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JoanaMourao/Library/Mobile Documents/com~apple~CloudDocs/Work/Paper_Kp_IJUP_2022_Ongoing/Supplementary_Data/"/>
    </mc:Choice>
  </mc:AlternateContent>
  <xr:revisionPtr revIDLastSave="0" documentId="13_ncr:1_{CDE5BF0B-EB12-F641-931D-EEAB9E3D89B6}" xr6:coauthVersionLast="47" xr6:coauthVersionMax="47" xr10:uidLastSave="{00000000-0000-0000-0000-000000000000}"/>
  <bookViews>
    <workbookView xWindow="28780" yWindow="500" windowWidth="51200" windowHeight="21100" xr2:uid="{00000000-000D-0000-FFFF-FFFF00000000}"/>
  </bookViews>
  <sheets>
    <sheet name="Table_S1_Collection_2022" sheetId="18" r:id="rId1"/>
    <sheet name="Table_S2_WGS" sheetId="19" r:id="rId2"/>
    <sheet name="Table_S3_SNPs" sheetId="21" r:id="rId3"/>
    <sheet name="Table_S4_Plasmidome" sheetId="20" r:id="rId4"/>
  </sheets>
  <definedNames>
    <definedName name="_xlnm._FilterDatabase" localSheetId="1" hidden="1">Table_S2_WGS!$A$1:$A$1</definedName>
    <definedName name="ExternalData_2" localSheetId="3" hidden="1">Table_S4_Plasmidome!$A$4:$R$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4" roundtripDataSignature="AMtx7mh/AcodZp3Q703sb/Cn7WhTRVXbyw==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BB30123-0A2F-D149-9763-CF59853F9424}" keepAlive="1" name="Query - BIGSdb_Vir_1" description="Connection to the 'BIGSdb_Vir_1' query in the workbook." type="5" refreshedVersion="0" background="1">
    <dbPr connection="Provider=Microsoft.Mashup.OleDb.1;Data Source=$Workbook$;Location=BIGSdb_Vir_1;Extended Properties=&quot;&quot;" command="SELECT * FROM [BIGSdb_Vir_1]"/>
  </connection>
  <connection id="2" xr16:uid="{055D1F87-4490-CB4D-AC5C-797F2A24A994}" keepAlive="1" name="Query - BIGSdb_Vir_1 (2)" description="Connection to the 'BIGSdb_Vir_1 (2)' query in the workbook." type="5" refreshedVersion="8" background="1" saveData="1">
    <dbPr connection="Provider=Microsoft.Mashup.OleDb.1;Data Source=$Workbook$;Location=&quot;BIGSdb_Vir_1 (2)&quot;;Extended Properties=&quot;&quot;" command="SELECT * FROM [BIGSdb_Vir_1 (2)]"/>
  </connection>
  <connection id="3" xr16:uid="{4DC59619-2446-144C-8E62-CA49C1D23C2D}" keepAlive="1" name="Query - BIGSdb_Vir_1 (3)" description="Connection to the 'BIGSdb_Vir_1 (3)' query in the workbook." type="5" refreshedVersion="0" background="1">
    <dbPr connection="Provider=Microsoft.Mashup.OleDb.1;Data Source=$Workbook$;Location=&quot;BIGSdb_Vir_1 (3)&quot;;Extended Properties=&quot;&quot;" command="SELECT * FROM [BIGSdb_Vir_1 (3)]"/>
  </connection>
  <connection id="4" xr16:uid="{34792D93-2A12-0843-B6E3-08F7BACC6980}" keepAlive="1" name="Query - BIGSdb_Vir_1 (4)" description="Connection to the 'BIGSdb_Vir_1 (4)' query in the workbook." type="5" refreshedVersion="8" background="1" saveData="1">
    <dbPr connection="Provider=Microsoft.Mashup.OleDb.1;Data Source=$Workbook$;Location=&quot;BIGSdb_Vir_1 (4)&quot;;Extended Properties=&quot;&quot;" command="SELECT * FROM [BIGSdb_Vir_1 (4)]"/>
  </connection>
  <connection id="5" xr16:uid="{54AEA38E-8D7D-2042-9653-2D5B8301EF5A}" keepAlive="1" name="Query - BIGSdb_Vir_2" description="Connection to the 'BIGSdb_Vir_2' query in the workbook." type="5" refreshedVersion="0" background="1">
    <dbPr connection="Provider=Microsoft.Mashup.OleDb.1;Data Source=$Workbook$;Location=BIGSdb_Vir_2;Extended Properties=&quot;&quot;" command="SELECT * FROM [BIGSdb_Vir_2]"/>
  </connection>
  <connection id="6" xr16:uid="{42F0769E-C168-5A48-BCB1-E4F878B94EB7}" keepAlive="1" name="Query - BIGSdb_Vir_2 (2)" description="Connection to the 'BIGSdb_Vir_2 (2)' query in the workbook." type="5" refreshedVersion="8" background="1" saveData="1">
    <dbPr connection="Provider=Microsoft.Mashup.OleDb.1;Data Source=$Workbook$;Location=&quot;BIGSdb_Vir_2 (2)&quot;;Extended Properties=&quot;&quot;" command="SELECT * FROM [BIGSdb_Vir_2 (2)]"/>
  </connection>
  <connection id="7" xr16:uid="{6F9DFD57-3806-ED4E-94F0-2AE2AF249273}" keepAlive="1" name="Query - BIGSdb_Vir_2 (3)" description="Connection to the 'BIGSdb_Vir_2 (3)' query in the workbook." type="5" refreshedVersion="8" background="1" saveData="1">
    <dbPr connection="Provider=Microsoft.Mashup.OleDb.1;Data Source=$Workbook$;Location=&quot;BIGSdb_Vir_2 (3)&quot;;Extended Properties=&quot;&quot;" command="SELECT * FROM [BIGSdb_Vir_2 (3)]"/>
  </connection>
  <connection id="8" xr16:uid="{9958643B-5B79-9F4F-95DC-A6ECF15D7989}" keepAlive="1" name="Query - BIGSdb_Vir_3" description="Connection to the 'BIGSdb_Vir_3' query in the workbook." type="5" refreshedVersion="8" background="1" saveData="1">
    <dbPr connection="Provider=Microsoft.Mashup.OleDb.1;Data Source=$Workbook$;Location=BIGSdb_Vir_3;Extended Properties=&quot;&quot;" command="SELECT * FROM [BIGSdb_Vir_3]"/>
  </connection>
  <connection id="9" xr16:uid="{ADC7BBEF-9697-2142-92CE-AA11FF17BE28}" keepAlive="1" name="Query - BIGSdb_Vir_3 (2)" description="Connection to the 'BIGSdb_Vir_3 (2)' query in the workbook." type="5" refreshedVersion="0" background="1">
    <dbPr connection="Provider=Microsoft.Mashup.OleDb.1;Data Source=$Workbook$;Location=&quot;BIGSdb_Vir_3 (2)&quot;;Extended Properties=&quot;&quot;" command="SELECT * FROM [BIGSdb_Vir_3 (2)]"/>
  </connection>
  <connection id="10" xr16:uid="{81094F8F-2822-3846-B53C-09AA7AE76337}" keepAlive="1" name="Query - BIGSdb_Vir_3 (3)" description="Connection to the 'BIGSdb_Vir_3 (3)' query in the workbook." type="5" refreshedVersion="8" background="1" saveData="1">
    <dbPr connection="Provider=Microsoft.Mashup.OleDb.1;Data Source=$Workbook$;Location=&quot;BIGSdb_Vir_3 (3)&quot;;Extended Properties=&quot;&quot;" command="SELECT * FROM [BIGSdb_Vir_3 (3)]"/>
  </connection>
  <connection id="11" xr16:uid="{857C8723-125D-764E-BE86-29E3514E7893}" keepAlive="1" name="Query - kleborate_PL" description="Connection to the 'kleborate_PL' query in the workbook." type="5" refreshedVersion="8" background="1" saveData="1">
    <dbPr connection="Provider=Microsoft.Mashup.OleDb.1;Data Source=$Workbook$;Location=kleborate_PL;Extended Properties=&quot;&quot;" command="SELECT * FROM [kleborate_PL]"/>
  </connection>
  <connection id="12" xr16:uid="{1D74C298-09E6-F144-9C48-61A522ED0DAB}" keepAlive="1" name="Query - kleborate_PL (2)" description="Connection to the 'kleborate_PL (2)' query in the workbook." type="5" refreshedVersion="8" background="1" saveData="1">
    <dbPr connection="Provider=Microsoft.Mashup.OleDb.1;Data Source=$Workbook$;Location=&quot;kleborate_PL (2)&quot;;Extended Properties=&quot;&quot;" command="SELECT * FROM [kleborate_PL (2)]"/>
  </connection>
  <connection id="13" xr16:uid="{A8CBC9EA-0375-3442-BF43-0760391A70D6}" keepAlive="1" name="Query - kleborate_PL (3)" description="Connection to the 'kleborate_PL (3)' query in the workbook." type="5" refreshedVersion="8" background="1" saveData="1">
    <dbPr connection="Provider=Microsoft.Mashup.OleDb.1;Data Source=$Workbook$;Location=&quot;kleborate_PL (3)&quot;;Extended Properties=&quot;&quot;" command="SELECT * FROM [kleborate_PL (3)]"/>
  </connection>
</connections>
</file>

<file path=xl/sharedStrings.xml><?xml version="1.0" encoding="utf-8"?>
<sst xmlns="http://schemas.openxmlformats.org/spreadsheetml/2006/main" count="8637" uniqueCount="831">
  <si>
    <t>Source</t>
  </si>
  <si>
    <t>wzi</t>
  </si>
  <si>
    <t>K_type</t>
  </si>
  <si>
    <t>O_locus</t>
  </si>
  <si>
    <t>O_type</t>
  </si>
  <si>
    <t>1_P2_10</t>
  </si>
  <si>
    <t>Klebsiella pneumoniae</t>
  </si>
  <si>
    <t>35Q</t>
  </si>
  <si>
    <t>-</t>
  </si>
  <si>
    <t>O1/O2v2</t>
  </si>
  <si>
    <t>O2afg</t>
  </si>
  <si>
    <t>K64</t>
  </si>
  <si>
    <t>O1/O2v1</t>
  </si>
  <si>
    <t>O2a</t>
  </si>
  <si>
    <t>1_P3_6</t>
  </si>
  <si>
    <t>11_P1_26</t>
  </si>
  <si>
    <t>OmpK35-58%</t>
  </si>
  <si>
    <t>13_P3_1</t>
  </si>
  <si>
    <t>K19</t>
  </si>
  <si>
    <t>O1</t>
  </si>
  <si>
    <t>OmpK35-18%</t>
  </si>
  <si>
    <t>15_W1_1</t>
  </si>
  <si>
    <t>16_P2_28</t>
  </si>
  <si>
    <t>17_P2_5A</t>
  </si>
  <si>
    <t>3_P1_3</t>
  </si>
  <si>
    <t>5_P1_1</t>
  </si>
  <si>
    <t>O3b</t>
  </si>
  <si>
    <t>OmpK35-70%</t>
  </si>
  <si>
    <t>5_P2_10</t>
  </si>
  <si>
    <t>5_P3_6</t>
  </si>
  <si>
    <t>7_P1_5</t>
  </si>
  <si>
    <t>7_P1_6</t>
  </si>
  <si>
    <t>K10</t>
  </si>
  <si>
    <t>O3/O3a</t>
  </si>
  <si>
    <t>OmpK35-0%</t>
  </si>
  <si>
    <t>7_P2_19</t>
  </si>
  <si>
    <t>8_P1_5</t>
  </si>
  <si>
    <t>OL103</t>
  </si>
  <si>
    <t>3_P2_1</t>
  </si>
  <si>
    <t>8_F1_4</t>
  </si>
  <si>
    <t>K27</t>
  </si>
  <si>
    <t>O4</t>
  </si>
  <si>
    <t>17_P1_6</t>
  </si>
  <si>
    <t>IncFIB(pNDM-Mar)</t>
  </si>
  <si>
    <t>AGly_acquired</t>
  </si>
  <si>
    <t>Flq_acquired</t>
  </si>
  <si>
    <t>Phe_acquired</t>
  </si>
  <si>
    <t>Sul_acquired</t>
  </si>
  <si>
    <t>Tet_acquired</t>
  </si>
  <si>
    <t>Tmt_acquired</t>
  </si>
  <si>
    <t>Bla_acquired</t>
  </si>
  <si>
    <t>Bla_ESBL_acquired</t>
  </si>
  <si>
    <t>Bla_chr</t>
  </si>
  <si>
    <t>SHV_mutations</t>
  </si>
  <si>
    <t>Omp_mutations</t>
  </si>
  <si>
    <t>Flq_mutations</t>
  </si>
  <si>
    <t>qnrS1</t>
  </si>
  <si>
    <t>tet(C)</t>
  </si>
  <si>
    <t>LAP-2</t>
  </si>
  <si>
    <t>dfrA12</t>
  </si>
  <si>
    <t>tet(D)</t>
  </si>
  <si>
    <t>dfrA25</t>
  </si>
  <si>
    <t>SHV-26</t>
  </si>
  <si>
    <t>tet(A).v1</t>
  </si>
  <si>
    <t>sul1</t>
  </si>
  <si>
    <t>dfrA27</t>
  </si>
  <si>
    <t>sul2</t>
  </si>
  <si>
    <t>CTX-M-15</t>
  </si>
  <si>
    <t>sul3</t>
  </si>
  <si>
    <t>15_P2_24</t>
  </si>
  <si>
    <t>17_P1_7</t>
  </si>
  <si>
    <t>p13_P3_1_AA457_FIB_FII</t>
  </si>
  <si>
    <t>p15_P2_24_AA274_FIB_R</t>
  </si>
  <si>
    <t>p15_W1_1_AA274_FIB_FII</t>
  </si>
  <si>
    <t>p16_P2_28_AA275_FIA_FIB_FII</t>
  </si>
  <si>
    <t>p17_P1_7_AA406_FIB_HI1B</t>
  </si>
  <si>
    <t>p17_P2_5A_AA458_FIB_FII</t>
  </si>
  <si>
    <t>p3_P1_3_AA275_FIB_FII_R</t>
  </si>
  <si>
    <t>p3_P2_1_AA277_FIB_FII</t>
  </si>
  <si>
    <t>p5_P1_1_AA402_FIB_U</t>
  </si>
  <si>
    <t>p5_P2_10_AA274_FIB_FII</t>
  </si>
  <si>
    <t>p5_P3_6_AA402_FIB_U</t>
  </si>
  <si>
    <t>p7_P1_5_AA274_FIB_FII</t>
  </si>
  <si>
    <t>p7_P1_6_AA275_FIB_FII</t>
  </si>
  <si>
    <t>p8_F1_4_AA276_FIB_FII</t>
  </si>
  <si>
    <t>p8_P1_5_AA275_FIB_FII</t>
  </si>
  <si>
    <t>pco+sil+ars</t>
  </si>
  <si>
    <t>pco+sil</t>
  </si>
  <si>
    <t>pco+sil+ars+mer</t>
  </si>
  <si>
    <t>pco+sil+ter</t>
  </si>
  <si>
    <r>
      <t>pco+sil+ars+</t>
    </r>
    <r>
      <rPr>
        <sz val="12"/>
        <color theme="1"/>
        <rFont val="Calibri (Body)"/>
      </rPr>
      <t>mer</t>
    </r>
  </si>
  <si>
    <t>IncFIB(K)</t>
  </si>
  <si>
    <t>Col(pHAD28)</t>
  </si>
  <si>
    <t>ColpVC</t>
  </si>
  <si>
    <t>IncR</t>
  </si>
  <si>
    <t>IncFIA(HI1)</t>
  </si>
  <si>
    <t>IncFIB(pKPHS1)</t>
  </si>
  <si>
    <t>repB(R1701)</t>
  </si>
  <si>
    <t>ColRNAI</t>
  </si>
  <si>
    <t>IncFIB(K)(pCAV1099-114)</t>
  </si>
  <si>
    <t>IncHI2</t>
  </si>
  <si>
    <t>IncX1</t>
  </si>
  <si>
    <t>Col440I</t>
  </si>
  <si>
    <t>IncHI1B(pNDM-MAR)</t>
  </si>
  <si>
    <t>IncM2</t>
  </si>
  <si>
    <t>IncFII(pCRY)</t>
  </si>
  <si>
    <t>IncQ1</t>
  </si>
  <si>
    <t>non-mobilizable</t>
  </si>
  <si>
    <t>CP025817</t>
  </si>
  <si>
    <t>MPF_F</t>
  </si>
  <si>
    <t>conjugative</t>
  </si>
  <si>
    <t>MOBF</t>
  </si>
  <si>
    <t>CP015132</t>
  </si>
  <si>
    <t>CP032195</t>
  </si>
  <si>
    <t>CP028995</t>
  </si>
  <si>
    <t>CP021710</t>
  </si>
  <si>
    <t>CP040546</t>
  </si>
  <si>
    <t>CP029739</t>
  </si>
  <si>
    <t>CP028817</t>
  </si>
  <si>
    <t>CP009879</t>
  </si>
  <si>
    <t>CP025142</t>
  </si>
  <si>
    <t>CP032209</t>
  </si>
  <si>
    <t>Strain</t>
  </si>
  <si>
    <t>BioSample</t>
  </si>
  <si>
    <t>BioProject</t>
  </si>
  <si>
    <t>Name</t>
  </si>
  <si>
    <t>Origin</t>
  </si>
  <si>
    <t>Feed</t>
  </si>
  <si>
    <t>Animal (chicken)</t>
  </si>
  <si>
    <t>Farm environment</t>
  </si>
  <si>
    <t>Country</t>
  </si>
  <si>
    <t>Portugal</t>
  </si>
  <si>
    <t>PRJEB60418</t>
  </si>
  <si>
    <t>ERS14741813</t>
  </si>
  <si>
    <t>ERS14741814</t>
  </si>
  <si>
    <t>ERS14741815</t>
  </si>
  <si>
    <t>ERS14741816</t>
  </si>
  <si>
    <t>ERS14741817</t>
  </si>
  <si>
    <t>ERS14741818</t>
  </si>
  <si>
    <t>ERS14741819</t>
  </si>
  <si>
    <t>ERS14741820</t>
  </si>
  <si>
    <t>ERS14741821</t>
  </si>
  <si>
    <t>ERS14741822</t>
  </si>
  <si>
    <t>ERS14741823</t>
  </si>
  <si>
    <t>ERS14741824</t>
  </si>
  <si>
    <t>ERS14741825</t>
  </si>
  <si>
    <t>ERS14741826</t>
  </si>
  <si>
    <t>ERS14741827</t>
  </si>
  <si>
    <t>ERS14741828</t>
  </si>
  <si>
    <t>ERS14741829</t>
  </si>
  <si>
    <t>ERS14741830</t>
  </si>
  <si>
    <t>ERS14741831</t>
  </si>
  <si>
    <t>ERS14741832</t>
  </si>
  <si>
    <t>CLONALITY</t>
  </si>
  <si>
    <t>GyrA-83I, ParC-80I</t>
  </si>
  <si>
    <t>GyrA-83F, GyrA-87A, ParC-80I</t>
  </si>
  <si>
    <t>GyrA-83F;GyrA-87A, ParC-80I</t>
  </si>
  <si>
    <t>aac(3)-IVa, aadA1, aadA2, aph(4)-Ia, strA, strB</t>
  </si>
  <si>
    <t>aac(3)-IVa, aph(4)-Ia, strA, strB</t>
  </si>
  <si>
    <t>aac(3)-IVa, aadA1, aadA2, aph(4)-Ia</t>
  </si>
  <si>
    <t>aadA2</t>
  </si>
  <si>
    <t>strA, strB</t>
  </si>
  <si>
    <t>aac(3)-IId, aac(6')-Ib-cr, aadA16</t>
  </si>
  <si>
    <t>aac(3)-IId, aac(6')-Ib-cr, aadA16, strA, strB</t>
  </si>
  <si>
    <t>aadA2, strA, strB</t>
  </si>
  <si>
    <t>aac(3)-IVa, aadA1, aadA2, aph(3')-Ia, aph(4)-Ia</t>
  </si>
  <si>
    <t>aac(3)-IVa, aadA2, aph(4)-Ia, strA, strB</t>
  </si>
  <si>
    <t>qnrB2, qnrS1</t>
  </si>
  <si>
    <t>qnrB2</t>
  </si>
  <si>
    <t>qnrB6</t>
  </si>
  <si>
    <t>qnrB19</t>
  </si>
  <si>
    <t>qnrB1</t>
  </si>
  <si>
    <t>kfuABC</t>
  </si>
  <si>
    <t>+</t>
  </si>
  <si>
    <t>kpiABCDEFG</t>
  </si>
  <si>
    <t>cmlA1</t>
  </si>
  <si>
    <t>catA2</t>
  </si>
  <si>
    <t>catA2, cmlA1</t>
  </si>
  <si>
    <t>floR</t>
  </si>
  <si>
    <t>pcoE2SRDCBAE1G</t>
  </si>
  <si>
    <t>silPGABFCRSE</t>
  </si>
  <si>
    <t>terZABCDEF</t>
  </si>
  <si>
    <t>terWY1XY2</t>
  </si>
  <si>
    <t>ASSEMBLY STATISTICS</t>
  </si>
  <si>
    <t>No. Contigs</t>
  </si>
  <si>
    <t>merRTPCADE</t>
  </si>
  <si>
    <t>merRTPCAD</t>
  </si>
  <si>
    <t>arsR1H</t>
  </si>
  <si>
    <t>arsD1A1A2</t>
  </si>
  <si>
    <t>arsCBA3D2R2</t>
  </si>
  <si>
    <t>aac(3)-IV, aph(4)-Ia</t>
  </si>
  <si>
    <t>sul1, sul2</t>
  </si>
  <si>
    <t>tet(A)</t>
  </si>
  <si>
    <t>tet(A), tet(D)</t>
  </si>
  <si>
    <t>dfrA14</t>
  </si>
  <si>
    <t>dfrA12, dfrA14</t>
  </si>
  <si>
    <t>TEM-1D</t>
  </si>
  <si>
    <t>SHV-1</t>
  </si>
  <si>
    <t>SHV-11</t>
  </si>
  <si>
    <t>IncFIA(pBK30683)</t>
  </si>
  <si>
    <t>repB_KLEB</t>
  </si>
  <si>
    <t>sul1, sul2, sul3</t>
  </si>
  <si>
    <t xml:space="preserve">sul1, sul2 </t>
  </si>
  <si>
    <t>sul1, sul3</t>
  </si>
  <si>
    <t>Coverage (x)</t>
  </si>
  <si>
    <t>N50 (bp)</t>
  </si>
  <si>
    <t>tet(B), tet(R)</t>
  </si>
  <si>
    <t>tet(B), tet(D), tet(R)</t>
  </si>
  <si>
    <t>dfrA1</t>
  </si>
  <si>
    <t>SHV-28</t>
  </si>
  <si>
    <t>No. Predicted PL (MOB-Recon)</t>
  </si>
  <si>
    <t>+ (8)</t>
  </si>
  <si>
    <t>+ (7)</t>
  </si>
  <si>
    <t>+ (21-like)</t>
  </si>
  <si>
    <t>+ (2)</t>
  </si>
  <si>
    <t>+ (5)</t>
  </si>
  <si>
    <r>
      <t>IncFII(K</t>
    </r>
    <r>
      <rPr>
        <vertAlign val="subscript"/>
        <sz val="12"/>
        <color theme="1"/>
        <rFont val="Calibri (Body)"/>
      </rPr>
      <t>type</t>
    </r>
    <r>
      <rPr>
        <sz val="12"/>
        <color theme="1"/>
        <rFont val="Calibri"/>
        <family val="2"/>
        <scheme val="minor"/>
      </rPr>
      <t>)</t>
    </r>
  </si>
  <si>
    <t>+ (4)</t>
  </si>
  <si>
    <t>NEAREST PLASMID CHARACTERIZATION</t>
  </si>
  <si>
    <t>Host</t>
  </si>
  <si>
    <t>Homo sapiens</t>
  </si>
  <si>
    <t>pKPN-d90</t>
  </si>
  <si>
    <t>Mash_neighbor_distance</t>
  </si>
  <si>
    <t>Mash_nearest_neighbor</t>
  </si>
  <si>
    <t>Plasmid_name</t>
  </si>
  <si>
    <t>Isolate_species</t>
  </si>
  <si>
    <t>Mobility</t>
  </si>
  <si>
    <t>MPF_type</t>
  </si>
  <si>
    <t>Relaxase_type(s)</t>
  </si>
  <si>
    <t>pco+sil_plasmid_name</t>
  </si>
  <si>
    <t>Clonal_group</t>
  </si>
  <si>
    <t>Isolation_year</t>
  </si>
  <si>
    <t>Genome_size (bp)</t>
  </si>
  <si>
    <t>pKp81_1</t>
  </si>
  <si>
    <t>Urine</t>
  </si>
  <si>
    <t>Isolation_source</t>
  </si>
  <si>
    <t>Brazil</t>
  </si>
  <si>
    <t>USA</t>
  </si>
  <si>
    <t>unnamed6</t>
  </si>
  <si>
    <t>tig00000853</t>
  </si>
  <si>
    <t>unnamed1</t>
  </si>
  <si>
    <t>pCR-HvKP5-VIR</t>
  </si>
  <si>
    <t>Blood</t>
  </si>
  <si>
    <t>China</t>
  </si>
  <si>
    <t>pKp589-231</t>
  </si>
  <si>
    <t>Amniotic fluid</t>
  </si>
  <si>
    <t>Spain</t>
  </si>
  <si>
    <t>pKPN-c22</t>
  </si>
  <si>
    <t>KP1768_p2</t>
  </si>
  <si>
    <t>Pancreatic fluid</t>
  </si>
  <si>
    <t>unnamed3</t>
  </si>
  <si>
    <t>Plasmid_size</t>
  </si>
  <si>
    <t>METAL TOLERANCE (IN HOUSE DB)</t>
  </si>
  <si>
    <t>PLASMID REPLICONS (PLASMIDFINDER)</t>
  </si>
  <si>
    <t>ANTIBIOTIC RESISTANCE (RESFINDER)</t>
  </si>
  <si>
    <t>CLONALITY (KLEBORATE/KAPTIVE)</t>
  </si>
  <si>
    <t>PCO+SIL PLASMID CHARACTERIZATION (MOB-RECON)</t>
  </si>
  <si>
    <t>ANTIBIOTIC RESISTANCE (PLASMIDFINDER)</t>
  </si>
  <si>
    <t>Colistin MIC-mg/L (no. isolates)</t>
  </si>
  <si>
    <t>ST525 (n=1)</t>
  </si>
  <si>
    <t>&lt;2 (n=1)</t>
  </si>
  <si>
    <t>&lt;2 (n=3)</t>
  </si>
  <si>
    <t>B (P1)</t>
  </si>
  <si>
    <t>&lt;2 (n=2)</t>
  </si>
  <si>
    <t>&lt;2 (n=4)</t>
  </si>
  <si>
    <t>CIP, TET, SUL, TRP</t>
  </si>
  <si>
    <t>C (P2)</t>
  </si>
  <si>
    <t>ST11 (n=1)</t>
  </si>
  <si>
    <t>0/2</t>
  </si>
  <si>
    <t>ST15 (n=2)</t>
  </si>
  <si>
    <r>
      <t xml:space="preserve">Farm (sample) </t>
    </r>
    <r>
      <rPr>
        <vertAlign val="superscript"/>
        <sz val="12"/>
        <color theme="1"/>
        <rFont val="Calibri (Body)"/>
      </rPr>
      <t>b</t>
    </r>
  </si>
  <si>
    <t>K/KL-type (no. isolates)</t>
  </si>
  <si>
    <t>2/2</t>
  </si>
  <si>
    <t>3/3</t>
  </si>
  <si>
    <t>5/5</t>
  </si>
  <si>
    <t>1/2</t>
  </si>
  <si>
    <t>1/1</t>
  </si>
  <si>
    <t>2/3</t>
  </si>
  <si>
    <t>4/4</t>
  </si>
  <si>
    <t>GCA_949551565</t>
  </si>
  <si>
    <t>GCA_949552665</t>
  </si>
  <si>
    <t>GCA_949549405</t>
  </si>
  <si>
    <t>Assembly_ACC</t>
  </si>
  <si>
    <t>GCA_949552655</t>
  </si>
  <si>
    <t>GCA_949554045</t>
  </si>
  <si>
    <t>GCA_949554065</t>
  </si>
  <si>
    <t>GCA_949554135</t>
  </si>
  <si>
    <t>GCA_949554145</t>
  </si>
  <si>
    <t>GCA_949554075</t>
  </si>
  <si>
    <t>GCA_949554115</t>
  </si>
  <si>
    <t>GCA_949554125</t>
  </si>
  <si>
    <t>GCA_949554155</t>
  </si>
  <si>
    <t>GCA_949554175</t>
  </si>
  <si>
    <t>GCA_949554055</t>
  </si>
  <si>
    <t>GCA_949554165</t>
  </si>
  <si>
    <t>GCA_949554095</t>
  </si>
  <si>
    <t>GCA_949554085</t>
  </si>
  <si>
    <t>GCA_949554105</t>
  </si>
  <si>
    <t>GCA_949630105</t>
  </si>
  <si>
    <t>GCA_949630095</t>
  </si>
  <si>
    <t>Plasmid_replicons</t>
  </si>
  <si>
    <t>FIB, FII</t>
  </si>
  <si>
    <r>
      <rPr>
        <i/>
        <sz val="12"/>
        <color theme="1"/>
        <rFont val="Calibri"/>
        <family val="2"/>
        <scheme val="minor"/>
      </rPr>
      <t>silA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>- no. isolates/total</t>
    </r>
  </si>
  <si>
    <t>KL3 (n=1)</t>
  </si>
  <si>
    <t>ST4110 (n=1)</t>
  </si>
  <si>
    <t>H (P2)</t>
  </si>
  <si>
    <t>FEP, CAZ, CTX, ATM, CIP, TET, SUL, TRP</t>
  </si>
  <si>
    <t>KL6 (n=2)</t>
  </si>
  <si>
    <t>G (P1)</t>
  </si>
  <si>
    <t>KL8.KL22.KL37 (n=3)</t>
  </si>
  <si>
    <t>B (P3), E (P2), I (P2)</t>
  </si>
  <si>
    <t>1/3</t>
  </si>
  <si>
    <t>(CIP, NAL, TET, SUL, TRP)</t>
  </si>
  <si>
    <t>KL10 (n=10)</t>
  </si>
  <si>
    <t>ST176 (n=1)</t>
  </si>
  <si>
    <t>A (P2), B (P0), H (P2)</t>
  </si>
  <si>
    <t>4/10</t>
  </si>
  <si>
    <t>&lt;2 (n=10)</t>
  </si>
  <si>
    <t>(FOX, CIP, NAL, TET, SUL)</t>
  </si>
  <si>
    <t>KL14 (n=1)</t>
  </si>
  <si>
    <t>ST2055 (n=1)</t>
  </si>
  <si>
    <t>0/1</t>
  </si>
  <si>
    <t>CIP</t>
  </si>
  <si>
    <t>KL19 (n=9)</t>
  </si>
  <si>
    <t>E (P2)</t>
  </si>
  <si>
    <t>9/9</t>
  </si>
  <si>
    <t>&lt;2 (n=9)</t>
  </si>
  <si>
    <t>CIP, NAL, TET (AMC)</t>
  </si>
  <si>
    <t>KL21 (n=1)</t>
  </si>
  <si>
    <t>ST2494 (n=1)</t>
  </si>
  <si>
    <t>A (P3)</t>
  </si>
  <si>
    <t>KL23 (n=5)</t>
  </si>
  <si>
    <t>ST280 (n=2)</t>
  </si>
  <si>
    <t>A (P1), I (P2)</t>
  </si>
  <si>
    <t>&lt;2 (n=5)</t>
  </si>
  <si>
    <t>AMC, FEP, CAZ, CTX, ATM, CIP, GEN, TOB, TET, SUL, TRP (KAN)</t>
  </si>
  <si>
    <t>KL28 (n=3)</t>
  </si>
  <si>
    <t>ST1997 (n=1)</t>
  </si>
  <si>
    <t>B (P2), E (P2)</t>
  </si>
  <si>
    <t>KL30 (n=6)</t>
  </si>
  <si>
    <t>ST2451 (n=1)</t>
  </si>
  <si>
    <t>E (P2), H (P3), I (P3)</t>
  </si>
  <si>
    <t>1/5</t>
  </si>
  <si>
    <t>(CIP, NAL, TET)</t>
  </si>
  <si>
    <t>ST2816 (n=1)</t>
  </si>
  <si>
    <t>ST4113 (n=1)</t>
  </si>
  <si>
    <t>KL35 (n=2)</t>
  </si>
  <si>
    <t>ST6406-CG147 (n=1)</t>
  </si>
  <si>
    <t>B (P2)</t>
  </si>
  <si>
    <t>KL38 (n=4)</t>
  </si>
  <si>
    <t>ST1228 (n=2)</t>
  </si>
  <si>
    <t>H (P1, P2)</t>
  </si>
  <si>
    <t xml:space="preserve">CIP, TET, SUL, TRP </t>
  </si>
  <si>
    <t>KL45 (n=3)</t>
  </si>
  <si>
    <t>B (P2), G (P1)</t>
  </si>
  <si>
    <t>0/3</t>
  </si>
  <si>
    <t>KL47 (n=1)</t>
  </si>
  <si>
    <t>E (P3)</t>
  </si>
  <si>
    <t>KL52 (n=1)</t>
  </si>
  <si>
    <t>I (P2)</t>
  </si>
  <si>
    <t>CIP, NAL, TET, SUL, TRP</t>
  </si>
  <si>
    <t>KL61.KL13 (n=3)</t>
  </si>
  <si>
    <t xml:space="preserve">B (P2) </t>
  </si>
  <si>
    <t>KL64 (n=4)</t>
  </si>
  <si>
    <t>ST147 (n=2)</t>
  </si>
  <si>
    <t>B (P2), H (P2)</t>
  </si>
  <si>
    <t>CIP, NAL, CHL, TET, SUL, TRP (CAZ)</t>
  </si>
  <si>
    <t>KL102 (n=1)</t>
  </si>
  <si>
    <t>ST307 (n=1)</t>
  </si>
  <si>
    <t>H (P3)</t>
  </si>
  <si>
    <t>CIP, NAL</t>
  </si>
  <si>
    <t>KL106 (n=3)</t>
  </si>
  <si>
    <t>CIP, NAL (AMC, FOX, CAZ,  CHL, TET, SUL, TRP)</t>
  </si>
  <si>
    <t>KL107 (n=2)</t>
  </si>
  <si>
    <t>KL109 (n=6)</t>
  </si>
  <si>
    <t>(COL, CIP)</t>
  </si>
  <si>
    <t>KL111 (n=16)</t>
  </si>
  <si>
    <t>ST11 (n=3)</t>
  </si>
  <si>
    <t>A (P2, P3), B (P2), C (P3)</t>
  </si>
  <si>
    <t>&lt;2 (n=16)</t>
  </si>
  <si>
    <t>CIP, NAL (AMC, FEP, FOX, GEN, KAN, TOB, CHL, TET, SUL, TRP)</t>
  </si>
  <si>
    <t>KL124 (n=2)</t>
  </si>
  <si>
    <t>ST29 (n=2)</t>
  </si>
  <si>
    <t>G (P1, P3)</t>
  </si>
  <si>
    <t>KL133-wzi 468 (n=1)</t>
  </si>
  <si>
    <t>ST163 (n=1)</t>
  </si>
  <si>
    <t>KL143 (n=2)</t>
  </si>
  <si>
    <t>KL163.KL27.KL46 (n=1)</t>
  </si>
  <si>
    <t>E (P2, P3)</t>
  </si>
  <si>
    <t>0/4</t>
  </si>
  <si>
    <t>(CIP, NAL, CHL, TET, SUL, TRP)</t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Multilocus Sequence Typing (MLST) obtained by Whole-Genome Sequencing (WGS), with sequence types indicated in bold. ND, not determined.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 xml:space="preserve"> Farms are designated by capital letters; Type of samples are designated by one-day-old chicks-P0, cleaned poultry-house-P1; pre-slaughter chicken-P2, chicken meat-P3.</t>
    </r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Characterization of the </t>
    </r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(n=99) recovered from poultry production in 2022.</t>
    </r>
  </si>
  <si>
    <t>Study</t>
  </si>
  <si>
    <t>Mourão et al., 2023</t>
  </si>
  <si>
    <t>11_P1_22</t>
  </si>
  <si>
    <t>11_P2_15</t>
  </si>
  <si>
    <t>14_P2_12</t>
  </si>
  <si>
    <t>14_P2_15</t>
  </si>
  <si>
    <t>14_P2_17</t>
  </si>
  <si>
    <t>15_P1_8</t>
  </si>
  <si>
    <t>16_P1_6</t>
  </si>
  <si>
    <t>16_P2_17</t>
  </si>
  <si>
    <t>19_P2_19</t>
  </si>
  <si>
    <t>20_P3_16</t>
  </si>
  <si>
    <t>21_P2_14</t>
  </si>
  <si>
    <t>21_P3_8B</t>
  </si>
  <si>
    <t>23_P1_10</t>
  </si>
  <si>
    <t>23_P2_6</t>
  </si>
  <si>
    <t>24_P2_12</t>
  </si>
  <si>
    <t>24_P2_15</t>
  </si>
  <si>
    <t>24_P2_18</t>
  </si>
  <si>
    <t>24_P2_24</t>
  </si>
  <si>
    <t>24_P2_26</t>
  </si>
  <si>
    <t>24_P3_14A</t>
  </si>
  <si>
    <t>25_P2_3</t>
  </si>
  <si>
    <t>25_P2_5</t>
  </si>
  <si>
    <t>26_P2_18</t>
  </si>
  <si>
    <t>26_P2_20</t>
  </si>
  <si>
    <t>26_P2_6</t>
  </si>
  <si>
    <t>27_P1_9</t>
  </si>
  <si>
    <t>27_P3_14</t>
  </si>
  <si>
    <t>27_P3_15</t>
  </si>
  <si>
    <t>28_P2_17</t>
  </si>
  <si>
    <t>29_P2_15</t>
  </si>
  <si>
    <t>29_P2_5</t>
  </si>
  <si>
    <t>2_P1_2</t>
  </si>
  <si>
    <t>2_P1_4</t>
  </si>
  <si>
    <t>2_P2_17</t>
  </si>
  <si>
    <t>30_P0_15</t>
  </si>
  <si>
    <t>30_P2_14</t>
  </si>
  <si>
    <t>30_P2_7</t>
  </si>
  <si>
    <t>31_P1_11</t>
  </si>
  <si>
    <t>31_P1_12</t>
  </si>
  <si>
    <t>31_P1_7</t>
  </si>
  <si>
    <t>31_P3_8</t>
  </si>
  <si>
    <t>4_P2_13</t>
  </si>
  <si>
    <t>5_F1_1</t>
  </si>
  <si>
    <t>7_P1_8</t>
  </si>
  <si>
    <t>7_P2_6</t>
  </si>
  <si>
    <t>9_P1_15</t>
  </si>
  <si>
    <t>8_P1_6</t>
  </si>
  <si>
    <t>31_P1_13</t>
  </si>
  <si>
    <t>24_P3_15</t>
  </si>
  <si>
    <t>This study</t>
  </si>
  <si>
    <t>Pre-slaughter chicken</t>
  </si>
  <si>
    <t>Chicken meat</t>
  </si>
  <si>
    <t>One-day-old chicks</t>
  </si>
  <si>
    <t>Cleaned poultry house</t>
  </si>
  <si>
    <t>Poultry house feed</t>
  </si>
  <si>
    <t>H</t>
  </si>
  <si>
    <t>A</t>
  </si>
  <si>
    <t>B</t>
  </si>
  <si>
    <t>E</t>
  </si>
  <si>
    <t>G</t>
  </si>
  <si>
    <t>I</t>
  </si>
  <si>
    <t>C</t>
  </si>
  <si>
    <t>O5</t>
  </si>
  <si>
    <t>K23</t>
  </si>
  <si>
    <t>K45</t>
  </si>
  <si>
    <t>K38</t>
  </si>
  <si>
    <t>K28</t>
  </si>
  <si>
    <t>K14</t>
  </si>
  <si>
    <t>K30</t>
  </si>
  <si>
    <t>K21</t>
  </si>
  <si>
    <t>K3</t>
  </si>
  <si>
    <t>K35</t>
  </si>
  <si>
    <t>K_locus/KL</t>
  </si>
  <si>
    <t>Unknown</t>
  </si>
  <si>
    <t>Unknown (KL105)</t>
  </si>
  <si>
    <t>Unknown (KL106)</t>
  </si>
  <si>
    <t>Unknown (KL146)</t>
  </si>
  <si>
    <t>Unknown (KL102)</t>
  </si>
  <si>
    <t>Unknown (KL155)</t>
  </si>
  <si>
    <t>Unknown (OL103)</t>
  </si>
  <si>
    <t>Unknown (KL109)</t>
  </si>
  <si>
    <t>Unknown (OL102)</t>
  </si>
  <si>
    <t>Unknown (KL111)</t>
  </si>
  <si>
    <t>Unknown (KL124)</t>
  </si>
  <si>
    <t>Unknown (KL133)</t>
  </si>
  <si>
    <t>156D</t>
  </si>
  <si>
    <t>146V</t>
  </si>
  <si>
    <t>OmpK35-37%</t>
  </si>
  <si>
    <t>OmpK35-90%</t>
  </si>
  <si>
    <t>OmpK35-59%</t>
  </si>
  <si>
    <t>OmpK35-69%</t>
  </si>
  <si>
    <t>Poultry house water</t>
  </si>
  <si>
    <t>Farm</t>
  </si>
  <si>
    <t>D</t>
  </si>
  <si>
    <t>allABCDRS</t>
  </si>
  <si>
    <t>arcC</t>
  </si>
  <si>
    <t>fdrA</t>
  </si>
  <si>
    <t>glc</t>
  </si>
  <si>
    <t>glxKR</t>
  </si>
  <si>
    <t>hyi</t>
  </si>
  <si>
    <t>KP1_1364</t>
  </si>
  <si>
    <t>KP1_1371</t>
  </si>
  <si>
    <t>kvgAS</t>
  </si>
  <si>
    <t>mceABCDEGHIJ</t>
  </si>
  <si>
    <t>ybbWY</t>
  </si>
  <si>
    <t>ylbEF</t>
  </si>
  <si>
    <t>irp1</t>
  </si>
  <si>
    <t>irp2</t>
  </si>
  <si>
    <t>fyuA</t>
  </si>
  <si>
    <t>ybt15/ICEKp11</t>
  </si>
  <si>
    <t>mrkABCDF(ΔH)IJ</t>
  </si>
  <si>
    <t>+ (ΔmrkH)</t>
  </si>
  <si>
    <t>Col_mutations</t>
  </si>
  <si>
    <t>OmpK35-64%</t>
  </si>
  <si>
    <t>MgrB-17%</t>
  </si>
  <si>
    <t>SHV-27</t>
  </si>
  <si>
    <t>SHV-187</t>
  </si>
  <si>
    <t>SHV-38</t>
  </si>
  <si>
    <t>aac(6')-Ib-cr, aadA16, strA, strB</t>
  </si>
  <si>
    <t>catA1</t>
  </si>
  <si>
    <t>dfrA16</t>
  </si>
  <si>
    <t>dfrA1, dfrA12</t>
  </si>
  <si>
    <t>OXA-1, TEM-1D</t>
  </si>
  <si>
    <t>SHV-142</t>
  </si>
  <si>
    <t>aac(3)-IIa, aac(6')-Ib-cr, strA, strB</t>
  </si>
  <si>
    <t>aadA1, aadA2</t>
  </si>
  <si>
    <t>aac(3)-IV, aadA1, aadA2, aph(4)-Ia, aph3-Ia</t>
  </si>
  <si>
    <t>aadA1</t>
  </si>
  <si>
    <t>qnrB</t>
  </si>
  <si>
    <t>SHV</t>
  </si>
  <si>
    <t>dfrA14, dfrA25</t>
  </si>
  <si>
    <t>aac(6')-Ib-cr, aadA1, aadA16, sat-2, strA, strB</t>
  </si>
  <si>
    <t>aadA1, sat-2</t>
  </si>
  <si>
    <t>qnrB, qnrS1</t>
  </si>
  <si>
    <t>MgrB-51%</t>
  </si>
  <si>
    <t>MgrB-81%</t>
  </si>
  <si>
    <t>Col440II</t>
  </si>
  <si>
    <t>IncX3</t>
  </si>
  <si>
    <t>IncHI1A(NDM-CIT)</t>
  </si>
  <si>
    <t>IncHI1B(pNDM-CIT)</t>
  </si>
  <si>
    <t>IncX6</t>
  </si>
  <si>
    <t>+ (2, 7)</t>
  </si>
  <si>
    <t>+ (9)</t>
  </si>
  <si>
    <t>+ (3)</t>
  </si>
  <si>
    <t>+ (1)</t>
  </si>
  <si>
    <t>p2_P1_4_AA553_Unk</t>
  </si>
  <si>
    <t>p5_F1_1_AA275_FIB_FII</t>
  </si>
  <si>
    <t>p7_P2_6_AA405_FIB_HI1B</t>
  </si>
  <si>
    <t>p11_P2_15_AA406_FIB</t>
  </si>
  <si>
    <t>p14_P2_12_AA274_FII</t>
  </si>
  <si>
    <t>p14_P2_15_AA819_R</t>
  </si>
  <si>
    <t>p14_P2_17_AA457_FIB_FII</t>
  </si>
  <si>
    <t>p15_P1_8_AA274_FIB_FII</t>
  </si>
  <si>
    <t>p16_P1_6_AA274_FIB</t>
  </si>
  <si>
    <t>p16_P2_17_AA274_FIA_FIB_FII</t>
  </si>
  <si>
    <t>p19_P2_19_AA277_FIB_FII</t>
  </si>
  <si>
    <t>p21_P3_8B_AA402_FIB_U</t>
  </si>
  <si>
    <t>p23_P1_10_AA275_FIB_FII</t>
  </si>
  <si>
    <t>p23_P2_6_AA405_FIB_HI1B</t>
  </si>
  <si>
    <t>p24_P2_12_AA275_FIB_FII</t>
  </si>
  <si>
    <t>p24_P2_18_AA276_FIB_FII</t>
  </si>
  <si>
    <t>p24_P2_24_AA274_FIB</t>
  </si>
  <si>
    <t>p24_P2_26_AA275_FIB_FII</t>
  </si>
  <si>
    <t>p25_P2_3_AE107_FIB_R</t>
  </si>
  <si>
    <t>p25_P2_5_AA275_FIB</t>
  </si>
  <si>
    <t>p26_P2_20_AE107_FIB_R</t>
  </si>
  <si>
    <t>p27_P1_9_AA277_FIB_FII</t>
  </si>
  <si>
    <t>p28_P2_17_AA405_FIA_FIB_FII_HI1B</t>
  </si>
  <si>
    <t>p29_P2_15_AA406_FIB</t>
  </si>
  <si>
    <t>p30_P2_7_AA832_Unk</t>
  </si>
  <si>
    <t>p30_P2_14_AA275_FIB</t>
  </si>
  <si>
    <t>p31_P1_7_AA457_FIB_FII</t>
  </si>
  <si>
    <t>p31_P1_11_AA406_FIB</t>
  </si>
  <si>
    <t>p31_P1_12_AA275_FIB_FII</t>
  </si>
  <si>
    <t>p31_P3_8_AA406_FIB</t>
  </si>
  <si>
    <t>pco+sil+mer</t>
  </si>
  <si>
    <t>ars+pco+sil</t>
  </si>
  <si>
    <t>ars+pco+sil+ter</t>
  </si>
  <si>
    <t>FIB, HI1B</t>
  </si>
  <si>
    <t>MOBH</t>
  </si>
  <si>
    <t>pco+sil+mer+ter</t>
  </si>
  <si>
    <t>FIB</t>
  </si>
  <si>
    <t>FII, rep_cluster_2183</t>
  </si>
  <si>
    <t>R</t>
  </si>
  <si>
    <t>FIB, FII, rep_cluster_2183</t>
  </si>
  <si>
    <t>ars+pco+sil+mer</t>
  </si>
  <si>
    <t>FIA, FIB, FII, rep_cluster_2183</t>
  </si>
  <si>
    <t>FIB, U</t>
  </si>
  <si>
    <t>mobilizable</t>
  </si>
  <si>
    <t>FIB, R</t>
  </si>
  <si>
    <t>FIA, FIB, FII, rep_cluster_2183, HI1B</t>
  </si>
  <si>
    <r>
      <rPr>
        <sz val="12"/>
        <rFont val="Calibri (Body)"/>
      </rPr>
      <t>FIB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FII</t>
    </r>
  </si>
  <si>
    <r>
      <rPr>
        <sz val="12"/>
        <rFont val="Calibri (Body)"/>
      </rPr>
      <t>FIB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R</t>
    </r>
  </si>
  <si>
    <r>
      <rPr>
        <sz val="12"/>
        <rFont val="Calibri (Body)"/>
      </rPr>
      <t>FIA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FIB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FII</t>
    </r>
  </si>
  <si>
    <r>
      <rPr>
        <sz val="12"/>
        <rFont val="Calibri (Body)"/>
      </rPr>
      <t>FIB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FII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R</t>
    </r>
  </si>
  <si>
    <r>
      <rPr>
        <sz val="12"/>
        <rFont val="Calibri (Body)"/>
      </rPr>
      <t>FIB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HI1B</t>
    </r>
  </si>
  <si>
    <r>
      <rPr>
        <sz val="12"/>
        <rFont val="Calibri (Body)"/>
      </rPr>
      <t>FIB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U</t>
    </r>
  </si>
  <si>
    <t>CP009116</t>
  </si>
  <si>
    <t>p1</t>
  </si>
  <si>
    <t>Pancreatic Fluid</t>
  </si>
  <si>
    <t>CP032223</t>
  </si>
  <si>
    <t>CP035211</t>
  </si>
  <si>
    <t>pTH164-2</t>
  </si>
  <si>
    <t>Stool</t>
  </si>
  <si>
    <t>Thailand</t>
  </si>
  <si>
    <t>CP024500</t>
  </si>
  <si>
    <t>Australia</t>
  </si>
  <si>
    <t>CP029387</t>
  </si>
  <si>
    <t>pTetD_040074</t>
  </si>
  <si>
    <t>CP031736</t>
  </si>
  <si>
    <t>pKPM502</t>
  </si>
  <si>
    <t>South Korea</t>
  </si>
  <si>
    <t>CP010390</t>
  </si>
  <si>
    <t>p6234</t>
  </si>
  <si>
    <t>Bodily fluid</t>
  </si>
  <si>
    <t>Colombia</t>
  </si>
  <si>
    <t>CP029448</t>
  </si>
  <si>
    <t>pCAV1761-205</t>
  </si>
  <si>
    <t>Serratia marcescens</t>
  </si>
  <si>
    <t>Peri-rectal</t>
  </si>
  <si>
    <t>MK262712</t>
  </si>
  <si>
    <t>p18-29-MDR</t>
  </si>
  <si>
    <t>NC_023025</t>
  </si>
  <si>
    <t>p2</t>
  </si>
  <si>
    <t>Cronobacter malonaticus</t>
  </si>
  <si>
    <t>Food</t>
  </si>
  <si>
    <t>Milk</t>
  </si>
  <si>
    <t>CP036443</t>
  </si>
  <si>
    <t>tig00001208_pilon</t>
  </si>
  <si>
    <t>CP025632</t>
  </si>
  <si>
    <t>pKP</t>
  </si>
  <si>
    <t>CP008930</t>
  </si>
  <si>
    <t>pPMK1-A</t>
  </si>
  <si>
    <t>Nepal</t>
  </si>
  <si>
    <t>p8_P1_6_AA274_Unk</t>
  </si>
  <si>
    <t>28 (n=1)</t>
  </si>
  <si>
    <t>8 (n=2)</t>
  </si>
  <si>
    <t>8 (n=1)</t>
  </si>
  <si>
    <r>
      <t>CuSO</t>
    </r>
    <r>
      <rPr>
        <vertAlign val="subscript"/>
        <sz val="12"/>
        <color theme="0"/>
        <rFont val="Calibri (Body)"/>
      </rPr>
      <t xml:space="preserve">4 </t>
    </r>
    <r>
      <rPr>
        <sz val="12"/>
        <color theme="0"/>
        <rFont val="Calibri (Body)"/>
      </rPr>
      <t>MIC-mM (no. isolates)</t>
    </r>
    <r>
      <rPr>
        <sz val="12"/>
        <color theme="0"/>
        <rFont val="Calibri"/>
        <family val="2"/>
        <scheme val="minor"/>
      </rPr>
      <t xml:space="preserve"> </t>
    </r>
    <r>
      <rPr>
        <vertAlign val="superscript"/>
        <sz val="12"/>
        <color theme="0"/>
        <rFont val="Calibri (Body)"/>
      </rPr>
      <t>c</t>
    </r>
  </si>
  <si>
    <t>24 (n=1)</t>
  </si>
  <si>
    <t>12/16</t>
  </si>
  <si>
    <t>28 (n=2)</t>
  </si>
  <si>
    <t>32 (n=1)</t>
  </si>
  <si>
    <t>12 (n=1)</t>
  </si>
  <si>
    <t>MeT_operons</t>
  </si>
  <si>
    <t>aac(3)-IVa, aph(4)-Ia</t>
  </si>
  <si>
    <t>aac(3)-IV, aadA1, aph(4)-Ia</t>
  </si>
  <si>
    <t>PRJEB62836</t>
  </si>
  <si>
    <t>ERS15569884</t>
  </si>
  <si>
    <t>ERS15569885</t>
  </si>
  <si>
    <t>ERS15569886</t>
  </si>
  <si>
    <t>ERS15569887</t>
  </si>
  <si>
    <t>ERS15569888</t>
  </si>
  <si>
    <t>ERS15569889</t>
  </si>
  <si>
    <t>ERS15569890</t>
  </si>
  <si>
    <t>ERS15569891</t>
  </si>
  <si>
    <t>ERS15569892</t>
  </si>
  <si>
    <t>ERS15569893</t>
  </si>
  <si>
    <t>ERS15569894</t>
  </si>
  <si>
    <t>ERS15569895</t>
  </si>
  <si>
    <t>ERS15569896</t>
  </si>
  <si>
    <t>ERS15569897</t>
  </si>
  <si>
    <t>ERS15569898</t>
  </si>
  <si>
    <t>ERS15569899</t>
  </si>
  <si>
    <t>ERS15569900</t>
  </si>
  <si>
    <t>ERS15569901</t>
  </si>
  <si>
    <t>ERS15569902</t>
  </si>
  <si>
    <t>ERS15569903</t>
  </si>
  <si>
    <t>ERS15569904</t>
  </si>
  <si>
    <t>ERS15569905</t>
  </si>
  <si>
    <t>ERS15569906</t>
  </si>
  <si>
    <t>ERS15569907</t>
  </si>
  <si>
    <t>ERS15569908</t>
  </si>
  <si>
    <t>ERS15569909</t>
  </si>
  <si>
    <t>ERS15569910</t>
  </si>
  <si>
    <t>ERS15569911</t>
  </si>
  <si>
    <t>ERS15569912</t>
  </si>
  <si>
    <t>ERS15569913</t>
  </si>
  <si>
    <t>ERS15569914</t>
  </si>
  <si>
    <t>ERS15569915</t>
  </si>
  <si>
    <t>ERS15569916</t>
  </si>
  <si>
    <t>ERS15569917</t>
  </si>
  <si>
    <t>ERS15569918</t>
  </si>
  <si>
    <t>ERS15569919</t>
  </si>
  <si>
    <t>ERS15569920</t>
  </si>
  <si>
    <t>ERS15569921</t>
  </si>
  <si>
    <t>ERS15569922</t>
  </si>
  <si>
    <t>ERS15569923</t>
  </si>
  <si>
    <t>ERS15569924</t>
  </si>
  <si>
    <t>ERS15569925</t>
  </si>
  <si>
    <t>ERS15569926</t>
  </si>
  <si>
    <t>ERS15569927</t>
  </si>
  <si>
    <t>ERS15569928</t>
  </si>
  <si>
    <t>ERS15569929</t>
  </si>
  <si>
    <t>ERS15569930</t>
  </si>
  <si>
    <t>ERS15569931</t>
  </si>
  <si>
    <t>GCA_956441495</t>
  </si>
  <si>
    <t>GCA_956456425</t>
  </si>
  <si>
    <t>GCA_956455945</t>
  </si>
  <si>
    <t>GCA_956453085</t>
  </si>
  <si>
    <t>GCA_956455055</t>
  </si>
  <si>
    <t>GCA_956459485</t>
  </si>
  <si>
    <t>GCA_956457395</t>
  </si>
  <si>
    <t>GCA_956456875</t>
  </si>
  <si>
    <t>GCA_956459795</t>
  </si>
  <si>
    <t>GCA_956455375</t>
  </si>
  <si>
    <t>GCA_956450555</t>
  </si>
  <si>
    <t>GCA_956447215</t>
  </si>
  <si>
    <t>GCA_956441615</t>
  </si>
  <si>
    <t>GCA_956449255</t>
  </si>
  <si>
    <t>GCA_956441815</t>
  </si>
  <si>
    <t>GCA_956459605</t>
  </si>
  <si>
    <t>GCA_956456725</t>
  </si>
  <si>
    <t>GCA_956448895</t>
  </si>
  <si>
    <t>GCA_956464875</t>
  </si>
  <si>
    <t>GCA_956464735</t>
  </si>
  <si>
    <t>GCA_956465695</t>
  </si>
  <si>
    <t>GCA_956464855</t>
  </si>
  <si>
    <t>GCA_956465535</t>
  </si>
  <si>
    <t>GCA_956465665</t>
  </si>
  <si>
    <t>GCA_956465375</t>
  </si>
  <si>
    <t>GCA_956465315</t>
  </si>
  <si>
    <t>GCA_956465465</t>
  </si>
  <si>
    <t>GCA_956465225</t>
  </si>
  <si>
    <t>GCA_956465505</t>
  </si>
  <si>
    <t>GCA_956465545</t>
  </si>
  <si>
    <t>GCA_956465515</t>
  </si>
  <si>
    <t>GCA_956465435</t>
  </si>
  <si>
    <t>GCA_956465585</t>
  </si>
  <si>
    <t>GCA_956465495</t>
  </si>
  <si>
    <t>GCA_956465355</t>
  </si>
  <si>
    <t>GCA_956465525</t>
  </si>
  <si>
    <t>GCA_956465405</t>
  </si>
  <si>
    <t>GCA_956465445</t>
  </si>
  <si>
    <t>GCA_956465415</t>
  </si>
  <si>
    <t>GCA_956465335</t>
  </si>
  <si>
    <t>GCA_956465425</t>
  </si>
  <si>
    <t>GCA_956465655</t>
  </si>
  <si>
    <t>GCA_956465625</t>
  </si>
  <si>
    <t>GCA_956465635</t>
  </si>
  <si>
    <t>GCA_956465395</t>
  </si>
  <si>
    <t>GCA_956465475</t>
  </si>
  <si>
    <t>GCA_956465485</t>
  </si>
  <si>
    <t>GCA_956465305</t>
  </si>
  <si>
    <t>Primary_cluster_id</t>
  </si>
  <si>
    <t>Secondary_cluster_id</t>
  </si>
  <si>
    <t>AA553</t>
  </si>
  <si>
    <t>AA275</t>
  </si>
  <si>
    <t>AI076</t>
  </si>
  <si>
    <t>AA405</t>
  </si>
  <si>
    <t>AI445</t>
  </si>
  <si>
    <t>AA274</t>
  </si>
  <si>
    <t>AI073</t>
  </si>
  <si>
    <t>AA406</t>
  </si>
  <si>
    <t>AA819</t>
  </si>
  <si>
    <t>AA457</t>
  </si>
  <si>
    <t>AI563</t>
  </si>
  <si>
    <t>AI067</t>
  </si>
  <si>
    <t>AA277</t>
  </si>
  <si>
    <t>AI089</t>
  </si>
  <si>
    <t>AA402</t>
  </si>
  <si>
    <t>AI429</t>
  </si>
  <si>
    <t>AI077</t>
  </si>
  <si>
    <t>AI441</t>
  </si>
  <si>
    <t>AI074</t>
  </si>
  <si>
    <t>AA276</t>
  </si>
  <si>
    <t>AI083</t>
  </si>
  <si>
    <t>AE107</t>
  </si>
  <si>
    <t>AI440</t>
  </si>
  <si>
    <t>AA832</t>
  </si>
  <si>
    <t>AI452</t>
  </si>
  <si>
    <t>AA458</t>
  </si>
  <si>
    <t>ST6650 (n=1)</t>
  </si>
  <si>
    <t>ST6651 (n=1)</t>
  </si>
  <si>
    <t>ST6556 (n=1)</t>
  </si>
  <si>
    <t>MLST-ST</t>
  </si>
  <si>
    <t>(AMC, FEP, FOX, CAZ, ATM, CIP, NAL, CHL, TET, SUL, TRP, GEN, KAN, TOB)</t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 xml:space="preserve"> isolates were classified as copper tolerant if the Minimum Inhibitory Concentration (MIC) to CuSO</t>
    </r>
    <r>
      <rPr>
        <vertAlign val="sub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 xml:space="preserve"> (copper sulphate) was greater or equal than 16 mM.</t>
    </r>
  </si>
  <si>
    <t>0/6</t>
  </si>
  <si>
    <t>VIRULENCE (KLEBORATE, BIGSDB)</t>
  </si>
  <si>
    <t>BIOCIDE TOLERANCE (BACMET2 DB)</t>
  </si>
  <si>
    <t>BIOCIDE TOLERANCE (BACMET2 BD)</t>
  </si>
  <si>
    <t>qacEΔ1</t>
  </si>
  <si>
    <t>qacF</t>
  </si>
  <si>
    <t>cpxA</t>
  </si>
  <si>
    <t>cpxR</t>
  </si>
  <si>
    <t>emmdR</t>
  </si>
  <si>
    <t>emrD</t>
  </si>
  <si>
    <t>kdeA</t>
  </si>
  <si>
    <t>kexD</t>
  </si>
  <si>
    <t>kmrA</t>
  </si>
  <si>
    <t>kpnE</t>
  </si>
  <si>
    <t>kpnF</t>
  </si>
  <si>
    <t>kpnO</t>
  </si>
  <si>
    <t>oqxA</t>
  </si>
  <si>
    <t>oqxB</t>
  </si>
  <si>
    <t>sugE</t>
  </si>
  <si>
    <t>tehA</t>
  </si>
  <si>
    <t>tolC</t>
  </si>
  <si>
    <t>8 (n=1), 32 (n=1)</t>
  </si>
  <si>
    <t>28 (n=1), 32 (n=1)</t>
  </si>
  <si>
    <t>24 (n=1), 28 (n=1)</t>
  </si>
  <si>
    <t>20 (n=1), 28 (n=1)</t>
  </si>
  <si>
    <r>
      <t xml:space="preserve">MLST-ST (no. isolates) </t>
    </r>
    <r>
      <rPr>
        <vertAlign val="superscript"/>
        <sz val="12"/>
        <color theme="1"/>
        <rFont val="Calibri (Body)"/>
      </rPr>
      <t>a</t>
    </r>
  </si>
  <si>
    <t>ND (n=2)</t>
  </si>
  <si>
    <t>ND (n=3)</t>
  </si>
  <si>
    <t>ND (n=8)</t>
  </si>
  <si>
    <t>ND (n=7)</t>
  </si>
  <si>
    <t>ND (n=1)</t>
  </si>
  <si>
    <t>ND (n=5)</t>
  </si>
  <si>
    <t>ND (n=12)</t>
  </si>
  <si>
    <t>ND (n=4)</t>
  </si>
  <si>
    <t xml:space="preserve">8 (n=1), 32 (n=1) </t>
  </si>
  <si>
    <t>12 (n=1), 24 (n=1), 28 (n=1)</t>
  </si>
  <si>
    <t>&gt;16 (n=1)</t>
  </si>
  <si>
    <t>&lt;2 (n=1), &gt;16 (n=4)</t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 xml:space="preserve"> Abbreviations: AMC, amoxicillin+clavulanic acid; ATM, aztreonam; CAZ, ceftazidime; CHL, chloramphenicol; CIP, ciprofloxacin; COL, colistin; CTX, cefotaxime; FEP, cefepime; FOX, cefoxitin; GEN, gentamicin; SUL, sulphonamides; TET, tetracycline; TRP trimethoprim. A variable presence of antimicrobial resistance is presented between curved brackets. -, susceptible to all the tested antibiotics.</t>
    </r>
  </si>
  <si>
    <r>
      <rPr>
        <vertAlign val="superscript"/>
        <sz val="12"/>
        <color theme="1"/>
        <rFont val="Calibri (Body)"/>
      </rPr>
      <t>e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wzi</t>
    </r>
    <r>
      <rPr>
        <sz val="12"/>
        <color theme="1"/>
        <rFont val="Calibri"/>
        <family val="2"/>
        <scheme val="minor"/>
      </rPr>
      <t xml:space="preserve"> allele not associated with a known K/KL type.</t>
    </r>
  </si>
  <si>
    <r>
      <t xml:space="preserve">wzi478 </t>
    </r>
    <r>
      <rPr>
        <b/>
        <vertAlign val="superscript"/>
        <sz val="12"/>
        <color theme="1"/>
        <rFont val="Calibri"/>
        <family val="2"/>
        <scheme val="minor"/>
      </rPr>
      <t>e</t>
    </r>
    <r>
      <rPr>
        <b/>
        <sz val="12"/>
        <color theme="1"/>
        <rFont val="Calibri"/>
        <family val="2"/>
        <scheme val="minor"/>
      </rPr>
      <t xml:space="preserve"> (n=2)</t>
    </r>
  </si>
  <si>
    <r>
      <t xml:space="preserve">wzi555 </t>
    </r>
    <r>
      <rPr>
        <b/>
        <vertAlign val="superscript"/>
        <sz val="12"/>
        <color theme="1"/>
        <rFont val="Calibri"/>
        <family val="2"/>
        <scheme val="minor"/>
      </rPr>
      <t>e</t>
    </r>
    <r>
      <rPr>
        <b/>
        <sz val="12"/>
        <color theme="1"/>
        <rFont val="Calibri"/>
        <family val="2"/>
        <scheme val="minor"/>
      </rPr>
      <t xml:space="preserve"> (n=4)</t>
    </r>
  </si>
  <si>
    <r>
      <t xml:space="preserve">Antibiotic resistance phenotype </t>
    </r>
    <r>
      <rPr>
        <vertAlign val="superscript"/>
        <sz val="12"/>
        <color theme="1"/>
        <rFont val="Calibri (Body)"/>
      </rPr>
      <t>d</t>
    </r>
  </si>
  <si>
    <t>acrA</t>
  </si>
  <si>
    <t>acrB</t>
  </si>
  <si>
    <t>emrE</t>
  </si>
  <si>
    <t>mdtK</t>
  </si>
  <si>
    <t>mdtM</t>
  </si>
  <si>
    <t>phoQ</t>
  </si>
  <si>
    <t>phoP</t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Characterization of the sequenced </t>
    </r>
    <r>
      <rPr>
        <i/>
        <sz val="12"/>
        <color theme="1"/>
        <rFont val="Calibri"/>
        <family val="2"/>
        <scheme val="minor"/>
      </rPr>
      <t xml:space="preserve">Klebsiella pneumoniae genomes </t>
    </r>
    <r>
      <rPr>
        <sz val="12"/>
        <color theme="1"/>
        <rFont val="Calibri"/>
        <family val="2"/>
        <scheme val="minor"/>
      </rPr>
      <t>(n=68) recovered from poultry production between 2019-2022.</t>
    </r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SNPs score matrix from the 1972 core-genome aligment of the sequenced</t>
    </r>
    <r>
      <rPr>
        <i/>
        <sz val="12"/>
        <color theme="1"/>
        <rFont val="Calibri"/>
        <family val="2"/>
        <scheme val="minor"/>
      </rPr>
      <t xml:space="preserve"> Klebsiella pneumoniae</t>
    </r>
    <r>
      <rPr>
        <sz val="12"/>
        <color theme="1"/>
        <rFont val="Calibri"/>
        <family val="2"/>
        <scheme val="minor"/>
      </rPr>
      <t xml:space="preserve"> genomes (n=68) recovered from poultry production between 2019-2022.</t>
    </r>
  </si>
  <si>
    <r>
      <rPr>
        <b/>
        <sz val="12"/>
        <rFont val="Calibri"/>
        <family val="2"/>
        <scheme val="minor"/>
      </rPr>
      <t>Table S4.</t>
    </r>
    <r>
      <rPr>
        <sz val="12"/>
        <rFont val="Calibri"/>
        <family val="2"/>
        <scheme val="minor"/>
      </rPr>
      <t xml:space="preserve"> Plasmidome analysis (MOB-Recon) of the sequenced </t>
    </r>
    <r>
      <rPr>
        <i/>
        <sz val="12"/>
        <rFont val="Calibri"/>
        <family val="2"/>
        <scheme val="minor"/>
      </rPr>
      <t>pco</t>
    </r>
    <r>
      <rPr>
        <sz val="12"/>
        <rFont val="Calibri"/>
        <family val="2"/>
        <scheme val="minor"/>
      </rPr>
      <t>+</t>
    </r>
    <r>
      <rPr>
        <i/>
        <sz val="12"/>
        <rFont val="Calibri"/>
        <family val="2"/>
        <scheme val="minor"/>
      </rPr>
      <t>sil</t>
    </r>
    <r>
      <rPr>
        <sz val="12"/>
        <rFont val="Calibri"/>
        <family val="2"/>
        <scheme val="minor"/>
      </rPr>
      <t xml:space="preserve">-carrying </t>
    </r>
    <r>
      <rPr>
        <i/>
        <sz val="12"/>
        <rFont val="Calibri"/>
        <family val="2"/>
        <scheme val="minor"/>
      </rPr>
      <t>Klebsiella pneumoniae</t>
    </r>
    <r>
      <rPr>
        <sz val="12"/>
        <rFont val="Calibri"/>
        <family val="2"/>
        <scheme val="minor"/>
      </rPr>
      <t xml:space="preserve"> (n=</t>
    </r>
    <r>
      <rPr>
        <sz val="12"/>
        <rFont val="Calibri (Body)"/>
      </rPr>
      <t>46</t>
    </r>
    <r>
      <rPr>
        <sz val="12"/>
        <rFont val="Calibri"/>
        <family val="2"/>
        <scheme val="minor"/>
      </rPr>
      <t>) recovered from poultry production between 2019-2022.</t>
    </r>
  </si>
  <si>
    <t>CIP, NAL, TET (AMC, CAZ, SUL, TRP)</t>
  </si>
  <si>
    <t>AMC, FOX, CIP, NAL, CHL, TET, SUL, TRP (CAZ)</t>
  </si>
  <si>
    <t xml:space="preserve">CIP, NAL, CHL, TET, SUL, TRP (TOB) </t>
  </si>
  <si>
    <t>KL1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0"/>
  </numFmts>
  <fonts count="45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 (Body)"/>
    </font>
    <font>
      <sz val="8"/>
      <name val="Calibri"/>
      <family val="2"/>
      <scheme val="minor"/>
    </font>
    <font>
      <b/>
      <sz val="12"/>
      <color theme="2"/>
      <name val="Calibri"/>
      <family val="2"/>
      <scheme val="minor"/>
    </font>
    <font>
      <vertAlign val="subscript"/>
      <sz val="12"/>
      <color theme="1"/>
      <name val="Calibri (Body)"/>
    </font>
    <font>
      <vertAlign val="superscript"/>
      <sz val="12"/>
      <color theme="1"/>
      <name val="Calibri (Body)"/>
    </font>
    <font>
      <sz val="12"/>
      <color theme="0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 (Body)"/>
    </font>
    <font>
      <vertAlign val="subscript"/>
      <sz val="12"/>
      <color theme="0"/>
      <name val="Calibri (Body)"/>
    </font>
    <font>
      <sz val="12"/>
      <color theme="0"/>
      <name val="Calibri (Body)"/>
    </font>
    <font>
      <vertAlign val="superscript"/>
      <sz val="12"/>
      <color theme="0"/>
      <name val="Calibri (Body)"/>
    </font>
    <font>
      <i/>
      <sz val="12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FDCCEF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6" fillId="0" borderId="0"/>
  </cellStyleXfs>
  <cellXfs count="110">
    <xf numFmtId="0" fontId="0" fillId="0" borderId="0" xfId="0"/>
    <xf numFmtId="0" fontId="0" fillId="0" borderId="0" xfId="0" applyAlignment="1">
      <alignment horizontal="left" vertical="center"/>
    </xf>
    <xf numFmtId="0" fontId="30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164" fontId="25" fillId="0" borderId="0" xfId="0" applyNumberFormat="1" applyFont="1" applyAlignment="1">
      <alignment horizontal="left" vertical="center"/>
    </xf>
    <xf numFmtId="164" fontId="26" fillId="0" borderId="0" xfId="0" applyNumberFormat="1" applyFont="1" applyAlignment="1">
      <alignment horizontal="left" vertical="center"/>
    </xf>
    <xf numFmtId="164" fontId="22" fillId="0" borderId="0" xfId="0" applyNumberFormat="1" applyFont="1" applyAlignment="1">
      <alignment horizontal="left" vertical="center"/>
    </xf>
    <xf numFmtId="0" fontId="21" fillId="0" borderId="0" xfId="0" applyFont="1"/>
    <xf numFmtId="0" fontId="21" fillId="0" borderId="0" xfId="0" applyFont="1" applyAlignment="1">
      <alignment horizontal="left" vertical="center"/>
    </xf>
    <xf numFmtId="0" fontId="34" fillId="0" borderId="0" xfId="0" applyFont="1"/>
    <xf numFmtId="0" fontId="20" fillId="0" borderId="0" xfId="0" applyFont="1" applyAlignment="1">
      <alignment horizontal="left" vertical="center"/>
    </xf>
    <xf numFmtId="0" fontId="20" fillId="4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20" fillId="2" borderId="0" xfId="0" applyFont="1" applyFill="1" applyAlignment="1">
      <alignment horizontal="left" vertical="center"/>
    </xf>
    <xf numFmtId="0" fontId="20" fillId="5" borderId="0" xfId="0" applyFont="1" applyFill="1" applyAlignment="1">
      <alignment horizontal="left" vertical="center"/>
    </xf>
    <xf numFmtId="0" fontId="31" fillId="6" borderId="1" xfId="0" applyFont="1" applyFill="1" applyBorder="1" applyAlignment="1">
      <alignment horizontal="left" vertical="center"/>
    </xf>
    <xf numFmtId="0" fontId="31" fillId="0" borderId="0" xfId="0" applyFont="1" applyAlignment="1">
      <alignment horizontal="left" vertical="center"/>
    </xf>
    <xf numFmtId="3" fontId="0" fillId="0" borderId="0" xfId="0" applyNumberFormat="1" applyAlignment="1">
      <alignment horizontal="left" vertical="center"/>
    </xf>
    <xf numFmtId="0" fontId="20" fillId="7" borderId="0" xfId="0" applyFont="1" applyFill="1" applyAlignment="1">
      <alignment horizontal="left" vertical="center"/>
    </xf>
    <xf numFmtId="0" fontId="20" fillId="0" borderId="0" xfId="0" applyFont="1" applyAlignment="1">
      <alignment vertical="center"/>
    </xf>
    <xf numFmtId="49" fontId="20" fillId="7" borderId="0" xfId="0" applyNumberFormat="1" applyFont="1" applyFill="1" applyAlignment="1">
      <alignment horizontal="left" vertical="center"/>
    </xf>
    <xf numFmtId="164" fontId="20" fillId="0" borderId="0" xfId="0" applyNumberFormat="1" applyFont="1" applyAlignment="1">
      <alignment horizontal="left" vertical="center"/>
    </xf>
    <xf numFmtId="0" fontId="0" fillId="0" borderId="0" xfId="0" applyAlignment="1">
      <alignment vertical="center"/>
    </xf>
    <xf numFmtId="0" fontId="2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28" fillId="0" borderId="0" xfId="0" applyFont="1" applyAlignment="1">
      <alignment vertical="center"/>
    </xf>
    <xf numFmtId="0" fontId="17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6" fillId="0" borderId="0" xfId="1" applyAlignment="1">
      <alignment horizontal="left" vertical="center"/>
    </xf>
    <xf numFmtId="49" fontId="16" fillId="0" borderId="0" xfId="1" applyNumberFormat="1" applyAlignment="1">
      <alignment horizontal="left" vertical="center"/>
    </xf>
    <xf numFmtId="0" fontId="30" fillId="0" borderId="0" xfId="1" applyFont="1" applyAlignment="1">
      <alignment horizontal="left" vertical="center"/>
    </xf>
    <xf numFmtId="0" fontId="16" fillId="0" borderId="0" xfId="0" applyFont="1" applyAlignment="1">
      <alignment vertical="center"/>
    </xf>
    <xf numFmtId="0" fontId="0" fillId="8" borderId="0" xfId="0" applyFill="1" applyAlignment="1">
      <alignment horizontal="left" vertical="center"/>
    </xf>
    <xf numFmtId="0" fontId="0" fillId="9" borderId="0" xfId="0" applyFill="1" applyAlignment="1">
      <alignment horizontal="left" vertical="center"/>
    </xf>
    <xf numFmtId="0" fontId="31" fillId="6" borderId="0" xfId="0" applyFont="1" applyFill="1" applyAlignment="1">
      <alignment horizontal="left" vertical="center"/>
    </xf>
    <xf numFmtId="0" fontId="20" fillId="0" borderId="1" xfId="0" applyFont="1" applyBorder="1" applyAlignment="1">
      <alignment horizontal="left" vertical="center"/>
    </xf>
    <xf numFmtId="3" fontId="30" fillId="0" borderId="0" xfId="0" applyNumberFormat="1" applyFont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16" fillId="2" borderId="0" xfId="0" applyFont="1" applyFill="1" applyAlignment="1">
      <alignment horizontal="left" vertical="center"/>
    </xf>
    <xf numFmtId="49" fontId="16" fillId="4" borderId="0" xfId="0" applyNumberFormat="1" applyFont="1" applyFill="1" applyAlignment="1">
      <alignment horizontal="left" vertical="center"/>
    </xf>
    <xf numFmtId="0" fontId="20" fillId="5" borderId="1" xfId="0" applyFont="1" applyFill="1" applyBorder="1" applyAlignment="1">
      <alignment horizontal="left" vertical="center"/>
    </xf>
    <xf numFmtId="49" fontId="16" fillId="7" borderId="0" xfId="0" applyNumberFormat="1" applyFont="1" applyFill="1" applyAlignment="1">
      <alignment horizontal="left" vertical="center"/>
    </xf>
    <xf numFmtId="49" fontId="31" fillId="10" borderId="1" xfId="0" applyNumberFormat="1" applyFont="1" applyFill="1" applyBorder="1" applyAlignment="1">
      <alignment horizontal="left" vertical="center"/>
    </xf>
    <xf numFmtId="164" fontId="30" fillId="0" borderId="0" xfId="0" applyNumberFormat="1" applyFont="1" applyAlignment="1">
      <alignment horizontal="left" vertical="center"/>
    </xf>
    <xf numFmtId="0" fontId="16" fillId="0" borderId="0" xfId="0" applyFont="1"/>
    <xf numFmtId="0" fontId="40" fillId="0" borderId="0" xfId="0" applyFont="1" applyAlignment="1">
      <alignment horizontal="left" vertical="center"/>
    </xf>
    <xf numFmtId="0" fontId="37" fillId="0" borderId="0" xfId="1" applyFont="1" applyAlignment="1">
      <alignment horizontal="left" vertical="center"/>
    </xf>
    <xf numFmtId="49" fontId="30" fillId="0" borderId="0" xfId="1" applyNumberFormat="1" applyFont="1" applyAlignment="1">
      <alignment horizontal="left" vertical="center"/>
    </xf>
    <xf numFmtId="0" fontId="30" fillId="0" borderId="0" xfId="0" applyFont="1" applyAlignment="1">
      <alignment vertical="center"/>
    </xf>
    <xf numFmtId="0" fontId="15" fillId="0" borderId="0" xfId="0" applyFont="1" applyAlignment="1">
      <alignment horizontal="left" vertical="center"/>
    </xf>
    <xf numFmtId="0" fontId="30" fillId="2" borderId="0" xfId="0" applyFont="1" applyFill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9" fillId="0" borderId="0" xfId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49" fontId="9" fillId="0" borderId="0" xfId="1" applyNumberFormat="1" applyFont="1" applyAlignment="1">
      <alignment horizontal="left" vertical="center"/>
    </xf>
    <xf numFmtId="0" fontId="28" fillId="11" borderId="0" xfId="1" applyFont="1" applyFill="1" applyAlignment="1">
      <alignment horizontal="left" vertical="center"/>
    </xf>
    <xf numFmtId="0" fontId="30" fillId="0" borderId="0" xfId="0" applyFont="1"/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0" fillId="8" borderId="0" xfId="0" applyFont="1" applyFill="1" applyAlignment="1">
      <alignment horizontal="left" vertical="center"/>
    </xf>
    <xf numFmtId="49" fontId="20" fillId="7" borderId="1" xfId="0" applyNumberFormat="1" applyFont="1" applyFill="1" applyBorder="1" applyAlignment="1">
      <alignment horizontal="left" vertical="center"/>
    </xf>
    <xf numFmtId="0" fontId="7" fillId="12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12" borderId="0" xfId="0" applyFont="1" applyFill="1" applyAlignment="1">
      <alignment horizontal="left" vertical="center"/>
    </xf>
    <xf numFmtId="49" fontId="6" fillId="0" borderId="0" xfId="1" applyNumberFormat="1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39" fillId="11" borderId="0" xfId="1" applyFont="1" applyFill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31" fillId="10" borderId="0" xfId="0" applyNumberFormat="1" applyFont="1" applyFill="1" applyAlignment="1">
      <alignment horizontal="left" vertical="center"/>
    </xf>
    <xf numFmtId="49" fontId="20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12" borderId="0" xfId="0" applyFont="1" applyFill="1" applyAlignment="1">
      <alignment horizontal="left" vertical="center"/>
    </xf>
    <xf numFmtId="0" fontId="16" fillId="0" borderId="5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5" fillId="0" borderId="0" xfId="1" applyFont="1" applyAlignment="1">
      <alignment horizontal="left" vertical="center" wrapText="1"/>
    </xf>
    <xf numFmtId="0" fontId="16" fillId="0" borderId="0" xfId="1" applyAlignment="1">
      <alignment horizontal="left" vertical="center" wrapText="1"/>
    </xf>
    <xf numFmtId="0" fontId="28" fillId="5" borderId="5" xfId="0" applyFont="1" applyFill="1" applyBorder="1" applyAlignment="1">
      <alignment horizontal="center" vertical="center"/>
    </xf>
    <xf numFmtId="0" fontId="28" fillId="4" borderId="2" xfId="0" applyFont="1" applyFill="1" applyBorder="1" applyAlignment="1">
      <alignment horizontal="center" vertical="center"/>
    </xf>
    <xf numFmtId="0" fontId="28" fillId="4" borderId="3" xfId="0" applyFont="1" applyFill="1" applyBorder="1" applyAlignment="1">
      <alignment horizontal="center" vertical="center"/>
    </xf>
    <xf numFmtId="0" fontId="28" fillId="4" borderId="4" xfId="0" applyFont="1" applyFill="1" applyBorder="1" applyAlignment="1">
      <alignment horizontal="center" vertical="center"/>
    </xf>
    <xf numFmtId="0" fontId="28" fillId="7" borderId="5" xfId="0" applyFont="1" applyFill="1" applyBorder="1" applyAlignment="1">
      <alignment horizontal="center" vertical="center"/>
    </xf>
    <xf numFmtId="0" fontId="28" fillId="3" borderId="2" xfId="0" applyFont="1" applyFill="1" applyBorder="1" applyAlignment="1">
      <alignment horizontal="center" vertical="center"/>
    </xf>
    <xf numFmtId="0" fontId="28" fillId="3" borderId="3" xfId="0" applyFont="1" applyFill="1" applyBorder="1" applyAlignment="1">
      <alignment horizontal="center" vertical="center"/>
    </xf>
    <xf numFmtId="0" fontId="28" fillId="3" borderId="4" xfId="0" applyFont="1" applyFill="1" applyBorder="1" applyAlignment="1">
      <alignment horizontal="center" vertical="center"/>
    </xf>
    <xf numFmtId="0" fontId="28" fillId="13" borderId="2" xfId="0" applyFont="1" applyFill="1" applyBorder="1" applyAlignment="1">
      <alignment horizontal="center" vertical="center"/>
    </xf>
    <xf numFmtId="0" fontId="28" fillId="13" borderId="3" xfId="0" applyFont="1" applyFill="1" applyBorder="1" applyAlignment="1">
      <alignment horizontal="center" vertical="center"/>
    </xf>
    <xf numFmtId="0" fontId="28" fillId="13" borderId="4" xfId="0" applyFont="1" applyFill="1" applyBorder="1" applyAlignment="1">
      <alignment horizontal="center" vertical="center"/>
    </xf>
    <xf numFmtId="0" fontId="28" fillId="2" borderId="2" xfId="0" applyFont="1" applyFill="1" applyBorder="1" applyAlignment="1">
      <alignment horizontal="center" vertical="center"/>
    </xf>
    <xf numFmtId="0" fontId="28" fillId="2" borderId="3" xfId="0" applyFont="1" applyFill="1" applyBorder="1" applyAlignment="1">
      <alignment horizontal="center" vertical="center"/>
    </xf>
    <xf numFmtId="0" fontId="28" fillId="2" borderId="4" xfId="0" applyFont="1" applyFill="1" applyBorder="1" applyAlignment="1">
      <alignment horizontal="center" vertical="center"/>
    </xf>
    <xf numFmtId="0" fontId="28" fillId="12" borderId="2" xfId="0" applyFont="1" applyFill="1" applyBorder="1" applyAlignment="1">
      <alignment horizontal="center" vertical="center"/>
    </xf>
    <xf numFmtId="0" fontId="28" fillId="12" borderId="3" xfId="0" applyFont="1" applyFill="1" applyBorder="1" applyAlignment="1">
      <alignment horizontal="center" vertical="center"/>
    </xf>
    <xf numFmtId="0" fontId="28" fillId="12" borderId="4" xfId="0" applyFont="1" applyFill="1" applyBorder="1" applyAlignment="1">
      <alignment horizontal="center" vertical="center"/>
    </xf>
    <xf numFmtId="0" fontId="28" fillId="7" borderId="2" xfId="0" applyFont="1" applyFill="1" applyBorder="1" applyAlignment="1">
      <alignment horizontal="center" vertical="center"/>
    </xf>
    <xf numFmtId="0" fontId="28" fillId="7" borderId="3" xfId="0" applyFont="1" applyFill="1" applyBorder="1" applyAlignment="1">
      <alignment horizontal="center" vertical="center"/>
    </xf>
    <xf numFmtId="0" fontId="28" fillId="7" borderId="4" xfId="0" applyFont="1" applyFill="1" applyBorder="1" applyAlignment="1">
      <alignment horizontal="center" vertical="center"/>
    </xf>
    <xf numFmtId="0" fontId="28" fillId="8" borderId="2" xfId="0" applyFont="1" applyFill="1" applyBorder="1" applyAlignment="1">
      <alignment horizontal="center" vertical="center"/>
    </xf>
    <xf numFmtId="0" fontId="28" fillId="8" borderId="4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2">
    <cellStyle name="Normal" xfId="0" builtinId="0"/>
    <cellStyle name="Normal 3" xfId="1" xr:uid="{A4321C85-AD93-B54B-B700-412C4860DD77}"/>
  </cellStyles>
  <dxfs count="246"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.0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.0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.0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.0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.0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.0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numFmt numFmtId="0" formatCode="General"/>
      <alignment horizontal="left" vertical="center" textRotation="0" wrapText="0" indent="0" justifyLastLine="0" shrinkToFit="0" readingOrder="0"/>
    </dxf>
    <dxf>
      <numFmt numFmtId="0" formatCode="General"/>
      <fill>
        <patternFill patternType="solid">
          <fgColor indexed="64"/>
          <bgColor theme="7" tint="0.79998168889431442"/>
        </patternFill>
      </fill>
      <alignment horizontal="left" vertical="center" textRotation="0" wrapText="0" indent="0" justifyLastLine="0" shrinkToFit="0" readingOrder="0"/>
    </dxf>
    <dxf>
      <numFmt numFmtId="0" formatCode="General"/>
      <fill>
        <patternFill patternType="solid">
          <fgColor indexed="64"/>
          <bgColor theme="7" tint="0.79998168889431442"/>
        </patternFill>
      </fill>
      <alignment horizontal="left" vertical="center" textRotation="0" wrapText="0" indent="0" justifyLastLine="0" shrinkToFit="0" readingOrder="0"/>
    </dxf>
    <dxf>
      <numFmt numFmtId="0" formatCode="General"/>
      <fill>
        <patternFill patternType="solid">
          <fgColor indexed="64"/>
          <bgColor theme="7" tint="0.79998168889431442"/>
        </patternFill>
      </fill>
      <alignment horizontal="left" vertical="center" textRotation="0" wrapText="0" indent="0" justifyLastLine="0" shrinkToFit="0" readingOrder="0"/>
    </dxf>
    <dxf>
      <numFmt numFmtId="0" formatCode="General"/>
      <alignment horizontal="left" vertical="center" textRotation="0" wrapText="0" indent="0" justifyLastLine="0" shrinkToFit="0" readingOrder="0"/>
    </dxf>
    <dxf>
      <numFmt numFmtId="0" formatCode="General"/>
      <alignment horizontal="left" vertical="center" textRotation="0" wrapText="0" indent="0" justifyLastLine="0" shrinkToFit="0" readingOrder="0"/>
    </dxf>
    <dxf>
      <numFmt numFmtId="0" formatCode="General"/>
      <alignment horizontal="left" vertical="center" textRotation="0" wrapText="0" indent="0" justifyLastLine="0" shrinkToFit="0" readingOrder="0"/>
    </dxf>
    <dxf>
      <numFmt numFmtId="0" formatCode="General"/>
      <fill>
        <patternFill patternType="solid">
          <fgColor indexed="64"/>
          <bgColor theme="7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</font>
      <alignment horizontal="left" vertical="center" textRotation="0" wrapText="0" indent="0" justifyLastLine="0" shrinkToFit="0" readingOrder="0"/>
    </dxf>
    <dxf>
      <numFmt numFmtId="3" formatCode="#,##0"/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/>
        <family val="2"/>
      </font>
      <numFmt numFmtId="0" formatCode="General"/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/>
        <family val="2"/>
      </font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ill>
        <patternFill patternType="none">
          <bgColor auto="1"/>
        </patternFill>
      </fill>
      <alignment vertical="center" textRotation="0" wrapText="0" indent="0" justifyLastLine="0" shrinkToFit="0" readingOrder="0"/>
    </dxf>
    <dxf>
      <fill>
        <patternFill patternType="none">
          <bgColor auto="1"/>
        </patternFill>
      </fill>
      <alignment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ill>
        <patternFill patternType="none">
          <bgColor auto="1"/>
        </patternFill>
      </fill>
      <alignment vertical="center" textRotation="0" wrapText="0" indent="0" justifyLastLine="0" shrinkToFit="0" readingOrder="0"/>
    </dxf>
    <dxf>
      <fill>
        <patternFill patternType="none">
          <bgColor auto="1"/>
        </patternFill>
      </fill>
      <alignment vertical="center" textRotation="0" wrapText="0" indent="0" justifyLastLine="0" shrinkToFit="0" readingOrder="0"/>
    </dxf>
    <dxf>
      <fill>
        <patternFill patternType="none">
          <bgColor auto="1"/>
        </patternFill>
      </fill>
      <alignment vertical="center" textRotation="0" wrapText="0" indent="0" justifyLastLine="0" shrinkToFit="0" readingOrder="0"/>
    </dxf>
    <dxf>
      <fill>
        <patternFill patternType="none">
          <bgColor auto="1"/>
        </patternFill>
      </fill>
      <alignment vertical="center" textRotation="0" wrapText="0" indent="0" justifyLastLine="0" shrinkToFit="0" readingOrder="0"/>
    </dxf>
    <dxf>
      <fill>
        <patternFill patternType="none">
          <bgColor auto="1"/>
        </patternFill>
      </fill>
      <alignment vertical="center" textRotation="0" wrapText="0" indent="0" justifyLastLine="0" shrinkToFit="0" readingOrder="0"/>
    </dxf>
    <dxf>
      <numFmt numFmtId="30" formatCode="@"/>
      <fill>
        <patternFill patternType="none">
          <bgColor auto="1"/>
        </patternFill>
      </fill>
      <alignment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rgb="FFC6E0B4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solid">
          <fgColor indexed="64"/>
          <bgColor rgb="FFC6E0B4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solid">
          <fgColor rgb="FF000000"/>
          <bgColor rgb="FFFCE4D6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rgb="FF000000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ill>
        <patternFill patternType="solid">
          <fgColor indexed="64"/>
          <bgColor theme="6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numFmt numFmtId="30" formatCode="@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0" formatCode="@"/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theme="9"/>
          <bgColor theme="9"/>
        </patternFill>
      </fill>
    </dxf>
  </dxfs>
  <tableStyles count="7">
    <tableStyle name="Summary-style" pivot="0" count="3" xr9:uid="{00000000-0011-0000-FFFF-FFFF00000000}">
      <tableStyleElement type="headerRow" dxfId="245"/>
      <tableStyleElement type="firstRowStripe" dxfId="244"/>
      <tableStyleElement type="secondRowStripe" dxfId="243"/>
    </tableStyle>
    <tableStyle name="Kleborate_Summary-style" pivot="0" count="3" xr9:uid="{00000000-0011-0000-FFFF-FFFF01000000}">
      <tableStyleElement type="headerRow" dxfId="242"/>
      <tableStyleElement type="firstRowStripe" dxfId="241"/>
      <tableStyleElement type="secondRowStripe" dxfId="240"/>
    </tableStyle>
    <tableStyle name="AMRFinderPlus_3.10-style" pivot="0" count="3" xr9:uid="{00000000-0011-0000-FFFF-FFFF02000000}">
      <tableStyleElement type="headerRow" dxfId="239"/>
      <tableStyleElement type="firstRowStripe" dxfId="238"/>
      <tableStyleElement type="secondRowStripe" dxfId="237"/>
    </tableStyle>
    <tableStyle name="ResFinder-style" pivot="0" count="3" xr9:uid="{00000000-0011-0000-FFFF-FFFF03000000}">
      <tableStyleElement type="headerRow" dxfId="236"/>
      <tableStyleElement type="firstRowStripe" dxfId="235"/>
      <tableStyleElement type="secondRowStripe" dxfId="234"/>
    </tableStyle>
    <tableStyle name="PlasmidFinder-style" pivot="0" count="3" xr9:uid="{00000000-0011-0000-FFFF-FFFF04000000}">
      <tableStyleElement type="headerRow" dxfId="233"/>
      <tableStyleElement type="firstRowStripe" dxfId="232"/>
      <tableStyleElement type="secondRowStripe" dxfId="231"/>
    </tableStyle>
    <tableStyle name="VFDB-style" pivot="0" count="3" xr9:uid="{00000000-0011-0000-FFFF-FFFF05000000}">
      <tableStyleElement type="headerRow" dxfId="230"/>
      <tableStyleElement type="firstRowStripe" dxfId="229"/>
      <tableStyleElement type="secondRowStripe" dxfId="228"/>
    </tableStyle>
    <tableStyle name="Metals-style" pivot="0" count="3" xr9:uid="{00000000-0011-0000-FFFF-FFFF06000000}">
      <tableStyleElement type="headerRow" dxfId="227"/>
      <tableStyleElement type="firstRowStripe" dxfId="226"/>
      <tableStyleElement type="secondRowStripe" dxfId="225"/>
    </tableStyle>
  </tableStyles>
  <colors>
    <mruColors>
      <color rgb="FFFDCCEF"/>
      <color rgb="FFC6E0B4"/>
      <color rgb="FFA9D08E"/>
      <color rgb="FFFD9A97"/>
      <color rgb="FFE2EFDA"/>
      <color rgb="FF4372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1" Type="http://schemas.openxmlformats.org/officeDocument/2006/relationships/worksheet" Target="worksheets/sheet1.xml"/><Relationship Id="rId15" Type="http://schemas.openxmlformats.org/officeDocument/2006/relationships/theme" Target="theme/theme1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14" Type="http://customschemas.google.com/relationships/workbookmetadata" Target="metadata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3" xr16:uid="{2D7B9D17-DC6F-104F-809F-E594999BAF35}" autoFormatId="16" applyNumberFormats="0" applyBorderFormats="0" applyFontFormats="0" applyPatternFormats="0" applyAlignmentFormats="0" applyWidthHeightFormats="0">
  <queryTableRefresh preserveSortFilterLayout="0" nextId="143" unboundColumnsRight="11">
    <queryTableFields count="29">
      <queryTableField id="1" name="strain" tableColumnId="1"/>
      <queryTableField id="137" dataBound="0" tableColumnId="17"/>
      <queryTableField id="136" dataBound="0" tableColumnId="11"/>
      <queryTableField id="111" dataBound="0" tableColumnId="3"/>
      <queryTableField id="4" name="contig_count" tableColumnId="4"/>
      <queryTableField id="7" name="total_size" tableColumnId="7"/>
      <queryTableField id="110" dataBound="0" tableColumnId="2"/>
      <queryTableField id="114" dataBound="0" tableColumnId="8"/>
      <queryTableField id="113" dataBound="0" tableColumnId="6"/>
      <queryTableField id="115" dataBound="0" tableColumnId="9"/>
      <queryTableField id="39" name="AGly_acquired" tableColumnId="39"/>
      <queryTableField id="42" name="Flq_acquired" tableColumnId="42"/>
      <queryTableField id="45" name="Phe_acquired" tableColumnId="45"/>
      <queryTableField id="47" name="Sul_acquired" tableColumnId="47"/>
      <queryTableField id="48" name="Tet_acquired" tableColumnId="48"/>
      <queryTableField id="50" name="Tmt_acquired" tableColumnId="50"/>
      <queryTableField id="51" name="Bla_acquired" tableColumnId="51"/>
      <queryTableField id="53" name="Bla_ESBL_acquired" tableColumnId="53"/>
      <queryTableField id="140" dataBound="0" tableColumnId="18"/>
      <queryTableField id="142" dataBound="0" tableColumnId="22"/>
      <queryTableField id="112" dataBound="0" tableColumnId="5"/>
      <queryTableField id="139" dataBound="0" tableColumnId="20"/>
      <queryTableField id="138" dataBound="0" tableColumnId="19"/>
      <queryTableField id="118" dataBound="0" tableColumnId="10"/>
      <queryTableField id="134" dataBound="0" tableColumnId="15"/>
      <queryTableField id="121" dataBound="0" tableColumnId="12"/>
      <queryTableField id="133" dataBound="0" tableColumnId="14"/>
      <queryTableField id="135" dataBound="0" tableColumnId="16"/>
      <queryTableField id="122" dataBound="0" tableColumnId="13"/>
    </queryTableFields>
    <queryTableDeletedFields count="98">
      <deletedField name="species"/>
      <deletedField name="species_match"/>
      <deletedField name="ambiguous_bases"/>
      <deletedField name="QC_warnings"/>
      <deletedField name="ST"/>
      <deletedField name="K_locus"/>
      <deletedField name="K_type"/>
      <deletedField name="K_locus_problems"/>
      <deletedField name="K_locus_confidence"/>
      <deletedField name="K_locus_identity"/>
      <deletedField name="K_locus_missing_genes"/>
      <deletedField name="O_locus"/>
      <deletedField name="O_type"/>
      <deletedField name="O_locus_problems"/>
      <deletedField name="O_locus_confidence"/>
      <deletedField name="O_locus_identity"/>
      <deletedField name="O_locus_missing_genes"/>
      <deletedField name="Chr_ST"/>
      <deletedField name="N50"/>
      <deletedField name="largest_contig"/>
      <deletedField name="wzi"/>
      <deletedField name="virulence_score"/>
      <deletedField name="resistance_score"/>
      <deletedField name="num_resistance_classes"/>
      <deletedField name="num_resistance_genes"/>
      <deletedField name="Yersiniabactin"/>
      <deletedField name="YbST"/>
      <deletedField name="Colibactin"/>
      <deletedField name="CbST"/>
      <deletedField name="Aerobactin"/>
      <deletedField name="AbST"/>
      <deletedField name="Salmochelin"/>
      <deletedField name="SmST"/>
      <deletedField name="RmpADC"/>
      <deletedField name="RmST"/>
      <deletedField name="rmpA2"/>
      <deletedField name="gapA"/>
      <deletedField name="infB"/>
      <deletedField name="mdh"/>
      <deletedField name="pgi"/>
      <deletedField name="phoE"/>
      <deletedField name="rpoB"/>
      <deletedField name="tonB"/>
      <deletedField name="ybtS"/>
      <deletedField name="ybtX"/>
      <deletedField name="ybtQ"/>
      <deletedField name="ybtP"/>
      <deletedField name="ybtA"/>
      <deletedField name="irp2"/>
      <deletedField name="irp1"/>
      <deletedField name="ybtU"/>
      <deletedField name="ybtT"/>
      <deletedField name="ybtE"/>
      <deletedField name="fyuA"/>
      <deletedField name="clbA"/>
      <deletedField name="clbB"/>
      <deletedField name="clbC"/>
      <deletedField name="clbD"/>
      <deletedField name="clbE"/>
      <deletedField name="clbF"/>
      <deletedField name="clbG"/>
      <deletedField name="clbH"/>
      <deletedField name="clbI"/>
      <deletedField name="clbL"/>
      <deletedField name="clbM"/>
      <deletedField name="clbN"/>
      <deletedField name="clbO"/>
      <deletedField name="clbP"/>
      <deletedField name="clbQ"/>
      <deletedField name="iucA"/>
      <deletedField name="iucB"/>
      <deletedField name="iucC"/>
      <deletedField name="iucD"/>
      <deletedField name="iutA"/>
      <deletedField name="iroB"/>
      <deletedField name="iroC"/>
      <deletedField name="iroD"/>
      <deletedField name="iroN"/>
      <deletedField name="rmpA"/>
      <deletedField name="rmpD"/>
      <deletedField name="rmpC"/>
      <deletedField name="spurious_resistance_hits"/>
      <deletedField name="spurious_virulence_hits"/>
      <deletedField name="Col_acquired"/>
      <deletedField name="Fcyn_acquired"/>
      <deletedField name="Gly_acquired"/>
      <deletedField name="MLS_acquired"/>
      <deletedField name="Rif_acquired"/>
      <deletedField name="Tgc_acquired"/>
      <deletedField name="Bla_inhR_acquired"/>
      <deletedField name="Bla_ESBL_inhR_acquired"/>
      <deletedField name="Bla_Carb_acquired"/>
      <deletedField name="Omp_mutations"/>
      <deletedField name="Col_mutations"/>
      <deletedField name="Flq_mutations"/>
      <deletedField name="truncated_resistance_hits"/>
      <deletedField name="SHV_mutations"/>
      <deletedField name="Bla_chr"/>
    </queryTableDeletedFields>
  </queryTableRefresh>
</queryTable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ECE30F8-3C33-934A-B13F-9CCC7244031D}" name="Table1" displayName="Table1" ref="A3:G48" totalsRowShown="0" headerRowDxfId="224" dataDxfId="223">
  <tableColumns count="7">
    <tableColumn id="1" xr3:uid="{E149D502-2F41-144D-BC4C-60F040447D1F}" name="K/KL-type (no. isolates)" dataDxfId="222"/>
    <tableColumn id="2" xr3:uid="{DDF110FD-677C-E040-822B-76E2E13F90B5}" name="MLST-ST (no. isolates) a" dataDxfId="221"/>
    <tableColumn id="3" xr3:uid="{63DC84C3-D4FB-3949-A6C8-F863114F1A5C}" name="Farm (sample) b" dataDxfId="220"/>
    <tableColumn id="4" xr3:uid="{72F49AD8-6571-D149-A515-A21CD56C2E40}" name="silA+- no. isolates/total" dataDxfId="219"/>
    <tableColumn id="7" xr3:uid="{A6A9847E-35D8-E044-BA79-F122361D14AB}" name="CuSO4 MIC-mM (no. isolates) c" dataDxfId="218" dataCellStyle="Normal 3"/>
    <tableColumn id="5" xr3:uid="{71861AF4-07F7-C946-8F99-8B8FD53B9033}" name="Colistin MIC-mg/L (no. isolates)" dataDxfId="1"/>
    <tableColumn id="6" xr3:uid="{B6885BF1-6BE7-BF49-8206-5460BA298DFF}" name="Antibiotic resistance phenotype d" dataDxfId="0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2E05B72-145C-AC4D-8048-1BF8860E7B85}" name="Table17" displayName="Table17" ref="A4:DH72" totalsRowShown="0" headerRowDxfId="217" dataDxfId="216">
  <tableColumns count="112">
    <tableColumn id="1" xr3:uid="{395F135D-51E3-0F45-91E7-A790E6DAEFB0}" name="Strain" dataDxfId="215"/>
    <tableColumn id="31" xr3:uid="{5A363D80-65D0-C845-8347-8DC78EC73E4D}" name="Assembly_ACC" dataDxfId="214"/>
    <tableColumn id="32" xr3:uid="{C6D51FD0-A0DE-924F-BDD2-A9B28266EF85}" name="BioSample" dataDxfId="213"/>
    <tableColumn id="33" xr3:uid="{25324885-4EFC-8544-A729-20B1FB95BFA3}" name="BioProject" dataDxfId="212"/>
    <tableColumn id="12" xr3:uid="{5DCEB1C7-4E72-7344-8FF1-598D304EE568}" name="Study" dataDxfId="211"/>
    <tableColumn id="95" xr3:uid="{5C04D799-95FD-724D-B724-E1849B0472CB}" name="Coverage (x)" dataDxfId="210"/>
    <tableColumn id="4" xr3:uid="{26C9A2B3-1D4F-0748-A1BA-89E7A2C76E5B}" name="No. Contigs" dataDxfId="209"/>
    <tableColumn id="3" xr3:uid="{438843A5-1387-914B-8890-7644F4EDA175}" name="N50 (bp)" dataDxfId="208"/>
    <tableColumn id="2" xr3:uid="{A54806B3-BED4-7546-AF2F-51C14169C22B}" name="Genome_size (bp)" dataDxfId="207"/>
    <tableColumn id="22" xr3:uid="{1BEAC5F8-379D-FB4D-B82D-44EAE31AB46C}" name="Isolation_year" dataDxfId="206"/>
    <tableColumn id="34" xr3:uid="{1133F3F6-CF64-3040-B555-AD3133C1159F}" name="Origin" dataDxfId="205"/>
    <tableColumn id="5" xr3:uid="{4685B195-1A35-C74F-ABDA-4DD9BC321F2D}" name="Source" dataDxfId="204"/>
    <tableColumn id="23" xr3:uid="{1291858F-FAC2-EF4E-81E7-C4E82826BA77}" name="Farm" dataDxfId="203"/>
    <tableColumn id="35" xr3:uid="{C6DEAC12-B79A-6048-95C8-60BCDF0FCE16}" name="Country" dataDxfId="202"/>
    <tableColumn id="6" xr3:uid="{02B3B506-735D-5B4E-8D56-77A95BB2A64A}" name="MLST-ST" dataDxfId="201"/>
    <tableColumn id="29" xr3:uid="{90DB9C5A-AE83-8241-83AD-093DBEF4F9B9}" name="Clonal_group" dataDxfId="200"/>
    <tableColumn id="7" xr3:uid="{29A6B779-9527-A045-BEEC-4BF690F9F67A}" name="wzi" dataDxfId="199"/>
    <tableColumn id="8" xr3:uid="{929A098A-D272-3047-894C-06ED474DD599}" name="K_locus/KL" dataDxfId="198"/>
    <tableColumn id="9" xr3:uid="{DB89A7B3-57D5-654F-A7A0-1406585376C3}" name="K_type" dataDxfId="197"/>
    <tableColumn id="10" xr3:uid="{8D2FED91-42CC-0E49-A1E8-48CBAA5CC9DF}" name="O_locus" dataDxfId="196"/>
    <tableColumn id="11" xr3:uid="{DBFA5EE0-FF19-5D48-ABDC-933903DB25B2}" name="O_type" dataDxfId="195"/>
    <tableColumn id="38" xr3:uid="{78726AA6-8C05-2B40-856D-82D72099D3C4}" name="AGly_acquired" dataDxfId="194"/>
    <tableColumn id="46" xr3:uid="{6C3C654E-20CA-D94C-8C9D-44A5C31EAE13}" name="Flq_acquired" dataDxfId="193"/>
    <tableColumn id="44" xr3:uid="{33C0BF8D-C787-A74C-AD30-DBF18E712B93}" name="Phe_acquired" dataDxfId="192"/>
    <tableColumn id="55" xr3:uid="{C5E26FEA-1304-C144-B096-FBF1A0F2AA03}" name="Sul_acquired" dataDxfId="191"/>
    <tableColumn id="54" xr3:uid="{E0F607CF-7A9E-4A4A-892B-C1A220DC8ED9}" name="Tet_acquired" dataDxfId="190"/>
    <tableColumn id="53" xr3:uid="{3E322714-C1FE-DB4F-AFC2-01FDDF7C9FC6}" name="Tmt_acquired" dataDxfId="189"/>
    <tableColumn id="52" xr3:uid="{EE84DC60-8921-A74C-9884-786446D8276D}" name="Bla_acquired" dataDxfId="188"/>
    <tableColumn id="51" xr3:uid="{E2B3E06F-58A2-584F-BDE6-C7FE5491C630}" name="Bla_ESBL_acquired" dataDxfId="187"/>
    <tableColumn id="50" xr3:uid="{3F434B58-EB5C-E248-80F5-863E96A25CC9}" name="Bla_chr" dataDxfId="186"/>
    <tableColumn id="49" xr3:uid="{217B28B7-55E3-5F45-AD1A-87C4F44DB01E}" name="SHV_mutations" dataDxfId="185"/>
    <tableColumn id="48" xr3:uid="{943D8F81-F158-9142-A95A-755E4D705309}" name="Omp_mutations" dataDxfId="184"/>
    <tableColumn id="96" xr3:uid="{B168F728-A0C5-D84F-A032-AD7BC5D26F43}" name="Col_mutations" dataDxfId="183"/>
    <tableColumn id="47" xr3:uid="{4409A247-D4D1-264A-8635-4A0FB4558C60}" name="Flq_mutations" dataDxfId="182"/>
    <tableColumn id="56" xr3:uid="{68F267A0-47AE-1948-88A5-6DFB1977D8DF}" name="mrkABCDF(ΔH)IJ" dataDxfId="181"/>
    <tableColumn id="57" xr3:uid="{E19AF875-EFF3-B448-89B4-8E50612DC427}" name="kfuABC" dataDxfId="180"/>
    <tableColumn id="13" xr3:uid="{C1004021-BE57-8549-BE30-C9869270C3C3}" name="kpiABCDEFG" dataDxfId="179"/>
    <tableColumn id="81" xr3:uid="{233E5F23-5B48-9D47-A045-48CB486483F0}" name="allABCDRS" dataDxfId="178"/>
    <tableColumn id="74" xr3:uid="{3A4590D1-7F8D-1C42-9E90-E3A790D633A2}" name="arcC" dataDxfId="177"/>
    <tableColumn id="68" xr3:uid="{CF927DDC-BF70-9C45-A21F-5A9B1C6B93A4}" name="fdrA" dataDxfId="176"/>
    <tableColumn id="42" xr3:uid="{D140852F-84B0-4843-847E-20DB581C385D}" name="fyuA" dataDxfId="175"/>
    <tableColumn id="41" xr3:uid="{3ABB0F96-D48B-C541-82A6-D2A3B03769FA}" name="glc" dataDxfId="174"/>
    <tableColumn id="40" xr3:uid="{45F00AB2-626B-7541-AEA3-66944B246E71}" name="glxKR" dataDxfId="173"/>
    <tableColumn id="39" xr3:uid="{C69750E1-3FEC-0E4E-AA2D-1EE253EB8968}" name="hyi" dataDxfId="172"/>
    <tableColumn id="37" xr3:uid="{46413056-0B88-0C44-8299-4FECACBE2D77}" name="irp1" dataDxfId="171"/>
    <tableColumn id="36" xr3:uid="{1F747C1C-4ADD-3548-A587-876D787844BF}" name="irp2" dataDxfId="170"/>
    <tableColumn id="28" xr3:uid="{96EA5EFD-DA88-CC41-9863-C822F4961043}" name="KP1_1364" dataDxfId="169"/>
    <tableColumn id="27" xr3:uid="{6083CC7F-16E6-9543-A517-BB89C70EEE88}" name="KP1_1371" dataDxfId="168"/>
    <tableColumn id="26" xr3:uid="{DC5A981D-7EAC-4647-BB1A-70A0C31D56F6}" name="kvgAS" dataDxfId="167"/>
    <tableColumn id="21" xr3:uid="{228807EE-96EC-6841-8564-230453ECD2A7}" name="mceABCDEGHIJ" dataDxfId="166"/>
    <tableColumn id="20" xr3:uid="{C76FDE1A-0783-1A42-A861-6B6EAFFB6E65}" name="ybbWY" dataDxfId="165"/>
    <tableColumn id="19" xr3:uid="{4DF48A37-B795-ED4C-AF4F-81570F4D4664}" name="ybt15/ICEKp11" dataDxfId="164"/>
    <tableColumn id="18" xr3:uid="{3560197B-47CB-0B40-8C8C-9BEBFEDFBA95}" name="ylbEF" dataDxfId="163"/>
    <tableColumn id="64" xr3:uid="{73FA5614-7B8A-6544-8F1A-31A279A4B75C}" name="arsR1H" dataDxfId="162"/>
    <tableColumn id="63" xr3:uid="{A283B190-9779-7B4C-83C6-468E7BD07654}" name="arsD1A1A2" dataDxfId="161"/>
    <tableColumn id="62" xr3:uid="{9C3294AE-747B-144E-B4AE-F2A3FD54A2A3}" name="arsCBA3D2R2" dataDxfId="160"/>
    <tableColumn id="61" xr3:uid="{E7ED0D97-5BE4-F142-98BA-162E4EF46F39}" name="pcoE2SRDCBAE1G" dataDxfId="159"/>
    <tableColumn id="60" xr3:uid="{F9DFFD6F-D460-3E46-B65A-DA01E87574E6}" name="silPGABFCRSE" dataDxfId="158"/>
    <tableColumn id="70" xr3:uid="{02D1AD4A-A0C5-B844-A6B6-699CA84F0DE8}" name="merRTPCADE" dataDxfId="157"/>
    <tableColumn id="69" xr3:uid="{2A5E102C-E02C-A749-AA5A-569CB98866B0}" name="merRTPCAD" dataDxfId="156"/>
    <tableColumn id="59" xr3:uid="{43243FE2-74EF-9446-A824-0CB0ECE8BBB7}" name="terZABCDEF" dataDxfId="155"/>
    <tableColumn id="67" xr3:uid="{A6FCDF60-D4A2-2345-B057-2BAF421F59B6}" name="terWY1XY2" dataDxfId="154"/>
    <tableColumn id="25" xr3:uid="{5AE8A4A6-49A9-AB41-B176-FC2163A1B5BE}" name="acrA" dataDxfId="153"/>
    <tableColumn id="24" xr3:uid="{9DE7FED7-881B-9F49-A444-ACDA7FA344EE}" name="acrB" dataDxfId="152"/>
    <tableColumn id="17" xr3:uid="{92BC745F-FB51-924D-AF2F-78736E864D06}" name="cpxA" dataDxfId="151"/>
    <tableColumn id="15" xr3:uid="{5FA93678-E016-464B-BAA7-7B5CE512B9B2}" name="cpxR" dataDxfId="150"/>
    <tableColumn id="65" xr3:uid="{9395E3EF-ADCB-1C4E-AAB2-E807038D9B60}" name="emmdR" dataDxfId="149"/>
    <tableColumn id="58" xr3:uid="{1D362DE3-1105-7C4E-8A8F-C3CDFA3E323F}" name="emrD" dataDxfId="148"/>
    <tableColumn id="114" xr3:uid="{02EB20DC-9FCE-FD4C-96D1-298B2ACE6BF9}" name="emrE" dataDxfId="147"/>
    <tableColumn id="45" xr3:uid="{13383C15-4B7B-5D4C-8449-DE74D1ECDA77}" name="kdeA" dataDxfId="146"/>
    <tableColumn id="43" xr3:uid="{DA2D6DE5-8E32-A34F-AAA1-B8B28DD818F9}" name="kexD" dataDxfId="145"/>
    <tableColumn id="16" xr3:uid="{8AE3B249-1713-D340-A5C4-231751FEF896}" name="kmrA" dataDxfId="144"/>
    <tableColumn id="14" xr3:uid="{92B33B23-2A11-B245-B83B-6D947D4F090C}" name="kpnE" dataDxfId="143"/>
    <tableColumn id="104" xr3:uid="{1AA28913-19E1-7C4A-B7D0-B81E2C058DF7}" name="kpnF" dataDxfId="142"/>
    <tableColumn id="103" xr3:uid="{E9ACA9D2-AC94-5441-A35B-226CD1901A09}" name="kpnO" dataDxfId="141"/>
    <tableColumn id="80" xr3:uid="{7E6A71E3-D270-E24B-BD58-2FF7667F1D6B}" name="mdtK" dataDxfId="140"/>
    <tableColumn id="66" xr3:uid="{CEAC360F-DFFE-9D4E-AC01-1A66DA7FA210}" name="mdtM" dataDxfId="139"/>
    <tableColumn id="108" xr3:uid="{5DA47D85-633C-134D-A37A-F5248985152F}" name="oqxA" dataDxfId="138"/>
    <tableColumn id="107" xr3:uid="{45D02FE6-D7D7-5248-A16F-01311B13EA3A}" name="oqxB" dataDxfId="137"/>
    <tableColumn id="106" xr3:uid="{97B09738-E3EF-0241-996D-D02C1383D700}" name="phoP" dataDxfId="136"/>
    <tableColumn id="109" xr3:uid="{188D96A2-D1B0-A342-9952-9D9B60A369FE}" name="phoQ" dataDxfId="135"/>
    <tableColumn id="118" xr3:uid="{DD843B50-49E2-0E4A-B5A3-0A587F715DB4}" name="qacEΔ1" dataDxfId="134"/>
    <tableColumn id="117" xr3:uid="{810BFA08-9492-0B4A-9125-029923F248B6}" name="qacF" dataDxfId="133"/>
    <tableColumn id="111" xr3:uid="{F974C1DA-F3A3-564C-90ED-7DFC37957A58}" name="sugE" dataDxfId="132"/>
    <tableColumn id="110" xr3:uid="{74F0165D-05AF-5E44-9C9A-B0CAD725ABB2}" name="tehA" dataDxfId="131"/>
    <tableColumn id="105" xr3:uid="{62452C5E-73EB-6940-9899-63FC78218516}" name="tolC" dataDxfId="130"/>
    <tableColumn id="79" xr3:uid="{3D566E10-9E0A-7F49-9FD8-9B404221575D}" name="IncFII(Ktype)" dataDxfId="129"/>
    <tableColumn id="78" xr3:uid="{C4665B98-FE31-8943-AF30-D1EED3A1B5E6}" name="IncFII(pCRY)" dataDxfId="128"/>
    <tableColumn id="77" xr3:uid="{9457EE5C-6597-0448-A951-A04C58450731}" name="IncFIA(HI1)" dataDxfId="127"/>
    <tableColumn id="76" xr3:uid="{07865199-C398-FA42-BD58-838AA9DFF157}" name="IncFIA(pBK30683)" dataDxfId="126"/>
    <tableColumn id="75" xr3:uid="{A817FBB5-CA1A-B642-9B51-086DDD0B79B9}" name="IncFIB(pNDM-Mar)" dataDxfId="125"/>
    <tableColumn id="73" xr3:uid="{431DAE7F-F00D-E142-A7F0-E18A3D3BBBE6}" name="IncFIB(K)" dataDxfId="124"/>
    <tableColumn id="101" xr3:uid="{6610B670-DC5B-1A4F-AF4F-20664ADFE688}" name="IncFIB(pKPHS1)" dataDxfId="123"/>
    <tableColumn id="72" xr3:uid="{96578C3D-F499-3D45-A9E2-9D55D716A117}" name="IncFIB(K)(pCAV1099-114)" dataDxfId="122"/>
    <tableColumn id="71" xr3:uid="{1D6ACB02-4F6B-3440-8D9A-066817DC1439}" name="IncR" dataDxfId="121"/>
    <tableColumn id="85" xr3:uid="{D90C9824-6BDA-EE46-87E9-C33C57E8D04C}" name="IncX1" dataDxfId="120"/>
    <tableColumn id="98" xr3:uid="{9D853159-2D07-F44D-92CB-4F48438BC3E1}" name="IncX3" dataDxfId="119"/>
    <tableColumn id="102" xr3:uid="{DB9A3E5D-D6AB-624B-8C1F-A4EABC495E57}" name="IncX6" dataDxfId="118"/>
    <tableColumn id="99" xr3:uid="{5265F678-C8FC-964E-97BD-BEA17BF67EFE}" name="IncHI1A(NDM-CIT)" dataDxfId="117"/>
    <tableColumn id="100" xr3:uid="{A099A236-F139-2243-BD95-7A8D35B30062}" name="IncHI1B(pNDM-CIT)" dataDxfId="116"/>
    <tableColumn id="84" xr3:uid="{F160BA15-0FF2-FB42-8B35-9A92154B80B7}" name="IncHI1B(pNDM-MAR)" dataDxfId="115"/>
    <tableColumn id="83" xr3:uid="{8B91F053-7B98-634B-BA0E-C89ADCDC8FC1}" name="IncHI2" dataDxfId="114"/>
    <tableColumn id="82" xr3:uid="{9D3C85B3-6227-BB43-9CFE-5FD34D85A872}" name="IncM2" dataDxfId="113"/>
    <tableColumn id="88" xr3:uid="{95706B6E-BADD-E743-83B4-8D1CF56E2E84}" name="IncQ1" dataDxfId="112"/>
    <tableColumn id="87" xr3:uid="{6EBC1E9E-8A99-2A4E-8A05-C99DEFFFE741}" name="repB_KLEB" dataDxfId="111"/>
    <tableColumn id="86" xr3:uid="{C5F89B4A-866C-964B-AD04-741FF35982D2}" name="repB(R1701)" dataDxfId="110"/>
    <tableColumn id="92" xr3:uid="{14BC5E7C-C595-574D-BCCE-53AF608D97C4}" name="Col(pHAD28)" dataDxfId="109"/>
    <tableColumn id="91" xr3:uid="{A68AC8B2-C07D-794B-8ED8-EFF2C58502D1}" name="ColRNAI" dataDxfId="108"/>
    <tableColumn id="90" xr3:uid="{FE9AFDBF-1115-BF49-AE55-22CC513992A2}" name="Col440I" dataDxfId="107"/>
    <tableColumn id="97" xr3:uid="{BA7E1598-286F-2D44-B34F-FC7F88FA3109}" name="Col440II" dataDxfId="106"/>
    <tableColumn id="89" xr3:uid="{4D33DB05-2400-874C-8033-7E214C6C6772}" name="ColpVC" dataDxfId="105"/>
    <tableColumn id="30" xr3:uid="{3F912D30-9632-C641-B446-B1B04D09E0D7}" name="No. Predicted PL (MOB-Recon)" dataDxfId="104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BB032CC-8C88-224F-BED0-F0F6C6242EA7}" name="Table2" displayName="Table2" ref="A3:BQ71" totalsRowShown="0" headerRowDxfId="103" dataDxfId="102">
  <tableColumns count="69">
    <tableColumn id="1" xr3:uid="{7CA10628-F848-154B-8963-15BA7B3BE376}" name="Name" dataDxfId="101"/>
    <tableColumn id="2" xr3:uid="{0173ACCF-BDBF-0447-BC9B-37785883BE55}" name="11_P1_22" dataDxfId="100"/>
    <tableColumn id="3" xr3:uid="{0DA0C05B-B533-0E40-B621-62A6093BB2E1}" name="11_P1_26" dataDxfId="99"/>
    <tableColumn id="4" xr3:uid="{79B90865-F3DA-EF4C-A1D3-F02214CBC185}" name="11_P2_15" dataDxfId="98"/>
    <tableColumn id="5" xr3:uid="{0C711B5D-844F-FD43-BCEF-7C881AE043E7}" name="13_P3_1" dataDxfId="97"/>
    <tableColumn id="6" xr3:uid="{EB2CF444-99EB-0E48-BC09-5FD62C157B9F}" name="14_P2_12" dataDxfId="96"/>
    <tableColumn id="7" xr3:uid="{FB1ACE21-8A04-1445-8B8E-CD9C4EF2943C}" name="14_P2_15" dataDxfId="95"/>
    <tableColumn id="8" xr3:uid="{8AC378C3-3C11-7146-8B1D-FE88B8C59535}" name="14_P2_17" dataDxfId="94"/>
    <tableColumn id="9" xr3:uid="{C4E9A1FC-6A0C-5D4E-BAF9-B50AF100A371}" name="15_P1_8" dataDxfId="93"/>
    <tableColumn id="10" xr3:uid="{8F440DB3-F6C8-C74B-8B3D-2601277B0931}" name="15_P2_24" dataDxfId="92"/>
    <tableColumn id="11" xr3:uid="{220F9FF3-9AA1-C145-ABB9-350B4EC38BC4}" name="15_W1_1" dataDxfId="91"/>
    <tableColumn id="12" xr3:uid="{4BC4B29E-87D7-3148-B360-C7C8A737F36E}" name="16_P1_6" dataDxfId="90"/>
    <tableColumn id="13" xr3:uid="{3DCA69EA-6992-054B-A6E1-363245090D0B}" name="16_P2_17" dataDxfId="89"/>
    <tableColumn id="14" xr3:uid="{8DB7E01B-CF79-AC49-80BC-BF5793BF1A5B}" name="16_P2_28" dataDxfId="88"/>
    <tableColumn id="15" xr3:uid="{9830A3C3-17D2-234D-BE76-1F82E64E7264}" name="17_P1_6" dataDxfId="87"/>
    <tableColumn id="16" xr3:uid="{183312C6-D7DC-F74D-83BD-E2DFFCE33055}" name="17_P1_7" dataDxfId="86"/>
    <tableColumn id="17" xr3:uid="{41E6A3A0-D562-094E-A0E8-EB8E3F2FAA0C}" name="17_P2_5A" dataDxfId="85"/>
    <tableColumn id="18" xr3:uid="{86A5BB25-B182-254B-85BA-BED65706D264}" name="19_P2_19" dataDxfId="84"/>
    <tableColumn id="19" xr3:uid="{469CF0CB-755F-BA43-A321-A047EB57B592}" name="1_P2_10" dataDxfId="83"/>
    <tableColumn id="20" xr3:uid="{3D4101CD-9905-A64E-B1A1-F859BDB58E12}" name="1_P3_6" dataDxfId="82"/>
    <tableColumn id="21" xr3:uid="{85237B8D-1749-3249-831E-153F7D4A63D3}" name="20_P3_16" dataDxfId="81"/>
    <tableColumn id="22" xr3:uid="{710D503B-D668-334C-A9FA-D70DEE4BCAEB}" name="21_P2_14" dataDxfId="80"/>
    <tableColumn id="23" xr3:uid="{EA96996C-689D-0F4F-80BB-6D19DE861AA3}" name="21_P3_8B" dataDxfId="79"/>
    <tableColumn id="24" xr3:uid="{F56F6A27-6CA9-A54D-AF25-560B50A7E572}" name="23_P1_10" dataDxfId="78"/>
    <tableColumn id="25" xr3:uid="{A235FC71-A94C-124C-8594-1E4791CB5336}" name="23_P2_6" dataDxfId="77"/>
    <tableColumn id="26" xr3:uid="{726ACFF6-1588-864B-B1FD-387127041C23}" name="24_P2_12" dataDxfId="76"/>
    <tableColumn id="27" xr3:uid="{1261869D-5369-B04F-A855-3B2F9566F7B5}" name="24_P2_15" dataDxfId="75"/>
    <tableColumn id="28" xr3:uid="{C08F6F84-9190-7249-AC87-6C73E5EFA8A1}" name="24_P2_18" dataDxfId="74"/>
    <tableColumn id="29" xr3:uid="{E000200D-42B2-1947-B65B-D855E7EEEA7E}" name="24_P2_24" dataDxfId="73"/>
    <tableColumn id="30" xr3:uid="{1D2E2555-C824-C847-B3BE-3332C08ED7CF}" name="24_P2_26" dataDxfId="72"/>
    <tableColumn id="31" xr3:uid="{C3A277D9-AA19-4B49-B792-C692AB1814C0}" name="24_P3_14A" dataDxfId="71"/>
    <tableColumn id="32" xr3:uid="{03A5C9D1-86E6-4546-8F97-D418F8CC3BD5}" name="25_P2_3" dataDxfId="70"/>
    <tableColumn id="33" xr3:uid="{42010720-A837-6842-B7CE-0DF7CB1B7C62}" name="25_P2_5" dataDxfId="69"/>
    <tableColumn id="34" xr3:uid="{99D73F6C-265B-A147-BCA8-3B89CD24F942}" name="26_P2_18" dataDxfId="68"/>
    <tableColumn id="35" xr3:uid="{586686CB-0F1C-6D4C-A9A0-A12AC2148184}" name="26_P2_20" dataDxfId="67"/>
    <tableColumn id="36" xr3:uid="{116B267C-17C4-C342-9221-2F6285088887}" name="26_P2_6" dataDxfId="66"/>
    <tableColumn id="37" xr3:uid="{1AC4D4C3-A673-6D47-9339-3414DD10B85A}" name="27_P1_9" dataDxfId="65"/>
    <tableColumn id="38" xr3:uid="{E0DD856C-F59A-B44F-ACFD-2B62A468A14D}" name="27_P3_14" dataDxfId="64"/>
    <tableColumn id="39" xr3:uid="{9EFDDF22-0939-9A45-8123-B2799E007652}" name="27_P3_15" dataDxfId="63"/>
    <tableColumn id="40" xr3:uid="{462C20A1-26DA-1B43-886A-9460820F180F}" name="28_P2_17" dataDxfId="62"/>
    <tableColumn id="41" xr3:uid="{06B3672E-EF0F-8145-963D-86761F66413D}" name="29_P2_15" dataDxfId="61"/>
    <tableColumn id="42" xr3:uid="{B26EB42C-D501-224E-A337-73E6872FEA3F}" name="29_P2_5" dataDxfId="60"/>
    <tableColumn id="43" xr3:uid="{F5647167-C154-CD4F-86A6-C76CDB60A0D7}" name="2_P1_2" dataDxfId="59"/>
    <tableColumn id="44" xr3:uid="{599D4579-2191-E148-B7BC-DD5EAF84821F}" name="2_P1_4" dataDxfId="58"/>
    <tableColumn id="45" xr3:uid="{80B40F4E-CF4A-8948-BEEC-222E72601D60}" name="2_P2_17" dataDxfId="57"/>
    <tableColumn id="46" xr3:uid="{F0FCBF71-B14B-5D4B-A68F-AABB77C05BD8}" name="30_P0_15" dataDxfId="56"/>
    <tableColumn id="47" xr3:uid="{B5893B3C-013A-B04B-BE41-F8EFCA35C6DE}" name="30_P2_14" dataDxfId="55"/>
    <tableColumn id="48" xr3:uid="{30A8AB41-9E54-9F47-B872-237AC64338A5}" name="30_P2_7" dataDxfId="54"/>
    <tableColumn id="49" xr3:uid="{E0DCE085-2C0A-A145-8D87-0363DEE664EA}" name="31_P1_13" dataDxfId="53"/>
    <tableColumn id="50" xr3:uid="{3E7EA48C-F701-4240-B712-EB58C67EA01A}" name="31_P1_11" dataDxfId="52"/>
    <tableColumn id="51" xr3:uid="{AC747FCE-A67E-F547-BBD2-B74F4B318AC3}" name="31_P1_12" dataDxfId="51"/>
    <tableColumn id="52" xr3:uid="{ED8AD84E-D4D5-0443-81D0-AD2C74FE1F55}" name="31_P1_7" dataDxfId="50"/>
    <tableColumn id="53" xr3:uid="{9217C439-BCEF-EF47-B4CC-3FDDA688328C}" name="31_P3_8" dataDxfId="49"/>
    <tableColumn id="54" xr3:uid="{F4A8E8FE-1324-8542-8939-41EE33A98446}" name="3_P1_3" dataDxfId="48"/>
    <tableColumn id="55" xr3:uid="{AA4EDE4C-877A-E046-BB20-E3B5C120D4D4}" name="3_P2_1" dataDxfId="47"/>
    <tableColumn id="56" xr3:uid="{D26721E1-1B4F-FD4A-B363-CC40EFA316C1}" name="4_P2_13" dataDxfId="46"/>
    <tableColumn id="57" xr3:uid="{FA792B21-1BF7-8941-ACE0-D07C906588D5}" name="5_F1_1" dataDxfId="45"/>
    <tableColumn id="58" xr3:uid="{D5D6C8DC-4D5E-0C4B-A384-7BD272302EA5}" name="5_P1_1" dataDxfId="44"/>
    <tableColumn id="59" xr3:uid="{51227B6A-66B8-8F4E-8390-CF13115CC296}" name="5_P2_10" dataDxfId="43"/>
    <tableColumn id="60" xr3:uid="{54D334F0-01ED-8346-AAD5-5F9A785EAE10}" name="5_P3_6" dataDxfId="42"/>
    <tableColumn id="61" xr3:uid="{B3CDE75E-26A0-274A-82B9-5979022E5B0A}" name="7_P1_5" dataDxfId="41"/>
    <tableColumn id="62" xr3:uid="{E2F408A5-C825-794A-9C3A-17C0CD01F0CF}" name="7_P1_6" dataDxfId="40"/>
    <tableColumn id="63" xr3:uid="{86B90745-6D0D-E744-9505-738401097DCC}" name="7_P1_8" dataDxfId="39"/>
    <tableColumn id="64" xr3:uid="{AE08DD16-20F4-DF4D-8BE5-F84DD2005463}" name="7_P2_19" dataDxfId="38"/>
    <tableColumn id="65" xr3:uid="{AE716120-1A24-D14F-BAA9-7258CE6D7DA6}" name="7_P2_6" dataDxfId="37"/>
    <tableColumn id="66" xr3:uid="{DF01EDDB-0931-BA4A-8C6C-DAAE641AF483}" name="8_F1_4" dataDxfId="36"/>
    <tableColumn id="67" xr3:uid="{BB740A98-082E-7D4F-A77F-A6A261E3F819}" name="8_P1_5" dataDxfId="35"/>
    <tableColumn id="68" xr3:uid="{75CE6BF3-00C2-8F49-9A5C-43C36B90FA5B}" name="8_P1_6" dataDxfId="34"/>
    <tableColumn id="69" xr3:uid="{2FA58051-3118-BB4B-9ACC-9904B9C5185A}" name="9_P1_15" dataDxfId="33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56916EFF-21CE-0B4C-BE62-40B4D5560A31}" name="kleborate_PL10" displayName="kleborate_PL10" ref="A4:AC50" tableType="queryTable" totalsRowShown="0" headerRowDxfId="32" dataDxfId="31">
  <tableColumns count="29">
    <tableColumn id="1" xr3:uid="{59BBF636-CC3D-F642-8D84-8C470CA461AD}" uniqueName="1" name="pco+sil_plasmid_name" queryTableFieldId="1" dataDxfId="30"/>
    <tableColumn id="17" xr3:uid="{1ADEA3AD-2AAB-BA42-B082-26C74AB78AE1}" uniqueName="17" name="Study" queryTableFieldId="137" dataDxfId="29"/>
    <tableColumn id="11" xr3:uid="{5736E53E-35E5-AC4D-9435-EF57FC9EE901}" uniqueName="11" name="Isolation_year" queryTableFieldId="136" dataDxfId="28"/>
    <tableColumn id="3" xr3:uid="{FF03FD66-244B-374A-96ED-F4CC9689D4BF}" uniqueName="3" name="MeT_operons" queryTableFieldId="111" dataDxfId="27"/>
    <tableColumn id="4" xr3:uid="{08A47001-5CE1-F540-8F19-985C0B9224D1}" uniqueName="4" name="No. Contigs" queryTableFieldId="4" dataDxfId="26"/>
    <tableColumn id="7" xr3:uid="{8A033B2A-AF24-F848-B6EB-74B078D67CE1}" uniqueName="7" name="Plasmid_size" queryTableFieldId="7" dataDxfId="25"/>
    <tableColumn id="2" xr3:uid="{8B0E358B-5C7D-4946-9C22-8D6F4C147878}" uniqueName="2" name="Plasmid_replicons" queryTableFieldId="110" dataDxfId="24"/>
    <tableColumn id="8" xr3:uid="{F2B4B136-4704-514F-B83C-0A6BC647E21D}" uniqueName="8" name="Relaxase_type(s)" queryTableFieldId="114" dataDxfId="23"/>
    <tableColumn id="6" xr3:uid="{BF9FEDFE-DCD2-7F44-819C-A66617EEB5BE}" uniqueName="6" name="MPF_type" queryTableFieldId="113" dataDxfId="22"/>
    <tableColumn id="9" xr3:uid="{A2082398-37F9-594B-9E35-DE1EA923466D}" uniqueName="9" name="Mobility" queryTableFieldId="115" dataDxfId="21"/>
    <tableColumn id="39" xr3:uid="{7DA38361-CCD7-C54D-9B52-41054E6505DD}" uniqueName="39" name="AGly_acquired" queryTableFieldId="39" dataDxfId="20"/>
    <tableColumn id="42" xr3:uid="{210ED22F-BBA8-3743-BBC6-9BB72FB1A730}" uniqueName="42" name="Flq_acquired" queryTableFieldId="42" dataDxfId="19"/>
    <tableColumn id="45" xr3:uid="{620F9E71-9483-204D-AF78-2AC71A0EFB85}" uniqueName="45" name="Phe_acquired" queryTableFieldId="45" dataDxfId="18"/>
    <tableColumn id="47" xr3:uid="{196F0ED9-71BC-C140-9881-08A9ABDB27DD}" uniqueName="47" name="Sul_acquired" queryTableFieldId="47" dataDxfId="17"/>
    <tableColumn id="48" xr3:uid="{DD20620B-ED64-4F4E-834E-64088D631057}" uniqueName="48" name="Tet_acquired" queryTableFieldId="48" dataDxfId="16"/>
    <tableColumn id="50" xr3:uid="{26E32DFD-0F4D-2241-B8B9-7A0E58C2CFEA}" uniqueName="50" name="Tmt_acquired" queryTableFieldId="50" dataDxfId="15"/>
    <tableColumn id="51" xr3:uid="{146516D8-15FC-8A40-BD53-670878E135E8}" uniqueName="51" name="Bla_acquired" queryTableFieldId="51" dataDxfId="14"/>
    <tableColumn id="53" xr3:uid="{1ECCA5A9-B846-6346-BACC-BAD7B4DA2270}" uniqueName="53" name="Bla_ESBL_acquired" queryTableFieldId="53" dataDxfId="13"/>
    <tableColumn id="18" xr3:uid="{9BA4797F-6DD1-0D41-BA7E-2B725F122A41}" uniqueName="18" name="qacEΔ1" queryTableFieldId="140" dataDxfId="12"/>
    <tableColumn id="22" xr3:uid="{BCF0321C-1D7C-7542-9BAC-4731CF8D9BCC}" uniqueName="22" name="qacF" queryTableFieldId="142" dataDxfId="11"/>
    <tableColumn id="5" xr3:uid="{90223076-E0B1-064A-B339-AFB8D2013D3C}" uniqueName="5" name="Primary_cluster_id" queryTableFieldId="112" dataDxfId="10"/>
    <tableColumn id="20" xr3:uid="{FF09BB40-4398-8045-A7E6-0F7835476101}" uniqueName="20" name="Secondary_cluster_id" queryTableFieldId="139" dataDxfId="9"/>
    <tableColumn id="19" xr3:uid="{1084AE4C-5596-FE45-9EE7-180A4C6FBB27}" uniqueName="19" name="Mash_nearest_neighbor" queryTableFieldId="138" dataDxfId="8"/>
    <tableColumn id="10" xr3:uid="{796AA01A-0C57-E242-A407-9131ABC9C7B8}" uniqueName="10" name="Mash_neighbor_distance" queryTableFieldId="118" dataDxfId="7"/>
    <tableColumn id="15" xr3:uid="{FA7ABA3B-12C4-CD41-AA53-45E3D393D868}" uniqueName="15" name="Plasmid_name" queryTableFieldId="134" dataDxfId="6"/>
    <tableColumn id="12" xr3:uid="{A62488B9-170F-694E-B5A5-BE93381F8DC9}" uniqueName="12" name="Isolate_species" queryTableFieldId="121" dataDxfId="5"/>
    <tableColumn id="14" xr3:uid="{9C3C6419-2DE1-0649-83C2-A5FD1FE5982B}" uniqueName="14" name="Host" queryTableFieldId="133" dataDxfId="4"/>
    <tableColumn id="16" xr3:uid="{FC776460-DC71-8449-8F49-D885ABCF7508}" uniqueName="16" name="Isolation_source" queryTableFieldId="135" dataDxfId="3"/>
    <tableColumn id="13" xr3:uid="{CC7AA4EF-80AF-2F44-BAC0-679AA8C07DD2}" uniqueName="13" name="Country" queryTableFieldId="122" dataDxfId="2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58952-9C9F-AC42-89DA-5C0245FA3D6C}">
  <dimension ref="A1:G55"/>
  <sheetViews>
    <sheetView tabSelected="1" zoomScale="120" zoomScaleNormal="120" workbookViewId="0">
      <pane xSplit="1" topLeftCell="B1" activePane="topRight" state="frozen"/>
      <selection pane="topRight"/>
    </sheetView>
  </sheetViews>
  <sheetFormatPr baseColWidth="10" defaultColWidth="10.83203125" defaultRowHeight="20" customHeight="1" x14ac:dyDescent="0.2"/>
  <cols>
    <col min="1" max="1" width="21.6640625" style="1" customWidth="1"/>
    <col min="2" max="2" width="20.83203125" style="1" bestFit="1" customWidth="1"/>
    <col min="3" max="3" width="21.1640625" style="1" bestFit="1" customWidth="1"/>
    <col min="4" max="4" width="20.5" style="1" bestFit="1" customWidth="1"/>
    <col min="5" max="5" width="26.1640625" style="1" bestFit="1" customWidth="1"/>
    <col min="6" max="6" width="27.5" style="1" bestFit="1" customWidth="1"/>
    <col min="7" max="7" width="63.6640625" style="1" bestFit="1" customWidth="1"/>
    <col min="8" max="16384" width="10.83203125" style="1"/>
  </cols>
  <sheetData>
    <row r="1" spans="1:7" ht="20" customHeight="1" x14ac:dyDescent="0.2">
      <c r="A1" s="32" t="s">
        <v>393</v>
      </c>
    </row>
    <row r="3" spans="1:7" ht="20" customHeight="1" x14ac:dyDescent="0.2">
      <c r="A3" s="33" t="s">
        <v>271</v>
      </c>
      <c r="B3" s="74" t="s">
        <v>799</v>
      </c>
      <c r="C3" s="33" t="s">
        <v>270</v>
      </c>
      <c r="D3" s="33" t="s">
        <v>302</v>
      </c>
      <c r="E3" s="51" t="s">
        <v>634</v>
      </c>
      <c r="F3" s="33" t="s">
        <v>258</v>
      </c>
      <c r="G3" s="76" t="s">
        <v>816</v>
      </c>
    </row>
    <row r="4" spans="1:7" ht="20" customHeight="1" x14ac:dyDescent="0.2">
      <c r="A4" s="64" t="s">
        <v>303</v>
      </c>
      <c r="B4" s="33" t="s">
        <v>304</v>
      </c>
      <c r="C4" s="33" t="s">
        <v>305</v>
      </c>
      <c r="D4" s="34" t="s">
        <v>276</v>
      </c>
      <c r="E4" s="34" t="s">
        <v>631</v>
      </c>
      <c r="F4" s="33" t="s">
        <v>260</v>
      </c>
      <c r="G4" s="35" t="s">
        <v>306</v>
      </c>
    </row>
    <row r="5" spans="1:7" ht="20" customHeight="1" x14ac:dyDescent="0.2">
      <c r="A5" s="75" t="s">
        <v>307</v>
      </c>
      <c r="B5" s="74" t="s">
        <v>800</v>
      </c>
      <c r="C5" s="33" t="s">
        <v>308</v>
      </c>
      <c r="D5" s="34" t="s">
        <v>268</v>
      </c>
      <c r="E5" s="34" t="s">
        <v>632</v>
      </c>
      <c r="F5" s="33" t="s">
        <v>263</v>
      </c>
      <c r="G5" s="35" t="s">
        <v>8</v>
      </c>
    </row>
    <row r="6" spans="1:7" ht="20" customHeight="1" x14ac:dyDescent="0.2">
      <c r="A6" s="75" t="s">
        <v>309</v>
      </c>
      <c r="B6" s="74" t="s">
        <v>801</v>
      </c>
      <c r="C6" s="33" t="s">
        <v>310</v>
      </c>
      <c r="D6" s="34" t="s">
        <v>311</v>
      </c>
      <c r="E6" s="73" t="s">
        <v>795</v>
      </c>
      <c r="F6" s="33" t="s">
        <v>261</v>
      </c>
      <c r="G6" s="35" t="s">
        <v>312</v>
      </c>
    </row>
    <row r="7" spans="1:7" ht="20" customHeight="1" x14ac:dyDescent="0.2">
      <c r="A7" s="64" t="s">
        <v>313</v>
      </c>
      <c r="B7" s="33" t="s">
        <v>314</v>
      </c>
      <c r="C7" s="33" t="s">
        <v>315</v>
      </c>
      <c r="D7" s="63" t="s">
        <v>316</v>
      </c>
      <c r="E7" s="52" t="s">
        <v>633</v>
      </c>
      <c r="F7" s="33" t="s">
        <v>317</v>
      </c>
      <c r="G7" s="35" t="s">
        <v>318</v>
      </c>
    </row>
    <row r="8" spans="1:7" ht="20" customHeight="1" x14ac:dyDescent="0.2">
      <c r="A8" s="33"/>
      <c r="B8" s="33" t="s">
        <v>259</v>
      </c>
      <c r="C8" s="33"/>
      <c r="D8" s="34"/>
      <c r="E8" s="73" t="s">
        <v>631</v>
      </c>
      <c r="F8" s="33"/>
      <c r="G8" s="35"/>
    </row>
    <row r="9" spans="1:7" ht="20" customHeight="1" x14ac:dyDescent="0.2">
      <c r="A9" s="33"/>
      <c r="B9" s="74" t="s">
        <v>802</v>
      </c>
      <c r="C9" s="33"/>
      <c r="D9" s="73"/>
      <c r="E9" s="73" t="s">
        <v>639</v>
      </c>
      <c r="F9" s="33"/>
      <c r="G9" s="35"/>
    </row>
    <row r="10" spans="1:7" ht="20" customHeight="1" x14ac:dyDescent="0.2">
      <c r="A10" s="64" t="s">
        <v>319</v>
      </c>
      <c r="B10" s="33" t="s">
        <v>320</v>
      </c>
      <c r="C10" s="33" t="s">
        <v>266</v>
      </c>
      <c r="D10" s="34" t="s">
        <v>321</v>
      </c>
      <c r="E10" s="34" t="s">
        <v>633</v>
      </c>
      <c r="F10" s="33" t="s">
        <v>260</v>
      </c>
      <c r="G10" s="35" t="s">
        <v>322</v>
      </c>
    </row>
    <row r="11" spans="1:7" ht="20" customHeight="1" x14ac:dyDescent="0.2">
      <c r="A11" s="64" t="s">
        <v>323</v>
      </c>
      <c r="B11" s="33" t="s">
        <v>269</v>
      </c>
      <c r="C11" s="33" t="s">
        <v>324</v>
      </c>
      <c r="D11" s="34" t="s">
        <v>325</v>
      </c>
      <c r="E11" s="52" t="s">
        <v>796</v>
      </c>
      <c r="F11" s="33" t="s">
        <v>326</v>
      </c>
      <c r="G11" s="35" t="s">
        <v>327</v>
      </c>
    </row>
    <row r="12" spans="1:7" ht="20" customHeight="1" x14ac:dyDescent="0.2">
      <c r="A12" s="64"/>
      <c r="B12" s="74" t="s">
        <v>803</v>
      </c>
      <c r="C12" s="33"/>
      <c r="D12" s="73"/>
      <c r="E12" s="34"/>
      <c r="F12" s="33"/>
      <c r="G12" s="35"/>
    </row>
    <row r="13" spans="1:7" ht="20" customHeight="1" x14ac:dyDescent="0.2">
      <c r="A13" s="64" t="s">
        <v>328</v>
      </c>
      <c r="B13" s="61" t="s">
        <v>329</v>
      </c>
      <c r="C13" s="33" t="s">
        <v>330</v>
      </c>
      <c r="D13" s="34" t="s">
        <v>321</v>
      </c>
      <c r="E13" s="34" t="s">
        <v>633</v>
      </c>
      <c r="F13" s="33" t="s">
        <v>260</v>
      </c>
      <c r="G13" s="35" t="s">
        <v>8</v>
      </c>
    </row>
    <row r="14" spans="1:7" ht="20" customHeight="1" x14ac:dyDescent="0.2">
      <c r="A14" s="64" t="s">
        <v>331</v>
      </c>
      <c r="B14" s="33" t="s">
        <v>332</v>
      </c>
      <c r="C14" s="33" t="s">
        <v>333</v>
      </c>
      <c r="D14" s="34" t="s">
        <v>274</v>
      </c>
      <c r="E14" s="73" t="s">
        <v>797</v>
      </c>
      <c r="F14" s="33" t="s">
        <v>334</v>
      </c>
      <c r="G14" s="35" t="s">
        <v>335</v>
      </c>
    </row>
    <row r="15" spans="1:7" ht="20" customHeight="1" x14ac:dyDescent="0.2">
      <c r="A15" s="64"/>
      <c r="B15" s="74" t="s">
        <v>801</v>
      </c>
      <c r="C15" s="33"/>
      <c r="D15" s="73"/>
      <c r="E15" s="34"/>
      <c r="F15" s="33"/>
      <c r="G15" s="35"/>
    </row>
    <row r="16" spans="1:7" ht="20" customHeight="1" x14ac:dyDescent="0.2">
      <c r="A16" s="64" t="s">
        <v>336</v>
      </c>
      <c r="B16" s="61" t="s">
        <v>337</v>
      </c>
      <c r="C16" s="33" t="s">
        <v>338</v>
      </c>
      <c r="D16" s="34" t="s">
        <v>277</v>
      </c>
      <c r="E16" s="73" t="s">
        <v>795</v>
      </c>
      <c r="F16" s="33" t="s">
        <v>261</v>
      </c>
      <c r="G16" s="35" t="s">
        <v>827</v>
      </c>
    </row>
    <row r="17" spans="1:7" ht="20" customHeight="1" x14ac:dyDescent="0.2">
      <c r="A17" s="64"/>
      <c r="B17" s="74" t="s">
        <v>800</v>
      </c>
      <c r="C17" s="33"/>
      <c r="D17" s="73"/>
      <c r="E17" s="34"/>
      <c r="F17" s="33"/>
      <c r="G17" s="35"/>
    </row>
    <row r="18" spans="1:7" ht="20" customHeight="1" x14ac:dyDescent="0.2">
      <c r="A18" s="64" t="s">
        <v>339</v>
      </c>
      <c r="B18" s="61" t="s">
        <v>340</v>
      </c>
      <c r="C18" s="33" t="s">
        <v>341</v>
      </c>
      <c r="D18" s="34" t="s">
        <v>342</v>
      </c>
      <c r="E18" s="52" t="s">
        <v>633</v>
      </c>
      <c r="F18" s="33" t="s">
        <v>334</v>
      </c>
      <c r="G18" s="35" t="s">
        <v>343</v>
      </c>
    </row>
    <row r="19" spans="1:7" ht="20" customHeight="1" x14ac:dyDescent="0.2">
      <c r="A19" s="33"/>
      <c r="B19" s="33" t="s">
        <v>344</v>
      </c>
      <c r="C19" s="33"/>
      <c r="D19" s="34"/>
      <c r="E19" s="73" t="s">
        <v>633</v>
      </c>
      <c r="F19" s="33"/>
      <c r="G19" s="35"/>
    </row>
    <row r="20" spans="1:7" ht="20" customHeight="1" x14ac:dyDescent="0.2">
      <c r="A20" s="33"/>
      <c r="B20" s="33" t="s">
        <v>345</v>
      </c>
      <c r="C20" s="33"/>
      <c r="D20" s="34"/>
      <c r="E20" s="73" t="s">
        <v>639</v>
      </c>
      <c r="F20" s="33"/>
      <c r="G20" s="35"/>
    </row>
    <row r="21" spans="1:7" ht="20" customHeight="1" x14ac:dyDescent="0.2">
      <c r="A21" s="33"/>
      <c r="B21" s="74" t="s">
        <v>801</v>
      </c>
      <c r="C21" s="33"/>
      <c r="D21" s="73"/>
      <c r="E21" s="73" t="s">
        <v>808</v>
      </c>
      <c r="F21" s="33"/>
      <c r="G21" s="35"/>
    </row>
    <row r="22" spans="1:7" ht="20" customHeight="1" x14ac:dyDescent="0.2">
      <c r="A22" s="64" t="s">
        <v>346</v>
      </c>
      <c r="B22" s="33" t="s">
        <v>347</v>
      </c>
      <c r="C22" s="33" t="s">
        <v>348</v>
      </c>
      <c r="D22" s="34" t="s">
        <v>275</v>
      </c>
      <c r="E22" s="34" t="s">
        <v>635</v>
      </c>
      <c r="F22" s="33" t="s">
        <v>263</v>
      </c>
      <c r="G22" s="35" t="s">
        <v>828</v>
      </c>
    </row>
    <row r="23" spans="1:7" ht="20" customHeight="1" x14ac:dyDescent="0.2">
      <c r="A23" s="64"/>
      <c r="B23" s="74" t="s">
        <v>804</v>
      </c>
      <c r="C23" s="33"/>
      <c r="D23" s="73"/>
      <c r="E23" s="34"/>
      <c r="F23" s="33"/>
      <c r="G23" s="35"/>
    </row>
    <row r="24" spans="1:7" ht="20" customHeight="1" x14ac:dyDescent="0.2">
      <c r="A24" s="64" t="s">
        <v>349</v>
      </c>
      <c r="B24" s="33" t="s">
        <v>350</v>
      </c>
      <c r="C24" s="33" t="s">
        <v>351</v>
      </c>
      <c r="D24" s="34" t="s">
        <v>278</v>
      </c>
      <c r="E24" s="73" t="s">
        <v>796</v>
      </c>
      <c r="F24" s="33" t="s">
        <v>264</v>
      </c>
      <c r="G24" s="35" t="s">
        <v>352</v>
      </c>
    </row>
    <row r="25" spans="1:7" ht="20" customHeight="1" x14ac:dyDescent="0.2">
      <c r="A25" s="64"/>
      <c r="B25" s="74" t="s">
        <v>800</v>
      </c>
      <c r="C25" s="33"/>
      <c r="D25" s="73"/>
      <c r="E25" s="34"/>
      <c r="F25" s="33"/>
      <c r="G25" s="35"/>
    </row>
    <row r="26" spans="1:7" ht="20" customHeight="1" x14ac:dyDescent="0.2">
      <c r="A26" s="64" t="s">
        <v>353</v>
      </c>
      <c r="B26" s="61" t="s">
        <v>259</v>
      </c>
      <c r="C26" s="33" t="s">
        <v>354</v>
      </c>
      <c r="D26" s="34" t="s">
        <v>355</v>
      </c>
      <c r="E26" s="34" t="s">
        <v>633</v>
      </c>
      <c r="F26" s="33" t="s">
        <v>261</v>
      </c>
      <c r="G26" s="35" t="s">
        <v>772</v>
      </c>
    </row>
    <row r="27" spans="1:7" ht="20" customHeight="1" x14ac:dyDescent="0.2">
      <c r="A27" s="64"/>
      <c r="B27" s="74" t="s">
        <v>800</v>
      </c>
      <c r="C27" s="33"/>
      <c r="D27" s="73"/>
      <c r="E27" s="34"/>
      <c r="F27" s="33"/>
      <c r="G27" s="35"/>
    </row>
    <row r="28" spans="1:7" ht="20" customHeight="1" x14ac:dyDescent="0.2">
      <c r="A28" s="64" t="s">
        <v>356</v>
      </c>
      <c r="B28" s="74" t="s">
        <v>804</v>
      </c>
      <c r="C28" s="33" t="s">
        <v>357</v>
      </c>
      <c r="D28" s="34" t="s">
        <v>321</v>
      </c>
      <c r="E28" s="34" t="s">
        <v>633</v>
      </c>
      <c r="F28" s="33" t="s">
        <v>260</v>
      </c>
      <c r="G28" s="35" t="s">
        <v>8</v>
      </c>
    </row>
    <row r="29" spans="1:7" ht="20" customHeight="1" x14ac:dyDescent="0.2">
      <c r="A29" s="64" t="s">
        <v>358</v>
      </c>
      <c r="B29" s="74" t="s">
        <v>804</v>
      </c>
      <c r="C29" s="33" t="s">
        <v>359</v>
      </c>
      <c r="D29" s="34" t="s">
        <v>321</v>
      </c>
      <c r="E29" s="34" t="s">
        <v>633</v>
      </c>
      <c r="F29" s="33" t="s">
        <v>260</v>
      </c>
      <c r="G29" s="35" t="s">
        <v>360</v>
      </c>
    </row>
    <row r="30" spans="1:7" ht="20" customHeight="1" x14ac:dyDescent="0.2">
      <c r="A30" s="64" t="s">
        <v>361</v>
      </c>
      <c r="B30" s="74" t="s">
        <v>801</v>
      </c>
      <c r="C30" s="33" t="s">
        <v>362</v>
      </c>
      <c r="D30" s="34" t="s">
        <v>355</v>
      </c>
      <c r="E30" s="34" t="s">
        <v>633</v>
      </c>
      <c r="F30" s="33" t="s">
        <v>261</v>
      </c>
      <c r="G30" s="35" t="s">
        <v>8</v>
      </c>
    </row>
    <row r="31" spans="1:7" ht="20" customHeight="1" x14ac:dyDescent="0.2">
      <c r="A31" s="64" t="s">
        <v>363</v>
      </c>
      <c r="B31" s="33" t="s">
        <v>364</v>
      </c>
      <c r="C31" s="33" t="s">
        <v>365</v>
      </c>
      <c r="D31" s="34" t="s">
        <v>278</v>
      </c>
      <c r="E31" s="52" t="s">
        <v>798</v>
      </c>
      <c r="F31" s="33" t="s">
        <v>264</v>
      </c>
      <c r="G31" s="35" t="s">
        <v>366</v>
      </c>
    </row>
    <row r="32" spans="1:7" ht="20" customHeight="1" x14ac:dyDescent="0.2">
      <c r="A32" s="64"/>
      <c r="B32" s="74" t="s">
        <v>800</v>
      </c>
      <c r="C32" s="33"/>
      <c r="D32" s="73"/>
      <c r="E32" s="34"/>
      <c r="F32" s="33"/>
      <c r="G32" s="35"/>
    </row>
    <row r="33" spans="1:7" ht="20" customHeight="1" x14ac:dyDescent="0.2">
      <c r="A33" s="64" t="s">
        <v>367</v>
      </c>
      <c r="B33" s="33" t="s">
        <v>368</v>
      </c>
      <c r="C33" s="33" t="s">
        <v>369</v>
      </c>
      <c r="D33" s="34" t="s">
        <v>321</v>
      </c>
      <c r="E33" s="34" t="s">
        <v>633</v>
      </c>
      <c r="F33" s="33" t="s">
        <v>260</v>
      </c>
      <c r="G33" s="35" t="s">
        <v>370</v>
      </c>
    </row>
    <row r="34" spans="1:7" ht="20" customHeight="1" x14ac:dyDescent="0.2">
      <c r="A34" s="64" t="s">
        <v>371</v>
      </c>
      <c r="B34" s="33" t="s">
        <v>267</v>
      </c>
      <c r="C34" s="33" t="s">
        <v>369</v>
      </c>
      <c r="D34" s="34" t="s">
        <v>273</v>
      </c>
      <c r="E34" s="52" t="s">
        <v>631</v>
      </c>
      <c r="F34" s="33" t="s">
        <v>261</v>
      </c>
      <c r="G34" s="35" t="s">
        <v>372</v>
      </c>
    </row>
    <row r="35" spans="1:7" ht="20" customHeight="1" x14ac:dyDescent="0.2">
      <c r="A35" s="64"/>
      <c r="B35" s="74" t="s">
        <v>800</v>
      </c>
      <c r="C35" s="33"/>
      <c r="D35" s="73"/>
      <c r="E35" s="73" t="s">
        <v>635</v>
      </c>
      <c r="F35" s="33"/>
      <c r="G35" s="35"/>
    </row>
    <row r="36" spans="1:7" ht="20" customHeight="1" x14ac:dyDescent="0.2">
      <c r="A36" s="64" t="s">
        <v>373</v>
      </c>
      <c r="B36" s="35" t="s">
        <v>768</v>
      </c>
      <c r="C36" s="33" t="s">
        <v>308</v>
      </c>
      <c r="D36" s="34" t="s">
        <v>272</v>
      </c>
      <c r="E36" s="52" t="s">
        <v>638</v>
      </c>
      <c r="F36" s="33" t="s">
        <v>263</v>
      </c>
      <c r="G36" s="35" t="s">
        <v>829</v>
      </c>
    </row>
    <row r="37" spans="1:7" ht="20" customHeight="1" x14ac:dyDescent="0.2">
      <c r="A37" s="33"/>
      <c r="B37" s="35" t="s">
        <v>769</v>
      </c>
      <c r="C37" s="33"/>
      <c r="D37" s="34"/>
      <c r="E37" s="52" t="s">
        <v>635</v>
      </c>
      <c r="F37" s="33"/>
      <c r="G37" s="35"/>
    </row>
    <row r="38" spans="1:7" ht="20" customHeight="1" x14ac:dyDescent="0.2">
      <c r="A38" s="64" t="s">
        <v>374</v>
      </c>
      <c r="B38" s="35" t="s">
        <v>770</v>
      </c>
      <c r="C38" s="33" t="s">
        <v>324</v>
      </c>
      <c r="D38" s="63" t="s">
        <v>774</v>
      </c>
      <c r="E38" s="52" t="s">
        <v>633</v>
      </c>
      <c r="F38" s="35" t="s">
        <v>810</v>
      </c>
      <c r="G38" s="35" t="s">
        <v>375</v>
      </c>
    </row>
    <row r="39" spans="1:7" ht="20" customHeight="1" x14ac:dyDescent="0.2">
      <c r="A39" s="33"/>
      <c r="B39" s="74" t="s">
        <v>805</v>
      </c>
      <c r="C39" s="33"/>
      <c r="D39" s="34"/>
      <c r="E39" s="52"/>
      <c r="F39" s="35" t="s">
        <v>811</v>
      </c>
      <c r="G39" s="35"/>
    </row>
    <row r="40" spans="1:7" ht="20" customHeight="1" x14ac:dyDescent="0.2">
      <c r="A40" s="64" t="s">
        <v>376</v>
      </c>
      <c r="B40" s="35" t="s">
        <v>377</v>
      </c>
      <c r="C40" s="33" t="s">
        <v>378</v>
      </c>
      <c r="D40" s="52" t="s">
        <v>636</v>
      </c>
      <c r="E40" s="52" t="s">
        <v>809</v>
      </c>
      <c r="F40" s="33" t="s">
        <v>379</v>
      </c>
      <c r="G40" s="35" t="s">
        <v>380</v>
      </c>
    </row>
    <row r="41" spans="1:7" ht="20" customHeight="1" x14ac:dyDescent="0.2">
      <c r="A41" s="33"/>
      <c r="B41" s="33" t="s">
        <v>347</v>
      </c>
      <c r="C41" s="33"/>
      <c r="D41" s="34"/>
      <c r="E41" s="52" t="s">
        <v>631</v>
      </c>
      <c r="F41" s="33"/>
      <c r="G41" s="35"/>
    </row>
    <row r="42" spans="1:7" ht="20" customHeight="1" x14ac:dyDescent="0.2">
      <c r="A42" s="33"/>
      <c r="B42" s="74" t="s">
        <v>806</v>
      </c>
      <c r="C42" s="33"/>
      <c r="D42" s="73"/>
      <c r="E42" s="34"/>
      <c r="F42" s="33"/>
      <c r="G42" s="35"/>
    </row>
    <row r="43" spans="1:7" ht="20" customHeight="1" x14ac:dyDescent="0.2">
      <c r="A43" s="64" t="s">
        <v>381</v>
      </c>
      <c r="B43" s="33" t="s">
        <v>382</v>
      </c>
      <c r="C43" s="33" t="s">
        <v>383</v>
      </c>
      <c r="D43" s="34" t="s">
        <v>272</v>
      </c>
      <c r="E43" s="52" t="s">
        <v>637</v>
      </c>
      <c r="F43" s="33" t="s">
        <v>263</v>
      </c>
      <c r="G43" s="35" t="s">
        <v>265</v>
      </c>
    </row>
    <row r="44" spans="1:7" ht="20" customHeight="1" x14ac:dyDescent="0.2">
      <c r="A44" s="64" t="s">
        <v>384</v>
      </c>
      <c r="B44" s="35" t="s">
        <v>385</v>
      </c>
      <c r="C44" s="33" t="s">
        <v>308</v>
      </c>
      <c r="D44" s="34" t="s">
        <v>321</v>
      </c>
      <c r="E44" s="52" t="s">
        <v>639</v>
      </c>
      <c r="F44" s="33" t="s">
        <v>260</v>
      </c>
      <c r="G44" s="35" t="s">
        <v>8</v>
      </c>
    </row>
    <row r="45" spans="1:7" ht="20" customHeight="1" x14ac:dyDescent="0.2">
      <c r="A45" s="64" t="s">
        <v>386</v>
      </c>
      <c r="B45" s="74" t="s">
        <v>800</v>
      </c>
      <c r="C45" s="33" t="s">
        <v>262</v>
      </c>
      <c r="D45" s="34" t="s">
        <v>268</v>
      </c>
      <c r="E45" s="52" t="s">
        <v>633</v>
      </c>
      <c r="F45" s="33" t="s">
        <v>263</v>
      </c>
      <c r="G45" s="35" t="s">
        <v>8</v>
      </c>
    </row>
    <row r="46" spans="1:7" ht="20" customHeight="1" x14ac:dyDescent="0.2">
      <c r="A46" s="64" t="s">
        <v>387</v>
      </c>
      <c r="B46" s="74" t="s">
        <v>804</v>
      </c>
      <c r="C46" s="33" t="s">
        <v>305</v>
      </c>
      <c r="D46" s="34" t="s">
        <v>276</v>
      </c>
      <c r="E46" s="34" t="s">
        <v>638</v>
      </c>
      <c r="F46" s="33" t="s">
        <v>260</v>
      </c>
      <c r="G46" s="35" t="s">
        <v>8</v>
      </c>
    </row>
    <row r="47" spans="1:7" ht="20" customHeight="1" x14ac:dyDescent="0.2">
      <c r="A47" s="64" t="s">
        <v>814</v>
      </c>
      <c r="B47" s="74" t="s">
        <v>800</v>
      </c>
      <c r="C47" s="33" t="s">
        <v>388</v>
      </c>
      <c r="D47" s="34" t="s">
        <v>268</v>
      </c>
      <c r="E47" s="34" t="s">
        <v>632</v>
      </c>
      <c r="F47" s="33" t="s">
        <v>263</v>
      </c>
      <c r="G47" s="35" t="s">
        <v>8</v>
      </c>
    </row>
    <row r="48" spans="1:7" ht="20" customHeight="1" x14ac:dyDescent="0.2">
      <c r="A48" s="64" t="s">
        <v>815</v>
      </c>
      <c r="B48" s="74" t="s">
        <v>807</v>
      </c>
      <c r="C48" s="33" t="s">
        <v>338</v>
      </c>
      <c r="D48" s="34" t="s">
        <v>389</v>
      </c>
      <c r="E48" s="34" t="s">
        <v>632</v>
      </c>
      <c r="F48" s="33" t="s">
        <v>264</v>
      </c>
      <c r="G48" s="35" t="s">
        <v>390</v>
      </c>
    </row>
    <row r="50" spans="1:7" ht="20" customHeight="1" x14ac:dyDescent="0.2">
      <c r="A50" s="74" t="s">
        <v>391</v>
      </c>
      <c r="B50" s="33"/>
      <c r="C50" s="33"/>
      <c r="D50" s="33"/>
      <c r="E50" s="33"/>
      <c r="F50" s="33"/>
      <c r="G50" s="33"/>
    </row>
    <row r="51" spans="1:7" ht="20" customHeight="1" x14ac:dyDescent="0.2">
      <c r="A51" s="33" t="s">
        <v>392</v>
      </c>
      <c r="B51" s="33"/>
      <c r="C51" s="33"/>
      <c r="D51" s="33"/>
      <c r="E51" s="33"/>
      <c r="F51" s="33"/>
      <c r="G51" s="33"/>
    </row>
    <row r="52" spans="1:7" ht="20" customHeight="1" x14ac:dyDescent="0.2">
      <c r="A52" s="76" t="s">
        <v>773</v>
      </c>
      <c r="B52" s="33"/>
      <c r="C52" s="33"/>
      <c r="D52" s="33"/>
      <c r="E52" s="33"/>
      <c r="F52" s="33"/>
      <c r="G52" s="33"/>
    </row>
    <row r="53" spans="1:7" ht="20" customHeight="1" x14ac:dyDescent="0.2">
      <c r="A53" s="85" t="s">
        <v>812</v>
      </c>
      <c r="B53" s="86"/>
      <c r="C53" s="86"/>
      <c r="D53" s="86"/>
      <c r="E53" s="86"/>
      <c r="F53" s="86"/>
      <c r="G53" s="86"/>
    </row>
    <row r="54" spans="1:7" ht="20" customHeight="1" x14ac:dyDescent="0.2">
      <c r="A54" s="86"/>
      <c r="B54" s="86"/>
      <c r="C54" s="86"/>
      <c r="D54" s="86"/>
      <c r="E54" s="86"/>
      <c r="F54" s="86"/>
      <c r="G54" s="86"/>
    </row>
    <row r="55" spans="1:7" ht="20" customHeight="1" x14ac:dyDescent="0.2">
      <c r="A55" s="76" t="s">
        <v>813</v>
      </c>
      <c r="B55" s="33"/>
      <c r="C55" s="33"/>
      <c r="D55" s="33"/>
      <c r="E55" s="33"/>
      <c r="F55" s="33"/>
      <c r="G55" s="33"/>
    </row>
  </sheetData>
  <mergeCells count="1">
    <mergeCell ref="A53:G54"/>
  </mergeCells>
  <pageMargins left="0.7" right="0.7" top="0.75" bottom="0.75" header="0.3" footer="0.3"/>
  <pageSetup paperSize="9" orientation="portrait" horizontalDpi="0" verticalDpi="0"/>
  <ignoredErrors>
    <ignoredError sqref="D40" twoDigitTextYear="1"/>
  </ignoredErrors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EC145-6DB4-6946-8199-A1C244067C9A}">
  <dimension ref="A1:DH72"/>
  <sheetViews>
    <sheetView zoomScale="120" zoomScaleNormal="120" workbookViewId="0">
      <pane xSplit="1" topLeftCell="B1" activePane="topRight" state="frozen"/>
      <selection pane="topRight"/>
    </sheetView>
  </sheetViews>
  <sheetFormatPr baseColWidth="10" defaultColWidth="10.6640625" defaultRowHeight="20" customHeight="1" x14ac:dyDescent="0.2"/>
  <cols>
    <col min="1" max="1" width="13.6640625" customWidth="1"/>
    <col min="2" max="2" width="16.33203125" customWidth="1"/>
    <col min="3" max="3" width="15" customWidth="1"/>
    <col min="4" max="4" width="13.6640625" customWidth="1"/>
    <col min="5" max="5" width="17.33203125" bestFit="1" customWidth="1"/>
    <col min="6" max="6" width="12.33203125" customWidth="1"/>
    <col min="7" max="8" width="13.6640625" customWidth="1"/>
    <col min="9" max="9" width="16.5" customWidth="1"/>
    <col min="10" max="10" width="13.83203125" customWidth="1"/>
    <col min="11" max="11" width="18.1640625" customWidth="1"/>
    <col min="12" max="12" width="21.33203125" customWidth="1"/>
    <col min="13" max="13" width="8.1640625" customWidth="1"/>
    <col min="14" max="14" width="13" customWidth="1"/>
    <col min="15" max="15" width="10.1640625" customWidth="1"/>
    <col min="16" max="16" width="12.6640625" customWidth="1"/>
    <col min="17" max="17" width="9.1640625" customWidth="1"/>
    <col min="18" max="18" width="12.83203125" bestFit="1" customWidth="1"/>
    <col min="19" max="21" width="15.5" bestFit="1" customWidth="1"/>
    <col min="22" max="22" width="40.33203125" bestFit="1" customWidth="1"/>
    <col min="23" max="23" width="14.5" bestFit="1" customWidth="1"/>
    <col min="24" max="24" width="13.83203125" bestFit="1" customWidth="1"/>
    <col min="25" max="25" width="16" bestFit="1" customWidth="1"/>
    <col min="26" max="26" width="17.83203125" bestFit="1" customWidth="1"/>
    <col min="27" max="27" width="16" bestFit="1" customWidth="1"/>
    <col min="28" max="28" width="13.83203125" bestFit="1" customWidth="1"/>
    <col min="29" max="29" width="17" bestFit="1" customWidth="1"/>
    <col min="30" max="30" width="9.1640625" customWidth="1"/>
    <col min="31" max="31" width="14" customWidth="1"/>
    <col min="32" max="32" width="14.5" bestFit="1" customWidth="1"/>
    <col min="33" max="33" width="13" bestFit="1" customWidth="1"/>
    <col min="34" max="34" width="25.83203125" bestFit="1" customWidth="1"/>
    <col min="35" max="35" width="17.6640625" bestFit="1" customWidth="1"/>
    <col min="36" max="36" width="7.1640625" bestFit="1" customWidth="1"/>
    <col min="37" max="37" width="11.6640625" bestFit="1" customWidth="1"/>
    <col min="38" max="38" width="10" bestFit="1" customWidth="1"/>
    <col min="39" max="43" width="6.6640625" customWidth="1"/>
    <col min="44" max="46" width="6.5" customWidth="1"/>
    <col min="47" max="47" width="9.33203125" bestFit="1" customWidth="1"/>
    <col min="48" max="48" width="10.33203125" customWidth="1"/>
    <col min="49" max="49" width="6.33203125" bestFit="1" customWidth="1"/>
    <col min="50" max="50" width="14.1640625" bestFit="1" customWidth="1"/>
    <col min="51" max="51" width="7" bestFit="1" customWidth="1"/>
    <col min="52" max="52" width="13.33203125" bestFit="1" customWidth="1"/>
    <col min="53" max="53" width="5.6640625" bestFit="1" customWidth="1"/>
    <col min="54" max="54" width="7.1640625" bestFit="1" customWidth="1"/>
    <col min="55" max="55" width="10.33203125" bestFit="1" customWidth="1"/>
    <col min="56" max="56" width="12.83203125" customWidth="1"/>
    <col min="57" max="57" width="16.33203125" bestFit="1" customWidth="1"/>
    <col min="58" max="58" width="12.83203125" bestFit="1" customWidth="1"/>
    <col min="59" max="59" width="12.83203125" customWidth="1"/>
    <col min="60" max="60" width="11.1640625" bestFit="1" customWidth="1"/>
    <col min="61" max="62" width="12.83203125" customWidth="1"/>
    <col min="63" max="64" width="7.5" bestFit="1" customWidth="1"/>
    <col min="65" max="66" width="7.6640625" bestFit="1" customWidth="1"/>
    <col min="67" max="67" width="10.1640625" bestFit="1" customWidth="1"/>
    <col min="68" max="68" width="8.33203125" bestFit="1" customWidth="1"/>
    <col min="69" max="69" width="8" bestFit="1" customWidth="1"/>
    <col min="70" max="70" width="7.83203125" bestFit="1" customWidth="1"/>
    <col min="71" max="71" width="8" bestFit="1" customWidth="1"/>
    <col min="72" max="72" width="8.1640625" bestFit="1" customWidth="1"/>
    <col min="73" max="74" width="7.6640625" bestFit="1" customWidth="1"/>
    <col min="75" max="75" width="8" bestFit="1" customWidth="1"/>
    <col min="76" max="76" width="8.1640625" bestFit="1" customWidth="1"/>
    <col min="77" max="77" width="8.6640625" bestFit="1" customWidth="1"/>
    <col min="78" max="81" width="7.83203125" bestFit="1" customWidth="1"/>
    <col min="82" max="82" width="9.6640625" bestFit="1" customWidth="1"/>
    <col min="83" max="85" width="7.5" bestFit="1" customWidth="1"/>
    <col min="86" max="86" width="6.83203125" bestFit="1" customWidth="1"/>
    <col min="87" max="87" width="10.5" bestFit="1" customWidth="1"/>
    <col min="88" max="88" width="11" bestFit="1" customWidth="1"/>
    <col min="89" max="89" width="10.33203125" bestFit="1" customWidth="1"/>
    <col min="90" max="90" width="16" bestFit="1" customWidth="1"/>
    <col min="91" max="91" width="17.33203125" bestFit="1" customWidth="1"/>
    <col min="92" max="92" width="10.1640625" customWidth="1"/>
    <col min="93" max="93" width="16.5" bestFit="1" customWidth="1"/>
    <col min="94" max="94" width="22.5" bestFit="1" customWidth="1"/>
    <col min="95" max="98" width="7.6640625" customWidth="1"/>
    <col min="99" max="99" width="16.5" bestFit="1" customWidth="1"/>
    <col min="100" max="100" width="17.5" bestFit="1" customWidth="1"/>
    <col min="101" max="101" width="19" bestFit="1" customWidth="1"/>
    <col min="102" max="104" width="8" customWidth="1"/>
    <col min="105" max="106" width="11.5" bestFit="1" customWidth="1"/>
    <col min="107" max="107" width="11.83203125" bestFit="1" customWidth="1"/>
    <col min="108" max="108" width="8.5" customWidth="1"/>
    <col min="109" max="109" width="7.6640625" customWidth="1"/>
    <col min="110" max="110" width="8.1640625" customWidth="1"/>
    <col min="111" max="111" width="7.6640625" customWidth="1"/>
    <col min="112" max="112" width="26.6640625" bestFit="1" customWidth="1"/>
    <col min="113" max="113" width="24.6640625" bestFit="1" customWidth="1"/>
  </cols>
  <sheetData>
    <row r="1" spans="1:112" ht="20" customHeight="1" x14ac:dyDescent="0.2">
      <c r="A1" s="84" t="s">
        <v>824</v>
      </c>
      <c r="B1" s="11"/>
      <c r="C1" s="11"/>
      <c r="D1" s="11"/>
      <c r="E1" s="11"/>
      <c r="F1" s="11"/>
      <c r="G1" s="11"/>
      <c r="H1" s="11"/>
      <c r="I1" s="11"/>
    </row>
    <row r="2" spans="1:112" ht="20" customHeight="1" x14ac:dyDescent="0.2">
      <c r="A2" s="11"/>
      <c r="B2" s="11"/>
      <c r="C2" s="11"/>
      <c r="D2" s="11"/>
      <c r="E2" s="11"/>
      <c r="F2" s="11"/>
      <c r="G2" s="11"/>
      <c r="H2" s="11"/>
      <c r="I2" s="11"/>
      <c r="P2" s="13" t="s">
        <v>153</v>
      </c>
    </row>
    <row r="3" spans="1:112" s="26" customFormat="1" ht="20" customHeight="1" x14ac:dyDescent="0.2">
      <c r="B3" s="30"/>
      <c r="C3" s="30"/>
      <c r="D3" s="30"/>
      <c r="E3" s="30"/>
      <c r="F3" s="92" t="s">
        <v>183</v>
      </c>
      <c r="G3" s="93"/>
      <c r="H3" s="93"/>
      <c r="I3" s="94"/>
      <c r="O3" s="95" t="s">
        <v>255</v>
      </c>
      <c r="P3" s="96"/>
      <c r="Q3" s="96"/>
      <c r="R3" s="96"/>
      <c r="S3" s="96"/>
      <c r="T3" s="96"/>
      <c r="U3" s="97"/>
      <c r="V3" s="98" t="s">
        <v>254</v>
      </c>
      <c r="W3" s="99"/>
      <c r="X3" s="99"/>
      <c r="Y3" s="99"/>
      <c r="Z3" s="99"/>
      <c r="AA3" s="99"/>
      <c r="AB3" s="99"/>
      <c r="AC3" s="99"/>
      <c r="AD3" s="99"/>
      <c r="AE3" s="99"/>
      <c r="AF3" s="99"/>
      <c r="AG3" s="99"/>
      <c r="AH3" s="100"/>
      <c r="AI3" s="88" t="s">
        <v>775</v>
      </c>
      <c r="AJ3" s="89"/>
      <c r="AK3" s="89"/>
      <c r="AL3" s="89"/>
      <c r="AM3" s="89"/>
      <c r="AN3" s="89"/>
      <c r="AO3" s="89"/>
      <c r="AP3" s="89"/>
      <c r="AQ3" s="89"/>
      <c r="AR3" s="89"/>
      <c r="AS3" s="89"/>
      <c r="AT3" s="89"/>
      <c r="AU3" s="89"/>
      <c r="AV3" s="89"/>
      <c r="AW3" s="89"/>
      <c r="AX3" s="89"/>
      <c r="AY3" s="89"/>
      <c r="AZ3" s="89"/>
      <c r="BA3" s="90"/>
      <c r="BB3" s="87" t="s">
        <v>252</v>
      </c>
      <c r="BC3" s="87"/>
      <c r="BD3" s="87"/>
      <c r="BE3" s="87"/>
      <c r="BF3" s="87"/>
      <c r="BG3" s="87"/>
      <c r="BH3" s="87"/>
      <c r="BI3" s="87"/>
      <c r="BJ3" s="87"/>
      <c r="BK3" s="101" t="s">
        <v>776</v>
      </c>
      <c r="BL3" s="102"/>
      <c r="BM3" s="102"/>
      <c r="BN3" s="102"/>
      <c r="BO3" s="102"/>
      <c r="BP3" s="102"/>
      <c r="BQ3" s="102"/>
      <c r="BR3" s="102"/>
      <c r="BS3" s="102"/>
      <c r="BT3" s="102"/>
      <c r="BU3" s="102"/>
      <c r="BV3" s="102"/>
      <c r="BW3" s="102"/>
      <c r="BX3" s="102"/>
      <c r="BY3" s="102"/>
      <c r="BZ3" s="102"/>
      <c r="CA3" s="102"/>
      <c r="CB3" s="102"/>
      <c r="CC3" s="102"/>
      <c r="CD3" s="102"/>
      <c r="CE3" s="102"/>
      <c r="CF3" s="102"/>
      <c r="CG3" s="102"/>
      <c r="CH3" s="103"/>
      <c r="CI3" s="91" t="s">
        <v>253</v>
      </c>
      <c r="CJ3" s="91"/>
      <c r="CK3" s="91"/>
      <c r="CL3" s="91"/>
      <c r="CM3" s="91"/>
      <c r="CN3" s="91"/>
      <c r="CO3" s="91"/>
      <c r="CP3" s="91"/>
      <c r="CQ3" s="91"/>
      <c r="CR3" s="91"/>
      <c r="CS3" s="91"/>
      <c r="CT3" s="91"/>
      <c r="CU3" s="91"/>
      <c r="CV3" s="91"/>
      <c r="CW3" s="91"/>
      <c r="CX3" s="91"/>
      <c r="CY3" s="91"/>
      <c r="CZ3" s="91"/>
      <c r="DA3" s="91"/>
      <c r="DB3" s="91"/>
      <c r="DC3" s="91"/>
      <c r="DD3" s="91"/>
      <c r="DE3" s="91"/>
      <c r="DF3" s="91"/>
      <c r="DG3" s="91"/>
    </row>
    <row r="4" spans="1:112" s="26" customFormat="1" ht="20" customHeight="1" x14ac:dyDescent="0.2">
      <c r="A4" s="12" t="s">
        <v>122</v>
      </c>
      <c r="B4" s="31" t="s">
        <v>282</v>
      </c>
      <c r="C4" s="31" t="s">
        <v>123</v>
      </c>
      <c r="D4" s="31" t="s">
        <v>124</v>
      </c>
      <c r="E4" s="32" t="s">
        <v>394</v>
      </c>
      <c r="F4" s="31" t="s">
        <v>204</v>
      </c>
      <c r="G4" s="31" t="s">
        <v>184</v>
      </c>
      <c r="H4" s="31" t="s">
        <v>205</v>
      </c>
      <c r="I4" s="31" t="s">
        <v>232</v>
      </c>
      <c r="J4" s="32" t="s">
        <v>231</v>
      </c>
      <c r="K4" s="12" t="s">
        <v>126</v>
      </c>
      <c r="L4" s="1" t="s">
        <v>0</v>
      </c>
      <c r="M4" s="32" t="s">
        <v>488</v>
      </c>
      <c r="N4" s="12" t="s">
        <v>130</v>
      </c>
      <c r="O4" s="60" t="s">
        <v>771</v>
      </c>
      <c r="P4" s="14" t="s">
        <v>230</v>
      </c>
      <c r="Q4" s="1" t="s">
        <v>1</v>
      </c>
      <c r="R4" s="32" t="s">
        <v>468</v>
      </c>
      <c r="S4" s="1" t="s">
        <v>2</v>
      </c>
      <c r="T4" s="1" t="s">
        <v>3</v>
      </c>
      <c r="U4" s="1" t="s">
        <v>4</v>
      </c>
      <c r="V4" s="1" t="s">
        <v>44</v>
      </c>
      <c r="W4" s="1" t="s">
        <v>45</v>
      </c>
      <c r="X4" s="1" t="s">
        <v>46</v>
      </c>
      <c r="Y4" s="1" t="s">
        <v>47</v>
      </c>
      <c r="Z4" s="1" t="s">
        <v>48</v>
      </c>
      <c r="AA4" s="1" t="s">
        <v>49</v>
      </c>
      <c r="AB4" s="1" t="s">
        <v>50</v>
      </c>
      <c r="AC4" s="1" t="s">
        <v>51</v>
      </c>
      <c r="AD4" s="1" t="s">
        <v>52</v>
      </c>
      <c r="AE4" s="1" t="s">
        <v>53</v>
      </c>
      <c r="AF4" s="1" t="s">
        <v>54</v>
      </c>
      <c r="AG4" s="32" t="s">
        <v>508</v>
      </c>
      <c r="AH4" s="1" t="s">
        <v>55</v>
      </c>
      <c r="AI4" s="32" t="s">
        <v>506</v>
      </c>
      <c r="AJ4" s="14" t="s">
        <v>172</v>
      </c>
      <c r="AK4" s="14" t="s">
        <v>174</v>
      </c>
      <c r="AL4" s="32" t="s">
        <v>490</v>
      </c>
      <c r="AM4" s="32" t="s">
        <v>491</v>
      </c>
      <c r="AN4" s="32" t="s">
        <v>492</v>
      </c>
      <c r="AO4" s="32" t="s">
        <v>504</v>
      </c>
      <c r="AP4" s="32" t="s">
        <v>493</v>
      </c>
      <c r="AQ4" s="32" t="s">
        <v>494</v>
      </c>
      <c r="AR4" s="32" t="s">
        <v>495</v>
      </c>
      <c r="AS4" s="32" t="s">
        <v>502</v>
      </c>
      <c r="AT4" s="32" t="s">
        <v>503</v>
      </c>
      <c r="AU4" s="32" t="s">
        <v>496</v>
      </c>
      <c r="AV4" s="32" t="s">
        <v>497</v>
      </c>
      <c r="AW4" s="32" t="s">
        <v>498</v>
      </c>
      <c r="AX4" s="32" t="s">
        <v>499</v>
      </c>
      <c r="AY4" s="32" t="s">
        <v>500</v>
      </c>
      <c r="AZ4" s="32" t="s">
        <v>505</v>
      </c>
      <c r="BA4" s="32" t="s">
        <v>501</v>
      </c>
      <c r="BB4" s="14" t="s">
        <v>187</v>
      </c>
      <c r="BC4" s="14" t="s">
        <v>188</v>
      </c>
      <c r="BD4" s="14" t="s">
        <v>189</v>
      </c>
      <c r="BE4" s="14" t="s">
        <v>179</v>
      </c>
      <c r="BF4" s="14" t="s">
        <v>180</v>
      </c>
      <c r="BG4" s="32" t="s">
        <v>185</v>
      </c>
      <c r="BH4" s="14" t="s">
        <v>186</v>
      </c>
      <c r="BI4" s="14" t="s">
        <v>181</v>
      </c>
      <c r="BJ4" s="14" t="s">
        <v>182</v>
      </c>
      <c r="BK4" s="80" t="s">
        <v>817</v>
      </c>
      <c r="BL4" s="80" t="s">
        <v>818</v>
      </c>
      <c r="BM4" s="80" t="s">
        <v>780</v>
      </c>
      <c r="BN4" s="80" t="s">
        <v>781</v>
      </c>
      <c r="BO4" s="80" t="s">
        <v>782</v>
      </c>
      <c r="BP4" s="80" t="s">
        <v>783</v>
      </c>
      <c r="BQ4" s="80" t="s">
        <v>819</v>
      </c>
      <c r="BR4" s="67" t="s">
        <v>784</v>
      </c>
      <c r="BS4" s="67" t="s">
        <v>785</v>
      </c>
      <c r="BT4" s="67" t="s">
        <v>786</v>
      </c>
      <c r="BU4" s="67" t="s">
        <v>787</v>
      </c>
      <c r="BV4" s="67" t="s">
        <v>788</v>
      </c>
      <c r="BW4" s="67" t="s">
        <v>789</v>
      </c>
      <c r="BX4" s="80" t="s">
        <v>820</v>
      </c>
      <c r="BY4" s="80" t="s">
        <v>821</v>
      </c>
      <c r="BZ4" s="67" t="s">
        <v>790</v>
      </c>
      <c r="CA4" s="67" t="s">
        <v>791</v>
      </c>
      <c r="CB4" s="80" t="s">
        <v>823</v>
      </c>
      <c r="CC4" s="80" t="s">
        <v>822</v>
      </c>
      <c r="CD4" s="67" t="s">
        <v>778</v>
      </c>
      <c r="CE4" s="67" t="s">
        <v>779</v>
      </c>
      <c r="CF4" s="67" t="s">
        <v>792</v>
      </c>
      <c r="CG4" s="67" t="s">
        <v>793</v>
      </c>
      <c r="CH4" s="67" t="s">
        <v>794</v>
      </c>
      <c r="CI4" s="14" t="s">
        <v>216</v>
      </c>
      <c r="CJ4" s="32" t="s">
        <v>105</v>
      </c>
      <c r="CK4" s="32" t="s">
        <v>95</v>
      </c>
      <c r="CL4" s="32" t="s">
        <v>199</v>
      </c>
      <c r="CM4" s="32" t="s">
        <v>43</v>
      </c>
      <c r="CN4" s="14" t="s">
        <v>91</v>
      </c>
      <c r="CO4" s="32" t="s">
        <v>96</v>
      </c>
      <c r="CP4" s="32" t="s">
        <v>99</v>
      </c>
      <c r="CQ4" s="32" t="s">
        <v>94</v>
      </c>
      <c r="CR4" s="32" t="s">
        <v>101</v>
      </c>
      <c r="CS4" s="32" t="s">
        <v>533</v>
      </c>
      <c r="CT4" s="32" t="s">
        <v>536</v>
      </c>
      <c r="CU4" s="32" t="s">
        <v>534</v>
      </c>
      <c r="CV4" s="32" t="s">
        <v>535</v>
      </c>
      <c r="CW4" s="32" t="s">
        <v>103</v>
      </c>
      <c r="CX4" s="32" t="s">
        <v>100</v>
      </c>
      <c r="CY4" s="14" t="s">
        <v>104</v>
      </c>
      <c r="CZ4" s="14" t="s">
        <v>106</v>
      </c>
      <c r="DA4" s="32" t="s">
        <v>200</v>
      </c>
      <c r="DB4" s="32" t="s">
        <v>97</v>
      </c>
      <c r="DC4" s="32" t="s">
        <v>92</v>
      </c>
      <c r="DD4" s="32" t="s">
        <v>98</v>
      </c>
      <c r="DE4" s="32" t="s">
        <v>102</v>
      </c>
      <c r="DF4" s="32" t="s">
        <v>532</v>
      </c>
      <c r="DG4" s="32" t="s">
        <v>93</v>
      </c>
      <c r="DH4" s="14" t="s">
        <v>210</v>
      </c>
    </row>
    <row r="5" spans="1:112" s="26" customFormat="1" ht="20" customHeight="1" x14ac:dyDescent="0.2">
      <c r="A5" s="27" t="s">
        <v>17</v>
      </c>
      <c r="B5" s="2" t="s">
        <v>291</v>
      </c>
      <c r="C5" s="12" t="s">
        <v>133</v>
      </c>
      <c r="D5" s="2" t="s">
        <v>132</v>
      </c>
      <c r="E5" s="2" t="s">
        <v>395</v>
      </c>
      <c r="F5" s="2">
        <v>377</v>
      </c>
      <c r="G5" s="1">
        <v>192</v>
      </c>
      <c r="H5" s="21">
        <v>323409</v>
      </c>
      <c r="I5" s="21">
        <v>6041166</v>
      </c>
      <c r="J5" s="1">
        <v>2020</v>
      </c>
      <c r="K5" s="12" t="s">
        <v>128</v>
      </c>
      <c r="L5" s="32" t="s">
        <v>447</v>
      </c>
      <c r="M5" s="32" t="s">
        <v>455</v>
      </c>
      <c r="N5" s="12" t="s">
        <v>131</v>
      </c>
      <c r="O5" s="32">
        <v>1</v>
      </c>
      <c r="P5" s="1">
        <v>1</v>
      </c>
      <c r="Q5" s="3">
        <v>19</v>
      </c>
      <c r="R5" s="1">
        <v>19</v>
      </c>
      <c r="S5" s="1" t="s">
        <v>18</v>
      </c>
      <c r="T5" s="1" t="s">
        <v>9</v>
      </c>
      <c r="U5" s="1" t="s">
        <v>19</v>
      </c>
      <c r="V5" s="17" t="s">
        <v>157</v>
      </c>
      <c r="W5" s="17" t="s">
        <v>56</v>
      </c>
      <c r="X5" s="17" t="s">
        <v>175</v>
      </c>
      <c r="Y5" s="17" t="s">
        <v>201</v>
      </c>
      <c r="Z5" s="17" t="s">
        <v>192</v>
      </c>
      <c r="AA5" s="17" t="s">
        <v>208</v>
      </c>
      <c r="AB5" s="16" t="s">
        <v>58</v>
      </c>
      <c r="AC5" s="1" t="s">
        <v>8</v>
      </c>
      <c r="AD5" s="17" t="s">
        <v>197</v>
      </c>
      <c r="AE5" s="1" t="s">
        <v>8</v>
      </c>
      <c r="AF5" s="16" t="s">
        <v>20</v>
      </c>
      <c r="AG5" s="32" t="s">
        <v>8</v>
      </c>
      <c r="AH5" s="17" t="s">
        <v>154</v>
      </c>
      <c r="AI5" s="15" t="s">
        <v>173</v>
      </c>
      <c r="AJ5" s="14" t="s">
        <v>8</v>
      </c>
      <c r="AK5" s="14" t="s">
        <v>8</v>
      </c>
      <c r="AL5" s="14" t="s">
        <v>8</v>
      </c>
      <c r="AM5" s="14" t="s">
        <v>8</v>
      </c>
      <c r="AN5" s="14" t="s">
        <v>8</v>
      </c>
      <c r="AO5" s="14" t="s">
        <v>8</v>
      </c>
      <c r="AP5" s="14" t="s">
        <v>8</v>
      </c>
      <c r="AQ5" s="14" t="s">
        <v>8</v>
      </c>
      <c r="AR5" s="14" t="s">
        <v>8</v>
      </c>
      <c r="AS5" s="14" t="s">
        <v>8</v>
      </c>
      <c r="AT5" s="14" t="s">
        <v>8</v>
      </c>
      <c r="AU5" s="14" t="s">
        <v>8</v>
      </c>
      <c r="AV5" s="14" t="s">
        <v>8</v>
      </c>
      <c r="AW5" s="14" t="s">
        <v>8</v>
      </c>
      <c r="AX5" s="14" t="s">
        <v>8</v>
      </c>
      <c r="AY5" s="14" t="s">
        <v>8</v>
      </c>
      <c r="AZ5" s="14" t="s">
        <v>8</v>
      </c>
      <c r="BA5" s="14" t="s">
        <v>8</v>
      </c>
      <c r="BB5" s="18" t="s">
        <v>173</v>
      </c>
      <c r="BC5" s="18" t="s">
        <v>173</v>
      </c>
      <c r="BD5" s="18" t="s">
        <v>173</v>
      </c>
      <c r="BE5" s="18" t="s">
        <v>173</v>
      </c>
      <c r="BF5" s="18" t="s">
        <v>173</v>
      </c>
      <c r="BG5" s="14" t="s">
        <v>8</v>
      </c>
      <c r="BH5" s="14" t="s">
        <v>8</v>
      </c>
      <c r="BI5" s="18" t="s">
        <v>173</v>
      </c>
      <c r="BJ5" s="18" t="s">
        <v>173</v>
      </c>
      <c r="BK5" s="70" t="s">
        <v>173</v>
      </c>
      <c r="BL5" s="70" t="s">
        <v>173</v>
      </c>
      <c r="BM5" s="70" t="s">
        <v>173</v>
      </c>
      <c r="BN5" s="70" t="s">
        <v>173</v>
      </c>
      <c r="BO5" s="70" t="s">
        <v>173</v>
      </c>
      <c r="BP5" s="70" t="s">
        <v>173</v>
      </c>
      <c r="BQ5" s="71" t="s">
        <v>8</v>
      </c>
      <c r="BR5" s="70" t="s">
        <v>173</v>
      </c>
      <c r="BS5" s="81" t="s">
        <v>173</v>
      </c>
      <c r="BT5" s="72" t="s">
        <v>173</v>
      </c>
      <c r="BU5" s="72" t="s">
        <v>173</v>
      </c>
      <c r="BV5" s="72" t="s">
        <v>173</v>
      </c>
      <c r="BW5" s="72" t="s">
        <v>173</v>
      </c>
      <c r="BX5" s="72" t="s">
        <v>173</v>
      </c>
      <c r="BY5" s="72" t="s">
        <v>173</v>
      </c>
      <c r="BZ5" s="72" t="s">
        <v>173</v>
      </c>
      <c r="CA5" s="72" t="s">
        <v>173</v>
      </c>
      <c r="CB5" s="72" t="s">
        <v>173</v>
      </c>
      <c r="CC5" s="72" t="s">
        <v>173</v>
      </c>
      <c r="CD5" s="72" t="s">
        <v>173</v>
      </c>
      <c r="CE5" s="72" t="s">
        <v>173</v>
      </c>
      <c r="CF5" s="72" t="s">
        <v>173</v>
      </c>
      <c r="CG5" s="72" t="s">
        <v>173</v>
      </c>
      <c r="CH5" s="72" t="s">
        <v>173</v>
      </c>
      <c r="CI5" s="24" t="s">
        <v>211</v>
      </c>
      <c r="CJ5" s="14" t="s">
        <v>8</v>
      </c>
      <c r="CK5" s="14" t="s">
        <v>8</v>
      </c>
      <c r="CL5" s="14" t="s">
        <v>8</v>
      </c>
      <c r="CM5" s="22" t="s">
        <v>173</v>
      </c>
      <c r="CN5" s="22" t="s">
        <v>173</v>
      </c>
      <c r="CO5" s="14" t="s">
        <v>8</v>
      </c>
      <c r="CP5" s="14" t="s">
        <v>8</v>
      </c>
      <c r="CQ5" s="22" t="s">
        <v>173</v>
      </c>
      <c r="CR5" s="14" t="s">
        <v>8</v>
      </c>
      <c r="CS5" s="14" t="s">
        <v>8</v>
      </c>
      <c r="CT5" s="14" t="s">
        <v>8</v>
      </c>
      <c r="CU5" s="14" t="s">
        <v>8</v>
      </c>
      <c r="CV5" s="14" t="s">
        <v>8</v>
      </c>
      <c r="CW5" s="22" t="s">
        <v>173</v>
      </c>
      <c r="CX5" s="14" t="s">
        <v>8</v>
      </c>
      <c r="CY5" s="14" t="s">
        <v>8</v>
      </c>
      <c r="CZ5" s="14" t="s">
        <v>8</v>
      </c>
      <c r="DA5" s="14" t="s">
        <v>8</v>
      </c>
      <c r="DB5" s="14" t="s">
        <v>8</v>
      </c>
      <c r="DC5" s="22" t="s">
        <v>173</v>
      </c>
      <c r="DD5" s="14" t="s">
        <v>8</v>
      </c>
      <c r="DE5" s="14" t="s">
        <v>8</v>
      </c>
      <c r="DF5" s="14" t="s">
        <v>8</v>
      </c>
      <c r="DG5" s="14" t="s">
        <v>8</v>
      </c>
      <c r="DH5" s="7">
        <v>9</v>
      </c>
    </row>
    <row r="6" spans="1:112" s="26" customFormat="1" ht="20" customHeight="1" x14ac:dyDescent="0.2">
      <c r="A6" s="27" t="s">
        <v>400</v>
      </c>
      <c r="B6" s="57" t="s">
        <v>692</v>
      </c>
      <c r="C6" s="2" t="s">
        <v>644</v>
      </c>
      <c r="D6" s="2" t="s">
        <v>643</v>
      </c>
      <c r="E6" s="2" t="s">
        <v>445</v>
      </c>
      <c r="F6" s="2">
        <v>340</v>
      </c>
      <c r="G6" s="2">
        <v>224</v>
      </c>
      <c r="H6" s="41">
        <v>306601</v>
      </c>
      <c r="I6" s="41">
        <v>5694815</v>
      </c>
      <c r="J6" s="32">
        <v>2020</v>
      </c>
      <c r="K6" s="32" t="s">
        <v>128</v>
      </c>
      <c r="L6" s="32" t="s">
        <v>446</v>
      </c>
      <c r="M6" s="32" t="s">
        <v>455</v>
      </c>
      <c r="N6" s="12" t="s">
        <v>131</v>
      </c>
      <c r="O6" s="32">
        <v>1</v>
      </c>
      <c r="P6" s="1">
        <v>1</v>
      </c>
      <c r="Q6" s="32">
        <v>19</v>
      </c>
      <c r="R6" s="32">
        <v>19</v>
      </c>
      <c r="S6" s="32" t="s">
        <v>18</v>
      </c>
      <c r="T6" s="32" t="s">
        <v>9</v>
      </c>
      <c r="U6" s="32" t="s">
        <v>19</v>
      </c>
      <c r="V6" s="43" t="s">
        <v>164</v>
      </c>
      <c r="W6" s="43" t="s">
        <v>56</v>
      </c>
      <c r="X6" s="32" t="s">
        <v>8</v>
      </c>
      <c r="Y6" s="43" t="s">
        <v>191</v>
      </c>
      <c r="Z6" s="43" t="s">
        <v>192</v>
      </c>
      <c r="AA6" s="43" t="s">
        <v>208</v>
      </c>
      <c r="AB6" s="43" t="s">
        <v>58</v>
      </c>
      <c r="AC6" s="32" t="s">
        <v>8</v>
      </c>
      <c r="AD6" s="32" t="s">
        <v>8</v>
      </c>
      <c r="AE6" s="32" t="s">
        <v>8</v>
      </c>
      <c r="AF6" s="43" t="s">
        <v>20</v>
      </c>
      <c r="AG6" s="32" t="s">
        <v>8</v>
      </c>
      <c r="AH6" s="43" t="s">
        <v>154</v>
      </c>
      <c r="AI6" s="15" t="s">
        <v>173</v>
      </c>
      <c r="AJ6" s="14" t="s">
        <v>8</v>
      </c>
      <c r="AK6" s="14" t="s">
        <v>8</v>
      </c>
      <c r="AL6" s="14" t="s">
        <v>8</v>
      </c>
      <c r="AM6" s="14" t="s">
        <v>8</v>
      </c>
      <c r="AN6" s="14" t="s">
        <v>8</v>
      </c>
      <c r="AO6" s="14" t="s">
        <v>8</v>
      </c>
      <c r="AP6" s="14" t="s">
        <v>8</v>
      </c>
      <c r="AQ6" s="14" t="s">
        <v>8</v>
      </c>
      <c r="AR6" s="14" t="s">
        <v>8</v>
      </c>
      <c r="AS6" s="14" t="s">
        <v>8</v>
      </c>
      <c r="AT6" s="14" t="s">
        <v>8</v>
      </c>
      <c r="AU6" s="14" t="s">
        <v>8</v>
      </c>
      <c r="AV6" s="14" t="s">
        <v>8</v>
      </c>
      <c r="AW6" s="14" t="s">
        <v>8</v>
      </c>
      <c r="AX6" s="14" t="s">
        <v>8</v>
      </c>
      <c r="AY6" s="14" t="s">
        <v>8</v>
      </c>
      <c r="AZ6" s="14" t="s">
        <v>8</v>
      </c>
      <c r="BA6" s="14" t="s">
        <v>8</v>
      </c>
      <c r="BB6" s="18" t="s">
        <v>173</v>
      </c>
      <c r="BC6" s="18" t="s">
        <v>173</v>
      </c>
      <c r="BD6" s="18" t="s">
        <v>173</v>
      </c>
      <c r="BE6" s="18" t="s">
        <v>173</v>
      </c>
      <c r="BF6" s="18" t="s">
        <v>173</v>
      </c>
      <c r="BG6" s="14" t="s">
        <v>8</v>
      </c>
      <c r="BH6" s="14" t="s">
        <v>8</v>
      </c>
      <c r="BI6" s="14" t="s">
        <v>8</v>
      </c>
      <c r="BJ6" s="14" t="s">
        <v>8</v>
      </c>
      <c r="BK6" s="70" t="s">
        <v>173</v>
      </c>
      <c r="BL6" s="70" t="s">
        <v>173</v>
      </c>
      <c r="BM6" s="70" t="s">
        <v>173</v>
      </c>
      <c r="BN6" s="70" t="s">
        <v>173</v>
      </c>
      <c r="BO6" s="70" t="s">
        <v>173</v>
      </c>
      <c r="BP6" s="70" t="s">
        <v>173</v>
      </c>
      <c r="BQ6" s="71" t="s">
        <v>8</v>
      </c>
      <c r="BR6" s="70" t="s">
        <v>173</v>
      </c>
      <c r="BS6" s="81" t="s">
        <v>173</v>
      </c>
      <c r="BT6" s="72" t="s">
        <v>173</v>
      </c>
      <c r="BU6" s="72" t="s">
        <v>173</v>
      </c>
      <c r="BV6" s="72" t="s">
        <v>173</v>
      </c>
      <c r="BW6" s="72" t="s">
        <v>173</v>
      </c>
      <c r="BX6" s="72" t="s">
        <v>173</v>
      </c>
      <c r="BY6" s="72" t="s">
        <v>173</v>
      </c>
      <c r="BZ6" s="72" t="s">
        <v>173</v>
      </c>
      <c r="CA6" s="72" t="s">
        <v>173</v>
      </c>
      <c r="CB6" s="72" t="s">
        <v>173</v>
      </c>
      <c r="CC6" s="72" t="s">
        <v>173</v>
      </c>
      <c r="CD6" s="72" t="s">
        <v>173</v>
      </c>
      <c r="CE6" s="71" t="s">
        <v>8</v>
      </c>
      <c r="CF6" s="72" t="s">
        <v>173</v>
      </c>
      <c r="CG6" s="72" t="s">
        <v>173</v>
      </c>
      <c r="CH6" s="72" t="s">
        <v>173</v>
      </c>
      <c r="CI6" s="24" t="s">
        <v>211</v>
      </c>
      <c r="CJ6" s="14" t="s">
        <v>8</v>
      </c>
      <c r="CK6" s="14" t="s">
        <v>8</v>
      </c>
      <c r="CL6" s="14" t="s">
        <v>8</v>
      </c>
      <c r="CM6" s="14" t="s">
        <v>8</v>
      </c>
      <c r="CN6" s="22" t="s">
        <v>173</v>
      </c>
      <c r="CO6" s="14" t="s">
        <v>8</v>
      </c>
      <c r="CP6" s="14" t="s">
        <v>8</v>
      </c>
      <c r="CQ6" s="22" t="s">
        <v>173</v>
      </c>
      <c r="CR6" s="14" t="s">
        <v>8</v>
      </c>
      <c r="CS6" s="14" t="s">
        <v>8</v>
      </c>
      <c r="CT6" s="14" t="s">
        <v>8</v>
      </c>
      <c r="CU6" s="14" t="s">
        <v>8</v>
      </c>
      <c r="CV6" s="14" t="s">
        <v>8</v>
      </c>
      <c r="CW6" s="14" t="s">
        <v>8</v>
      </c>
      <c r="CX6" s="14" t="s">
        <v>8</v>
      </c>
      <c r="CY6" s="14" t="s">
        <v>8</v>
      </c>
      <c r="CZ6" s="14" t="s">
        <v>8</v>
      </c>
      <c r="DA6" s="14" t="s">
        <v>8</v>
      </c>
      <c r="DB6" s="14" t="s">
        <v>8</v>
      </c>
      <c r="DC6" s="22" t="s">
        <v>173</v>
      </c>
      <c r="DD6" s="14" t="s">
        <v>8</v>
      </c>
      <c r="DE6" s="14" t="s">
        <v>8</v>
      </c>
      <c r="DF6" s="14" t="s">
        <v>8</v>
      </c>
      <c r="DG6" s="14" t="s">
        <v>8</v>
      </c>
      <c r="DH6" s="32">
        <v>8</v>
      </c>
    </row>
    <row r="7" spans="1:112" s="26" customFormat="1" ht="20" customHeight="1" x14ac:dyDescent="0.2">
      <c r="A7" s="27" t="s">
        <v>401</v>
      </c>
      <c r="B7" s="57" t="s">
        <v>697</v>
      </c>
      <c r="C7" s="56" t="s">
        <v>649</v>
      </c>
      <c r="D7" s="2" t="s">
        <v>643</v>
      </c>
      <c r="E7" s="2" t="s">
        <v>445</v>
      </c>
      <c r="F7" s="2">
        <v>275</v>
      </c>
      <c r="G7" s="2">
        <v>134</v>
      </c>
      <c r="H7" s="41">
        <v>313992</v>
      </c>
      <c r="I7" s="41">
        <v>5530778</v>
      </c>
      <c r="J7" s="32">
        <v>2020</v>
      </c>
      <c r="K7" s="32" t="s">
        <v>128</v>
      </c>
      <c r="L7" s="32" t="s">
        <v>448</v>
      </c>
      <c r="M7" s="32" t="s">
        <v>451</v>
      </c>
      <c r="N7" s="12" t="s">
        <v>131</v>
      </c>
      <c r="O7" s="32">
        <v>11</v>
      </c>
      <c r="P7" s="1">
        <v>340</v>
      </c>
      <c r="Q7" s="32">
        <v>29</v>
      </c>
      <c r="R7" s="32">
        <v>106</v>
      </c>
      <c r="S7" s="32" t="s">
        <v>471</v>
      </c>
      <c r="T7" s="32" t="s">
        <v>9</v>
      </c>
      <c r="U7" s="32" t="s">
        <v>10</v>
      </c>
      <c r="V7" s="43" t="s">
        <v>159</v>
      </c>
      <c r="W7" s="43" t="s">
        <v>168</v>
      </c>
      <c r="X7" s="43" t="s">
        <v>177</v>
      </c>
      <c r="Y7" s="43" t="s">
        <v>201</v>
      </c>
      <c r="Z7" s="43" t="s">
        <v>192</v>
      </c>
      <c r="AA7" s="43" t="s">
        <v>59</v>
      </c>
      <c r="AB7" s="32" t="s">
        <v>8</v>
      </c>
      <c r="AC7" s="32" t="s">
        <v>8</v>
      </c>
      <c r="AD7" s="32" t="s">
        <v>8</v>
      </c>
      <c r="AE7" s="32" t="s">
        <v>8</v>
      </c>
      <c r="AF7" s="32" t="s">
        <v>8</v>
      </c>
      <c r="AG7" s="32" t="s">
        <v>8</v>
      </c>
      <c r="AH7" s="43" t="s">
        <v>154</v>
      </c>
      <c r="AI7" s="15" t="s">
        <v>173</v>
      </c>
      <c r="AJ7" s="14" t="s">
        <v>8</v>
      </c>
      <c r="AK7" s="14" t="s">
        <v>8</v>
      </c>
      <c r="AL7" s="14" t="s">
        <v>8</v>
      </c>
      <c r="AM7" s="14" t="s">
        <v>8</v>
      </c>
      <c r="AN7" s="14" t="s">
        <v>8</v>
      </c>
      <c r="AO7" s="14" t="s">
        <v>8</v>
      </c>
      <c r="AP7" s="14" t="s">
        <v>8</v>
      </c>
      <c r="AQ7" s="14" t="s">
        <v>8</v>
      </c>
      <c r="AR7" s="14" t="s">
        <v>8</v>
      </c>
      <c r="AS7" s="14" t="s">
        <v>8</v>
      </c>
      <c r="AT7" s="14" t="s">
        <v>8</v>
      </c>
      <c r="AU7" s="14" t="s">
        <v>8</v>
      </c>
      <c r="AV7" s="14" t="s">
        <v>8</v>
      </c>
      <c r="AW7" s="14" t="s">
        <v>8</v>
      </c>
      <c r="AX7" s="14" t="s">
        <v>8</v>
      </c>
      <c r="AY7" s="14" t="s">
        <v>8</v>
      </c>
      <c r="AZ7" s="14" t="s">
        <v>8</v>
      </c>
      <c r="BA7" s="14" t="s">
        <v>8</v>
      </c>
      <c r="BB7" s="18" t="s">
        <v>173</v>
      </c>
      <c r="BC7" s="18" t="s">
        <v>173</v>
      </c>
      <c r="BD7" s="18" t="s">
        <v>173</v>
      </c>
      <c r="BE7" s="18" t="s">
        <v>173</v>
      </c>
      <c r="BF7" s="18" t="s">
        <v>173</v>
      </c>
      <c r="BG7" s="18" t="s">
        <v>173</v>
      </c>
      <c r="BH7" s="14" t="s">
        <v>8</v>
      </c>
      <c r="BI7" s="14" t="s">
        <v>8</v>
      </c>
      <c r="BJ7" s="14" t="s">
        <v>8</v>
      </c>
      <c r="BK7" s="70" t="s">
        <v>173</v>
      </c>
      <c r="BL7" s="70" t="s">
        <v>173</v>
      </c>
      <c r="BM7" s="70" t="s">
        <v>173</v>
      </c>
      <c r="BN7" s="70" t="s">
        <v>173</v>
      </c>
      <c r="BO7" s="70" t="s">
        <v>173</v>
      </c>
      <c r="BP7" s="70" t="s">
        <v>173</v>
      </c>
      <c r="BQ7" s="71" t="s">
        <v>8</v>
      </c>
      <c r="BR7" s="70" t="s">
        <v>173</v>
      </c>
      <c r="BS7" s="81" t="s">
        <v>173</v>
      </c>
      <c r="BT7" s="72" t="s">
        <v>173</v>
      </c>
      <c r="BU7" s="72" t="s">
        <v>173</v>
      </c>
      <c r="BV7" s="72" t="s">
        <v>173</v>
      </c>
      <c r="BW7" s="72" t="s">
        <v>173</v>
      </c>
      <c r="BX7" s="72" t="s">
        <v>173</v>
      </c>
      <c r="BY7" s="72" t="s">
        <v>173</v>
      </c>
      <c r="BZ7" s="72" t="s">
        <v>173</v>
      </c>
      <c r="CA7" s="72" t="s">
        <v>173</v>
      </c>
      <c r="CB7" s="72" t="s">
        <v>173</v>
      </c>
      <c r="CC7" s="72" t="s">
        <v>173</v>
      </c>
      <c r="CD7" s="71" t="s">
        <v>8</v>
      </c>
      <c r="CE7" s="72" t="s">
        <v>173</v>
      </c>
      <c r="CF7" s="72" t="s">
        <v>173</v>
      </c>
      <c r="CG7" s="72" t="s">
        <v>173</v>
      </c>
      <c r="CH7" s="72" t="s">
        <v>173</v>
      </c>
      <c r="CI7" s="24" t="s">
        <v>212</v>
      </c>
      <c r="CJ7" s="14" t="s">
        <v>8</v>
      </c>
      <c r="CK7" s="14" t="s">
        <v>8</v>
      </c>
      <c r="CL7" s="14" t="s">
        <v>8</v>
      </c>
      <c r="CM7" s="14" t="s">
        <v>8</v>
      </c>
      <c r="CN7" s="22" t="s">
        <v>173</v>
      </c>
      <c r="CO7" s="14" t="s">
        <v>8</v>
      </c>
      <c r="CP7" s="14" t="s">
        <v>8</v>
      </c>
      <c r="CQ7" s="22" t="s">
        <v>173</v>
      </c>
      <c r="CR7" s="14" t="s">
        <v>8</v>
      </c>
      <c r="CS7" s="14" t="s">
        <v>8</v>
      </c>
      <c r="CT7" s="14" t="s">
        <v>8</v>
      </c>
      <c r="CU7" s="14" t="s">
        <v>8</v>
      </c>
      <c r="CV7" s="14" t="s">
        <v>8</v>
      </c>
      <c r="CW7" s="14" t="s">
        <v>8</v>
      </c>
      <c r="CX7" s="14" t="s">
        <v>8</v>
      </c>
      <c r="CY7" s="14" t="s">
        <v>8</v>
      </c>
      <c r="CZ7" s="14" t="s">
        <v>8</v>
      </c>
      <c r="DA7" s="14" t="s">
        <v>8</v>
      </c>
      <c r="DB7" s="22" t="s">
        <v>173</v>
      </c>
      <c r="DC7" s="22" t="s">
        <v>173</v>
      </c>
      <c r="DD7" s="14" t="s">
        <v>8</v>
      </c>
      <c r="DE7" s="14" t="s">
        <v>8</v>
      </c>
      <c r="DF7" s="14" t="s">
        <v>8</v>
      </c>
      <c r="DG7" s="14" t="s">
        <v>8</v>
      </c>
      <c r="DH7" s="32">
        <v>5</v>
      </c>
    </row>
    <row r="8" spans="1:112" s="26" customFormat="1" ht="20" customHeight="1" x14ac:dyDescent="0.2">
      <c r="A8" s="27" t="s">
        <v>69</v>
      </c>
      <c r="B8" s="2" t="s">
        <v>298</v>
      </c>
      <c r="C8" s="28" t="s">
        <v>136</v>
      </c>
      <c r="D8" s="2" t="s">
        <v>132</v>
      </c>
      <c r="E8" s="2" t="s">
        <v>395</v>
      </c>
      <c r="F8" s="2">
        <v>245</v>
      </c>
      <c r="G8" s="1">
        <v>21</v>
      </c>
      <c r="H8" s="21">
        <v>5343501</v>
      </c>
      <c r="I8" s="21">
        <v>5584366</v>
      </c>
      <c r="J8" s="1">
        <v>2020</v>
      </c>
      <c r="K8" s="12" t="s">
        <v>128</v>
      </c>
      <c r="L8" s="32" t="s">
        <v>446</v>
      </c>
      <c r="M8" s="32" t="s">
        <v>451</v>
      </c>
      <c r="N8" s="12" t="s">
        <v>131</v>
      </c>
      <c r="O8" s="5">
        <v>11</v>
      </c>
      <c r="P8" s="1">
        <v>340</v>
      </c>
      <c r="Q8" s="3">
        <v>29</v>
      </c>
      <c r="R8" s="1">
        <v>106</v>
      </c>
      <c r="S8" s="1" t="s">
        <v>471</v>
      </c>
      <c r="T8" s="1" t="s">
        <v>9</v>
      </c>
      <c r="U8" s="1" t="s">
        <v>10</v>
      </c>
      <c r="V8" s="17" t="s">
        <v>160</v>
      </c>
      <c r="W8" s="17" t="s">
        <v>168</v>
      </c>
      <c r="X8" s="17" t="s">
        <v>176</v>
      </c>
      <c r="Y8" s="17" t="s">
        <v>202</v>
      </c>
      <c r="Z8" s="1" t="s">
        <v>8</v>
      </c>
      <c r="AA8" s="16" t="s">
        <v>59</v>
      </c>
      <c r="AB8" s="1" t="s">
        <v>8</v>
      </c>
      <c r="AC8" s="1" t="s">
        <v>8</v>
      </c>
      <c r="AD8" s="17" t="s">
        <v>197</v>
      </c>
      <c r="AE8" s="1" t="s">
        <v>8</v>
      </c>
      <c r="AF8" s="1" t="s">
        <v>8</v>
      </c>
      <c r="AG8" s="32" t="s">
        <v>8</v>
      </c>
      <c r="AH8" s="17" t="s">
        <v>154</v>
      </c>
      <c r="AI8" s="15" t="s">
        <v>173</v>
      </c>
      <c r="AJ8" s="14" t="s">
        <v>8</v>
      </c>
      <c r="AK8" s="14" t="s">
        <v>8</v>
      </c>
      <c r="AL8" s="14" t="s">
        <v>8</v>
      </c>
      <c r="AM8" s="14" t="s">
        <v>8</v>
      </c>
      <c r="AN8" s="14" t="s">
        <v>8</v>
      </c>
      <c r="AO8" s="14" t="s">
        <v>8</v>
      </c>
      <c r="AP8" s="14" t="s">
        <v>8</v>
      </c>
      <c r="AQ8" s="14" t="s">
        <v>8</v>
      </c>
      <c r="AR8" s="14" t="s">
        <v>8</v>
      </c>
      <c r="AS8" s="14" t="s">
        <v>8</v>
      </c>
      <c r="AT8" s="14" t="s">
        <v>8</v>
      </c>
      <c r="AU8" s="14" t="s">
        <v>8</v>
      </c>
      <c r="AV8" s="14" t="s">
        <v>8</v>
      </c>
      <c r="AW8" s="14" t="s">
        <v>8</v>
      </c>
      <c r="AX8" s="14" t="s">
        <v>8</v>
      </c>
      <c r="AY8" s="14" t="s">
        <v>8</v>
      </c>
      <c r="AZ8" s="14" t="s">
        <v>8</v>
      </c>
      <c r="BA8" s="14" t="s">
        <v>8</v>
      </c>
      <c r="BB8" s="18" t="s">
        <v>173</v>
      </c>
      <c r="BC8" s="18" t="s">
        <v>173</v>
      </c>
      <c r="BD8" s="18" t="s">
        <v>173</v>
      </c>
      <c r="BE8" s="18" t="s">
        <v>173</v>
      </c>
      <c r="BF8" s="18" t="s">
        <v>173</v>
      </c>
      <c r="BG8" s="18" t="s">
        <v>173</v>
      </c>
      <c r="BH8" s="14" t="s">
        <v>8</v>
      </c>
      <c r="BI8" s="14" t="s">
        <v>8</v>
      </c>
      <c r="BJ8" s="14" t="s">
        <v>8</v>
      </c>
      <c r="BK8" s="70" t="s">
        <v>173</v>
      </c>
      <c r="BL8" s="70" t="s">
        <v>173</v>
      </c>
      <c r="BM8" s="70" t="s">
        <v>173</v>
      </c>
      <c r="BN8" s="70" t="s">
        <v>173</v>
      </c>
      <c r="BO8" s="70" t="s">
        <v>173</v>
      </c>
      <c r="BP8" s="70" t="s">
        <v>173</v>
      </c>
      <c r="BQ8" s="71" t="s">
        <v>8</v>
      </c>
      <c r="BR8" s="70" t="s">
        <v>173</v>
      </c>
      <c r="BS8" s="81" t="s">
        <v>173</v>
      </c>
      <c r="BT8" s="72" t="s">
        <v>173</v>
      </c>
      <c r="BU8" s="72" t="s">
        <v>173</v>
      </c>
      <c r="BV8" s="72" t="s">
        <v>173</v>
      </c>
      <c r="BW8" s="72" t="s">
        <v>173</v>
      </c>
      <c r="BX8" s="72" t="s">
        <v>173</v>
      </c>
      <c r="BY8" s="72" t="s">
        <v>173</v>
      </c>
      <c r="BZ8" s="72" t="s">
        <v>173</v>
      </c>
      <c r="CA8" s="72" t="s">
        <v>173</v>
      </c>
      <c r="CB8" s="72" t="s">
        <v>173</v>
      </c>
      <c r="CC8" s="72" t="s">
        <v>173</v>
      </c>
      <c r="CD8" s="72" t="s">
        <v>173</v>
      </c>
      <c r="CE8" s="71" t="s">
        <v>8</v>
      </c>
      <c r="CF8" s="72" t="s">
        <v>173</v>
      </c>
      <c r="CG8" s="72" t="s">
        <v>173</v>
      </c>
      <c r="CH8" s="72" t="s">
        <v>173</v>
      </c>
      <c r="CI8" s="24" t="s">
        <v>213</v>
      </c>
      <c r="CJ8" s="14" t="s">
        <v>8</v>
      </c>
      <c r="CK8" s="22" t="s">
        <v>173</v>
      </c>
      <c r="CL8" s="14" t="s">
        <v>8</v>
      </c>
      <c r="CM8" s="14" t="s">
        <v>8</v>
      </c>
      <c r="CN8" s="22" t="s">
        <v>173</v>
      </c>
      <c r="CO8" s="14" t="s">
        <v>8</v>
      </c>
      <c r="CP8" s="14" t="s">
        <v>8</v>
      </c>
      <c r="CQ8" s="22" t="s">
        <v>173</v>
      </c>
      <c r="CR8" s="14" t="s">
        <v>8</v>
      </c>
      <c r="CS8" s="14" t="s">
        <v>8</v>
      </c>
      <c r="CT8" s="14" t="s">
        <v>8</v>
      </c>
      <c r="CU8" s="14" t="s">
        <v>8</v>
      </c>
      <c r="CV8" s="14" t="s">
        <v>8</v>
      </c>
      <c r="CW8" s="14" t="s">
        <v>8</v>
      </c>
      <c r="CX8" s="14" t="s">
        <v>8</v>
      </c>
      <c r="CY8" s="14" t="s">
        <v>8</v>
      </c>
      <c r="CZ8" s="14" t="s">
        <v>8</v>
      </c>
      <c r="DA8" s="14" t="s">
        <v>8</v>
      </c>
      <c r="DB8" s="14" t="s">
        <v>8</v>
      </c>
      <c r="DC8" s="22" t="s">
        <v>173</v>
      </c>
      <c r="DD8" s="14" t="s">
        <v>8</v>
      </c>
      <c r="DE8" s="14" t="s">
        <v>8</v>
      </c>
      <c r="DF8" s="14" t="s">
        <v>8</v>
      </c>
      <c r="DG8" s="14" t="s">
        <v>8</v>
      </c>
      <c r="DH8" s="2">
        <v>4</v>
      </c>
    </row>
    <row r="9" spans="1:112" s="26" customFormat="1" ht="20" customHeight="1" x14ac:dyDescent="0.2">
      <c r="A9" s="27" t="s">
        <v>21</v>
      </c>
      <c r="B9" s="2" t="s">
        <v>292</v>
      </c>
      <c r="C9" s="12" t="s">
        <v>135</v>
      </c>
      <c r="D9" s="2" t="s">
        <v>132</v>
      </c>
      <c r="E9" s="2" t="s">
        <v>395</v>
      </c>
      <c r="F9" s="2">
        <v>375</v>
      </c>
      <c r="G9" s="1">
        <v>277</v>
      </c>
      <c r="H9" s="21">
        <v>270452</v>
      </c>
      <c r="I9" s="21">
        <v>5650183</v>
      </c>
      <c r="J9" s="1">
        <v>2020</v>
      </c>
      <c r="K9" s="32" t="s">
        <v>129</v>
      </c>
      <c r="L9" s="32" t="s">
        <v>487</v>
      </c>
      <c r="M9" s="32" t="s">
        <v>451</v>
      </c>
      <c r="N9" s="12" t="s">
        <v>131</v>
      </c>
      <c r="O9" s="5">
        <v>11</v>
      </c>
      <c r="P9" s="1">
        <v>340</v>
      </c>
      <c r="Q9" s="3">
        <v>29</v>
      </c>
      <c r="R9" s="1">
        <v>106</v>
      </c>
      <c r="S9" s="1" t="s">
        <v>471</v>
      </c>
      <c r="T9" s="1" t="s">
        <v>9</v>
      </c>
      <c r="U9" s="1" t="s">
        <v>10</v>
      </c>
      <c r="V9" s="17" t="s">
        <v>159</v>
      </c>
      <c r="W9" s="17" t="s">
        <v>168</v>
      </c>
      <c r="X9" s="17" t="s">
        <v>177</v>
      </c>
      <c r="Y9" s="43" t="s">
        <v>201</v>
      </c>
      <c r="Z9" s="1" t="s">
        <v>8</v>
      </c>
      <c r="AA9" s="16" t="s">
        <v>59</v>
      </c>
      <c r="AB9" s="1" t="s">
        <v>8</v>
      </c>
      <c r="AC9" s="1" t="s">
        <v>8</v>
      </c>
      <c r="AD9" s="17" t="s">
        <v>198</v>
      </c>
      <c r="AE9" s="16" t="s">
        <v>7</v>
      </c>
      <c r="AF9" s="1" t="s">
        <v>8</v>
      </c>
      <c r="AG9" s="32" t="s">
        <v>8</v>
      </c>
      <c r="AH9" s="17" t="s">
        <v>154</v>
      </c>
      <c r="AI9" s="15" t="s">
        <v>173</v>
      </c>
      <c r="AJ9" s="14" t="s">
        <v>8</v>
      </c>
      <c r="AK9" s="14" t="s">
        <v>8</v>
      </c>
      <c r="AL9" s="14" t="s">
        <v>8</v>
      </c>
      <c r="AM9" s="14" t="s">
        <v>8</v>
      </c>
      <c r="AN9" s="14" t="s">
        <v>8</v>
      </c>
      <c r="AO9" s="14" t="s">
        <v>8</v>
      </c>
      <c r="AP9" s="14" t="s">
        <v>8</v>
      </c>
      <c r="AQ9" s="14" t="s">
        <v>8</v>
      </c>
      <c r="AR9" s="14" t="s">
        <v>8</v>
      </c>
      <c r="AS9" s="14" t="s">
        <v>8</v>
      </c>
      <c r="AT9" s="14" t="s">
        <v>8</v>
      </c>
      <c r="AU9" s="14" t="s">
        <v>8</v>
      </c>
      <c r="AV9" s="14" t="s">
        <v>8</v>
      </c>
      <c r="AW9" s="14" t="s">
        <v>8</v>
      </c>
      <c r="AX9" s="14" t="s">
        <v>8</v>
      </c>
      <c r="AY9" s="14" t="s">
        <v>8</v>
      </c>
      <c r="AZ9" s="14" t="s">
        <v>8</v>
      </c>
      <c r="BA9" s="14" t="s">
        <v>8</v>
      </c>
      <c r="BB9" s="18" t="s">
        <v>173</v>
      </c>
      <c r="BC9" s="18" t="s">
        <v>173</v>
      </c>
      <c r="BD9" s="18" t="s">
        <v>173</v>
      </c>
      <c r="BE9" s="18" t="s">
        <v>173</v>
      </c>
      <c r="BF9" s="18" t="s">
        <v>173</v>
      </c>
      <c r="BG9" s="18" t="s">
        <v>173</v>
      </c>
      <c r="BH9" s="14" t="s">
        <v>8</v>
      </c>
      <c r="BI9" s="14" t="s">
        <v>8</v>
      </c>
      <c r="BJ9" s="14" t="s">
        <v>8</v>
      </c>
      <c r="BK9" s="70" t="s">
        <v>173</v>
      </c>
      <c r="BL9" s="70" t="s">
        <v>173</v>
      </c>
      <c r="BM9" s="70" t="s">
        <v>173</v>
      </c>
      <c r="BN9" s="70" t="s">
        <v>173</v>
      </c>
      <c r="BO9" s="70" t="s">
        <v>173</v>
      </c>
      <c r="BP9" s="70" t="s">
        <v>173</v>
      </c>
      <c r="BQ9" s="71" t="s">
        <v>8</v>
      </c>
      <c r="BR9" s="70" t="s">
        <v>173</v>
      </c>
      <c r="BS9" s="81" t="s">
        <v>173</v>
      </c>
      <c r="BT9" s="72" t="s">
        <v>173</v>
      </c>
      <c r="BU9" s="72" t="s">
        <v>173</v>
      </c>
      <c r="BV9" s="72" t="s">
        <v>173</v>
      </c>
      <c r="BW9" s="72" t="s">
        <v>173</v>
      </c>
      <c r="BX9" s="72" t="s">
        <v>173</v>
      </c>
      <c r="BY9" s="72" t="s">
        <v>173</v>
      </c>
      <c r="BZ9" s="72" t="s">
        <v>173</v>
      </c>
      <c r="CA9" s="72" t="s">
        <v>173</v>
      </c>
      <c r="CB9" s="72" t="s">
        <v>173</v>
      </c>
      <c r="CC9" s="72" t="s">
        <v>173</v>
      </c>
      <c r="CD9" s="72" t="s">
        <v>173</v>
      </c>
      <c r="CE9" s="72" t="s">
        <v>173</v>
      </c>
      <c r="CF9" s="72" t="s">
        <v>173</v>
      </c>
      <c r="CG9" s="72" t="s">
        <v>173</v>
      </c>
      <c r="CH9" s="72" t="s">
        <v>173</v>
      </c>
      <c r="CI9" s="24" t="s">
        <v>212</v>
      </c>
      <c r="CJ9" s="14" t="s">
        <v>8</v>
      </c>
      <c r="CK9" s="22" t="s">
        <v>173</v>
      </c>
      <c r="CL9" s="14" t="s">
        <v>8</v>
      </c>
      <c r="CM9" s="14" t="s">
        <v>8</v>
      </c>
      <c r="CN9" s="22" t="s">
        <v>173</v>
      </c>
      <c r="CO9" s="14" t="s">
        <v>8</v>
      </c>
      <c r="CP9" s="14" t="s">
        <v>8</v>
      </c>
      <c r="CQ9" s="22" t="s">
        <v>173</v>
      </c>
      <c r="CR9" s="14" t="s">
        <v>8</v>
      </c>
      <c r="CS9" s="14" t="s">
        <v>8</v>
      </c>
      <c r="CT9" s="14" t="s">
        <v>8</v>
      </c>
      <c r="CU9" s="14" t="s">
        <v>8</v>
      </c>
      <c r="CV9" s="14" t="s">
        <v>8</v>
      </c>
      <c r="CW9" s="14" t="s">
        <v>8</v>
      </c>
      <c r="CX9" s="14" t="s">
        <v>8</v>
      </c>
      <c r="CY9" s="14" t="s">
        <v>8</v>
      </c>
      <c r="CZ9" s="14" t="s">
        <v>8</v>
      </c>
      <c r="DA9" s="14" t="s">
        <v>8</v>
      </c>
      <c r="DB9" s="22" t="s">
        <v>173</v>
      </c>
      <c r="DC9" s="22" t="s">
        <v>173</v>
      </c>
      <c r="DD9" s="14" t="s">
        <v>8</v>
      </c>
      <c r="DE9" s="14" t="s">
        <v>8</v>
      </c>
      <c r="DF9" s="14" t="s">
        <v>8</v>
      </c>
      <c r="DG9" s="14" t="s">
        <v>8</v>
      </c>
      <c r="DH9" s="7">
        <v>5</v>
      </c>
    </row>
    <row r="10" spans="1:112" s="26" customFormat="1" ht="20" customHeight="1" x14ac:dyDescent="0.2">
      <c r="A10" s="27" t="s">
        <v>402</v>
      </c>
      <c r="B10" s="57" t="s">
        <v>698</v>
      </c>
      <c r="C10" s="56" t="s">
        <v>650</v>
      </c>
      <c r="D10" s="2" t="s">
        <v>643</v>
      </c>
      <c r="E10" s="2" t="s">
        <v>445</v>
      </c>
      <c r="F10" s="2">
        <v>300</v>
      </c>
      <c r="G10" s="2">
        <v>194</v>
      </c>
      <c r="H10" s="41">
        <v>313992</v>
      </c>
      <c r="I10" s="41">
        <v>5549004</v>
      </c>
      <c r="J10" s="32">
        <v>2020</v>
      </c>
      <c r="K10" s="32" t="s">
        <v>128</v>
      </c>
      <c r="L10" s="32" t="s">
        <v>448</v>
      </c>
      <c r="M10" s="32" t="s">
        <v>451</v>
      </c>
      <c r="N10" s="12" t="s">
        <v>131</v>
      </c>
      <c r="O10" s="32">
        <v>11</v>
      </c>
      <c r="P10" s="1">
        <v>340</v>
      </c>
      <c r="Q10" s="32">
        <v>29</v>
      </c>
      <c r="R10" s="32">
        <v>106</v>
      </c>
      <c r="S10" s="32" t="s">
        <v>471</v>
      </c>
      <c r="T10" s="32" t="s">
        <v>9</v>
      </c>
      <c r="U10" s="32" t="s">
        <v>10</v>
      </c>
      <c r="V10" s="43" t="s">
        <v>159</v>
      </c>
      <c r="W10" s="43" t="s">
        <v>168</v>
      </c>
      <c r="X10" s="43" t="s">
        <v>177</v>
      </c>
      <c r="Y10" s="43" t="s">
        <v>201</v>
      </c>
      <c r="Z10" s="32" t="s">
        <v>8</v>
      </c>
      <c r="AA10" s="43" t="s">
        <v>59</v>
      </c>
      <c r="AB10" s="32" t="s">
        <v>8</v>
      </c>
      <c r="AC10" s="32" t="s">
        <v>8</v>
      </c>
      <c r="AD10" s="32" t="s">
        <v>8</v>
      </c>
      <c r="AE10" s="32" t="s">
        <v>8</v>
      </c>
      <c r="AF10" s="32" t="s">
        <v>8</v>
      </c>
      <c r="AG10" s="32" t="s">
        <v>8</v>
      </c>
      <c r="AH10" s="43" t="s">
        <v>154</v>
      </c>
      <c r="AI10" s="15" t="s">
        <v>173</v>
      </c>
      <c r="AJ10" s="14" t="s">
        <v>8</v>
      </c>
      <c r="AK10" s="14" t="s">
        <v>8</v>
      </c>
      <c r="AL10" s="14" t="s">
        <v>8</v>
      </c>
      <c r="AM10" s="14" t="s">
        <v>8</v>
      </c>
      <c r="AN10" s="14" t="s">
        <v>8</v>
      </c>
      <c r="AO10" s="14" t="s">
        <v>8</v>
      </c>
      <c r="AP10" s="14" t="s">
        <v>8</v>
      </c>
      <c r="AQ10" s="14" t="s">
        <v>8</v>
      </c>
      <c r="AR10" s="14" t="s">
        <v>8</v>
      </c>
      <c r="AS10" s="14" t="s">
        <v>8</v>
      </c>
      <c r="AT10" s="14" t="s">
        <v>8</v>
      </c>
      <c r="AU10" s="14" t="s">
        <v>8</v>
      </c>
      <c r="AV10" s="14" t="s">
        <v>8</v>
      </c>
      <c r="AW10" s="14" t="s">
        <v>8</v>
      </c>
      <c r="AX10" s="14" t="s">
        <v>8</v>
      </c>
      <c r="AY10" s="14" t="s">
        <v>8</v>
      </c>
      <c r="AZ10" s="14" t="s">
        <v>8</v>
      </c>
      <c r="BA10" s="14" t="s">
        <v>8</v>
      </c>
      <c r="BB10" s="18" t="s">
        <v>173</v>
      </c>
      <c r="BC10" s="18" t="s">
        <v>173</v>
      </c>
      <c r="BD10" s="18" t="s">
        <v>173</v>
      </c>
      <c r="BE10" s="18" t="s">
        <v>173</v>
      </c>
      <c r="BF10" s="18" t="s">
        <v>173</v>
      </c>
      <c r="BG10" s="18" t="s">
        <v>173</v>
      </c>
      <c r="BH10" s="14" t="s">
        <v>8</v>
      </c>
      <c r="BI10" s="14" t="s">
        <v>8</v>
      </c>
      <c r="BJ10" s="14" t="s">
        <v>8</v>
      </c>
      <c r="BK10" s="70" t="s">
        <v>173</v>
      </c>
      <c r="BL10" s="70" t="s">
        <v>173</v>
      </c>
      <c r="BM10" s="70" t="s">
        <v>173</v>
      </c>
      <c r="BN10" s="70" t="s">
        <v>173</v>
      </c>
      <c r="BO10" s="70" t="s">
        <v>173</v>
      </c>
      <c r="BP10" s="70" t="s">
        <v>173</v>
      </c>
      <c r="BQ10" s="71" t="s">
        <v>8</v>
      </c>
      <c r="BR10" s="70" t="s">
        <v>173</v>
      </c>
      <c r="BS10" s="81" t="s">
        <v>173</v>
      </c>
      <c r="BT10" s="72" t="s">
        <v>173</v>
      </c>
      <c r="BU10" s="72" t="s">
        <v>173</v>
      </c>
      <c r="BV10" s="72" t="s">
        <v>173</v>
      </c>
      <c r="BW10" s="72" t="s">
        <v>173</v>
      </c>
      <c r="BX10" s="72" t="s">
        <v>173</v>
      </c>
      <c r="BY10" s="72" t="s">
        <v>173</v>
      </c>
      <c r="BZ10" s="72" t="s">
        <v>173</v>
      </c>
      <c r="CA10" s="72" t="s">
        <v>173</v>
      </c>
      <c r="CB10" s="72" t="s">
        <v>173</v>
      </c>
      <c r="CC10" s="72" t="s">
        <v>173</v>
      </c>
      <c r="CD10" s="71" t="s">
        <v>8</v>
      </c>
      <c r="CE10" s="72" t="s">
        <v>173</v>
      </c>
      <c r="CF10" s="72" t="s">
        <v>173</v>
      </c>
      <c r="CG10" s="72" t="s">
        <v>173</v>
      </c>
      <c r="CH10" s="72" t="s">
        <v>173</v>
      </c>
      <c r="CI10" s="24" t="s">
        <v>212</v>
      </c>
      <c r="CJ10" s="14" t="s">
        <v>8</v>
      </c>
      <c r="CK10" s="14" t="s">
        <v>8</v>
      </c>
      <c r="CL10" s="14" t="s">
        <v>8</v>
      </c>
      <c r="CM10" s="14" t="s">
        <v>8</v>
      </c>
      <c r="CN10" s="22" t="s">
        <v>173</v>
      </c>
      <c r="CO10" s="14" t="s">
        <v>8</v>
      </c>
      <c r="CP10" s="14" t="s">
        <v>8</v>
      </c>
      <c r="CQ10" s="22" t="s">
        <v>173</v>
      </c>
      <c r="CR10" s="14" t="s">
        <v>8</v>
      </c>
      <c r="CS10" s="14" t="s">
        <v>8</v>
      </c>
      <c r="CT10" s="14" t="s">
        <v>8</v>
      </c>
      <c r="CU10" s="14" t="s">
        <v>8</v>
      </c>
      <c r="CV10" s="14" t="s">
        <v>8</v>
      </c>
      <c r="CW10" s="14" t="s">
        <v>8</v>
      </c>
      <c r="CX10" s="14" t="s">
        <v>8</v>
      </c>
      <c r="CY10" s="14" t="s">
        <v>8</v>
      </c>
      <c r="CZ10" s="14" t="s">
        <v>8</v>
      </c>
      <c r="DA10" s="14" t="s">
        <v>8</v>
      </c>
      <c r="DB10" s="22" t="s">
        <v>173</v>
      </c>
      <c r="DC10" s="22" t="s">
        <v>173</v>
      </c>
      <c r="DD10" s="14" t="s">
        <v>8</v>
      </c>
      <c r="DE10" s="14" t="s">
        <v>8</v>
      </c>
      <c r="DF10" s="14" t="s">
        <v>8</v>
      </c>
      <c r="DG10" s="14" t="s">
        <v>8</v>
      </c>
      <c r="DH10" s="32">
        <v>5</v>
      </c>
    </row>
    <row r="11" spans="1:112" s="26" customFormat="1" ht="20" customHeight="1" x14ac:dyDescent="0.2">
      <c r="A11" s="27" t="s">
        <v>403</v>
      </c>
      <c r="B11" s="57" t="s">
        <v>699</v>
      </c>
      <c r="C11" s="56" t="s">
        <v>651</v>
      </c>
      <c r="D11" s="2" t="s">
        <v>643</v>
      </c>
      <c r="E11" s="2" t="s">
        <v>445</v>
      </c>
      <c r="F11" s="2">
        <v>360</v>
      </c>
      <c r="G11" s="2">
        <v>117</v>
      </c>
      <c r="H11" s="41">
        <v>313992</v>
      </c>
      <c r="I11" s="41">
        <v>5466623</v>
      </c>
      <c r="J11" s="32">
        <v>2020</v>
      </c>
      <c r="K11" s="32" t="s">
        <v>128</v>
      </c>
      <c r="L11" s="32" t="s">
        <v>446</v>
      </c>
      <c r="M11" s="32" t="s">
        <v>451</v>
      </c>
      <c r="N11" s="12" t="s">
        <v>131</v>
      </c>
      <c r="O11" s="32">
        <v>11</v>
      </c>
      <c r="P11" s="1">
        <v>340</v>
      </c>
      <c r="Q11" s="32">
        <v>29</v>
      </c>
      <c r="R11" s="32">
        <v>106</v>
      </c>
      <c r="S11" s="32" t="s">
        <v>471</v>
      </c>
      <c r="T11" s="32" t="s">
        <v>9</v>
      </c>
      <c r="U11" s="32" t="s">
        <v>10</v>
      </c>
      <c r="V11" s="43" t="s">
        <v>160</v>
      </c>
      <c r="W11" s="43" t="s">
        <v>168</v>
      </c>
      <c r="X11" s="43" t="s">
        <v>176</v>
      </c>
      <c r="Y11" s="43" t="s">
        <v>191</v>
      </c>
      <c r="Z11" s="43" t="s">
        <v>192</v>
      </c>
      <c r="AA11" s="43" t="s">
        <v>59</v>
      </c>
      <c r="AB11" s="32" t="s">
        <v>8</v>
      </c>
      <c r="AC11" s="32" t="s">
        <v>8</v>
      </c>
      <c r="AD11" s="32" t="s">
        <v>8</v>
      </c>
      <c r="AE11" s="32" t="s">
        <v>8</v>
      </c>
      <c r="AF11" s="32" t="s">
        <v>8</v>
      </c>
      <c r="AG11" s="32" t="s">
        <v>8</v>
      </c>
      <c r="AH11" s="43" t="s">
        <v>154</v>
      </c>
      <c r="AI11" s="15" t="s">
        <v>173</v>
      </c>
      <c r="AJ11" s="14" t="s">
        <v>8</v>
      </c>
      <c r="AK11" s="14" t="s">
        <v>8</v>
      </c>
      <c r="AL11" s="14" t="s">
        <v>8</v>
      </c>
      <c r="AM11" s="14" t="s">
        <v>8</v>
      </c>
      <c r="AN11" s="14" t="s">
        <v>8</v>
      </c>
      <c r="AO11" s="14" t="s">
        <v>8</v>
      </c>
      <c r="AP11" s="14" t="s">
        <v>8</v>
      </c>
      <c r="AQ11" s="14" t="s">
        <v>8</v>
      </c>
      <c r="AR11" s="14" t="s">
        <v>8</v>
      </c>
      <c r="AS11" s="14" t="s">
        <v>8</v>
      </c>
      <c r="AT11" s="14" t="s">
        <v>8</v>
      </c>
      <c r="AU11" s="14" t="s">
        <v>8</v>
      </c>
      <c r="AV11" s="14" t="s">
        <v>8</v>
      </c>
      <c r="AW11" s="14" t="s">
        <v>8</v>
      </c>
      <c r="AX11" s="14" t="s">
        <v>8</v>
      </c>
      <c r="AY11" s="14" t="s">
        <v>8</v>
      </c>
      <c r="AZ11" s="14" t="s">
        <v>8</v>
      </c>
      <c r="BA11" s="14" t="s">
        <v>8</v>
      </c>
      <c r="BB11" s="18" t="s">
        <v>173</v>
      </c>
      <c r="BC11" s="18" t="s">
        <v>173</v>
      </c>
      <c r="BD11" s="18" t="s">
        <v>173</v>
      </c>
      <c r="BE11" s="18" t="s">
        <v>173</v>
      </c>
      <c r="BF11" s="18" t="s">
        <v>173</v>
      </c>
      <c r="BG11" s="18" t="s">
        <v>173</v>
      </c>
      <c r="BH11" s="14" t="s">
        <v>8</v>
      </c>
      <c r="BI11" s="14" t="s">
        <v>8</v>
      </c>
      <c r="BJ11" s="14" t="s">
        <v>8</v>
      </c>
      <c r="BK11" s="70" t="s">
        <v>173</v>
      </c>
      <c r="BL11" s="70" t="s">
        <v>173</v>
      </c>
      <c r="BM11" s="70" t="s">
        <v>173</v>
      </c>
      <c r="BN11" s="70" t="s">
        <v>173</v>
      </c>
      <c r="BO11" s="70" t="s">
        <v>173</v>
      </c>
      <c r="BP11" s="70" t="s">
        <v>173</v>
      </c>
      <c r="BQ11" s="71" t="s">
        <v>8</v>
      </c>
      <c r="BR11" s="70" t="s">
        <v>173</v>
      </c>
      <c r="BS11" s="81" t="s">
        <v>173</v>
      </c>
      <c r="BT11" s="72" t="s">
        <v>173</v>
      </c>
      <c r="BU11" s="72" t="s">
        <v>173</v>
      </c>
      <c r="BV11" s="72" t="s">
        <v>173</v>
      </c>
      <c r="BW11" s="72" t="s">
        <v>173</v>
      </c>
      <c r="BX11" s="72" t="s">
        <v>173</v>
      </c>
      <c r="BY11" s="72" t="s">
        <v>173</v>
      </c>
      <c r="BZ11" s="72" t="s">
        <v>173</v>
      </c>
      <c r="CA11" s="72" t="s">
        <v>173</v>
      </c>
      <c r="CB11" s="72" t="s">
        <v>173</v>
      </c>
      <c r="CC11" s="72" t="s">
        <v>173</v>
      </c>
      <c r="CD11" s="71" t="s">
        <v>8</v>
      </c>
      <c r="CE11" s="71" t="s">
        <v>8</v>
      </c>
      <c r="CF11" s="72" t="s">
        <v>173</v>
      </c>
      <c r="CG11" s="72" t="s">
        <v>173</v>
      </c>
      <c r="CH11" s="72" t="s">
        <v>173</v>
      </c>
      <c r="CI11" s="24" t="s">
        <v>213</v>
      </c>
      <c r="CJ11" s="14" t="s">
        <v>8</v>
      </c>
      <c r="CK11" s="22" t="s">
        <v>173</v>
      </c>
      <c r="CL11" s="14" t="s">
        <v>8</v>
      </c>
      <c r="CM11" s="14" t="s">
        <v>8</v>
      </c>
      <c r="CN11" s="22" t="s">
        <v>173</v>
      </c>
      <c r="CO11" s="14" t="s">
        <v>8</v>
      </c>
      <c r="CP11" s="14" t="s">
        <v>8</v>
      </c>
      <c r="CQ11" s="22" t="s">
        <v>173</v>
      </c>
      <c r="CR11" s="14" t="s">
        <v>8</v>
      </c>
      <c r="CS11" s="14" t="s">
        <v>8</v>
      </c>
      <c r="CT11" s="14" t="s">
        <v>8</v>
      </c>
      <c r="CU11" s="14" t="s">
        <v>8</v>
      </c>
      <c r="CV11" s="14" t="s">
        <v>8</v>
      </c>
      <c r="CW11" s="14" t="s">
        <v>8</v>
      </c>
      <c r="CX11" s="14" t="s">
        <v>8</v>
      </c>
      <c r="CY11" s="14" t="s">
        <v>8</v>
      </c>
      <c r="CZ11" s="14" t="s">
        <v>8</v>
      </c>
      <c r="DA11" s="14" t="s">
        <v>8</v>
      </c>
      <c r="DB11" s="14" t="s">
        <v>8</v>
      </c>
      <c r="DC11" s="22" t="s">
        <v>173</v>
      </c>
      <c r="DD11" s="14" t="s">
        <v>8</v>
      </c>
      <c r="DE11" s="14" t="s">
        <v>8</v>
      </c>
      <c r="DF11" s="14" t="s">
        <v>8</v>
      </c>
      <c r="DG11" s="14" t="s">
        <v>8</v>
      </c>
      <c r="DH11" s="32">
        <v>3</v>
      </c>
    </row>
    <row r="12" spans="1:112" s="26" customFormat="1" ht="20" customHeight="1" x14ac:dyDescent="0.2">
      <c r="A12" s="27" t="s">
        <v>428</v>
      </c>
      <c r="B12" s="57" t="s">
        <v>700</v>
      </c>
      <c r="C12" s="56" t="s">
        <v>652</v>
      </c>
      <c r="D12" s="2" t="s">
        <v>643</v>
      </c>
      <c r="E12" s="2" t="s">
        <v>445</v>
      </c>
      <c r="F12" s="2">
        <v>400</v>
      </c>
      <c r="G12" s="2">
        <v>81</v>
      </c>
      <c r="H12" s="41">
        <v>438706</v>
      </c>
      <c r="I12" s="41">
        <v>5594947</v>
      </c>
      <c r="J12" s="32">
        <v>2019</v>
      </c>
      <c r="K12" s="32" t="s">
        <v>128</v>
      </c>
      <c r="L12" s="32" t="s">
        <v>448</v>
      </c>
      <c r="M12" s="32" t="s">
        <v>452</v>
      </c>
      <c r="N12" s="12" t="s">
        <v>131</v>
      </c>
      <c r="O12" s="32">
        <v>11</v>
      </c>
      <c r="P12" s="1">
        <v>340</v>
      </c>
      <c r="Q12" s="32">
        <v>27</v>
      </c>
      <c r="R12" s="32">
        <v>27</v>
      </c>
      <c r="S12" s="32" t="s">
        <v>40</v>
      </c>
      <c r="T12" s="32" t="s">
        <v>9</v>
      </c>
      <c r="U12" s="32" t="s">
        <v>10</v>
      </c>
      <c r="V12" s="43" t="s">
        <v>514</v>
      </c>
      <c r="W12" s="43" t="s">
        <v>169</v>
      </c>
      <c r="X12" s="43" t="s">
        <v>176</v>
      </c>
      <c r="Y12" s="43" t="s">
        <v>191</v>
      </c>
      <c r="Z12" s="32" t="s">
        <v>8</v>
      </c>
      <c r="AA12" s="43" t="s">
        <v>65</v>
      </c>
      <c r="AB12" s="43" t="s">
        <v>196</v>
      </c>
      <c r="AC12" s="32" t="s">
        <v>8</v>
      </c>
      <c r="AD12" s="43" t="s">
        <v>198</v>
      </c>
      <c r="AE12" s="43" t="s">
        <v>7</v>
      </c>
      <c r="AF12" s="43" t="s">
        <v>509</v>
      </c>
      <c r="AG12" s="43" t="s">
        <v>510</v>
      </c>
      <c r="AH12" s="43" t="s">
        <v>154</v>
      </c>
      <c r="AI12" s="15" t="s">
        <v>173</v>
      </c>
      <c r="AJ12" s="14" t="s">
        <v>8</v>
      </c>
      <c r="AK12" s="14" t="s">
        <v>8</v>
      </c>
      <c r="AL12" s="14" t="s">
        <v>8</v>
      </c>
      <c r="AM12" s="14" t="s">
        <v>8</v>
      </c>
      <c r="AN12" s="14" t="s">
        <v>8</v>
      </c>
      <c r="AO12" s="14" t="s">
        <v>8</v>
      </c>
      <c r="AP12" s="14" t="s">
        <v>8</v>
      </c>
      <c r="AQ12" s="14" t="s">
        <v>8</v>
      </c>
      <c r="AR12" s="14" t="s">
        <v>8</v>
      </c>
      <c r="AS12" s="14" t="s">
        <v>8</v>
      </c>
      <c r="AT12" s="14" t="s">
        <v>8</v>
      </c>
      <c r="AU12" s="14" t="s">
        <v>8</v>
      </c>
      <c r="AV12" s="14" t="s">
        <v>8</v>
      </c>
      <c r="AW12" s="14" t="s">
        <v>8</v>
      </c>
      <c r="AX12" s="14" t="s">
        <v>8</v>
      </c>
      <c r="AY12" s="14" t="s">
        <v>8</v>
      </c>
      <c r="AZ12" s="14" t="s">
        <v>8</v>
      </c>
      <c r="BA12" s="14" t="s">
        <v>8</v>
      </c>
      <c r="BB12" s="45" t="s">
        <v>173</v>
      </c>
      <c r="BC12" s="18" t="s">
        <v>173</v>
      </c>
      <c r="BD12" s="18" t="s">
        <v>173</v>
      </c>
      <c r="BE12" s="18" t="s">
        <v>173</v>
      </c>
      <c r="BF12" s="18" t="s">
        <v>173</v>
      </c>
      <c r="BG12" s="18" t="s">
        <v>173</v>
      </c>
      <c r="BH12" s="14" t="s">
        <v>8</v>
      </c>
      <c r="BI12" s="14" t="s">
        <v>8</v>
      </c>
      <c r="BJ12" s="14" t="s">
        <v>8</v>
      </c>
      <c r="BK12" s="70" t="s">
        <v>173</v>
      </c>
      <c r="BL12" s="70" t="s">
        <v>173</v>
      </c>
      <c r="BM12" s="70" t="s">
        <v>173</v>
      </c>
      <c r="BN12" s="70" t="s">
        <v>173</v>
      </c>
      <c r="BO12" s="70" t="s">
        <v>173</v>
      </c>
      <c r="BP12" s="70" t="s">
        <v>173</v>
      </c>
      <c r="BQ12" s="71" t="s">
        <v>8</v>
      </c>
      <c r="BR12" s="70" t="s">
        <v>173</v>
      </c>
      <c r="BS12" s="81" t="s">
        <v>173</v>
      </c>
      <c r="BT12" s="72" t="s">
        <v>173</v>
      </c>
      <c r="BU12" s="72" t="s">
        <v>173</v>
      </c>
      <c r="BV12" s="72" t="s">
        <v>173</v>
      </c>
      <c r="BW12" s="72" t="s">
        <v>173</v>
      </c>
      <c r="BX12" s="72" t="s">
        <v>173</v>
      </c>
      <c r="BY12" s="72" t="s">
        <v>173</v>
      </c>
      <c r="BZ12" s="72" t="s">
        <v>173</v>
      </c>
      <c r="CA12" s="72" t="s">
        <v>173</v>
      </c>
      <c r="CB12" s="72" t="s">
        <v>173</v>
      </c>
      <c r="CC12" s="72" t="s">
        <v>173</v>
      </c>
      <c r="CD12" s="72" t="s">
        <v>173</v>
      </c>
      <c r="CE12" s="71" t="s">
        <v>8</v>
      </c>
      <c r="CF12" s="72" t="s">
        <v>173</v>
      </c>
      <c r="CG12" s="72" t="s">
        <v>173</v>
      </c>
      <c r="CH12" s="72" t="s">
        <v>173</v>
      </c>
      <c r="CI12" s="24" t="s">
        <v>215</v>
      </c>
      <c r="CJ12" s="14" t="s">
        <v>8</v>
      </c>
      <c r="CK12" s="14" t="s">
        <v>8</v>
      </c>
      <c r="CL12" s="22" t="s">
        <v>173</v>
      </c>
      <c r="CM12" s="14" t="s">
        <v>8</v>
      </c>
      <c r="CN12" s="22" t="s">
        <v>173</v>
      </c>
      <c r="CO12" s="14" t="s">
        <v>8</v>
      </c>
      <c r="CP12" s="14" t="s">
        <v>8</v>
      </c>
      <c r="CQ12" s="22" t="s">
        <v>173</v>
      </c>
      <c r="CR12" s="14" t="s">
        <v>8</v>
      </c>
      <c r="CS12" s="14" t="s">
        <v>8</v>
      </c>
      <c r="CT12" s="14" t="s">
        <v>8</v>
      </c>
      <c r="CU12" s="14" t="s">
        <v>8</v>
      </c>
      <c r="CV12" s="14" t="s">
        <v>8</v>
      </c>
      <c r="CW12" s="14" t="s">
        <v>8</v>
      </c>
      <c r="CX12" s="14" t="s">
        <v>8</v>
      </c>
      <c r="CY12" s="14" t="s">
        <v>8</v>
      </c>
      <c r="CZ12" s="14" t="s">
        <v>8</v>
      </c>
      <c r="DA12" s="14" t="s">
        <v>8</v>
      </c>
      <c r="DB12" s="22" t="s">
        <v>173</v>
      </c>
      <c r="DC12" s="14" t="s">
        <v>8</v>
      </c>
      <c r="DD12" s="14" t="s">
        <v>8</v>
      </c>
      <c r="DE12" s="14" t="s">
        <v>8</v>
      </c>
      <c r="DF12" s="14" t="s">
        <v>8</v>
      </c>
      <c r="DG12" s="14" t="s">
        <v>8</v>
      </c>
      <c r="DH12" s="32">
        <v>6</v>
      </c>
    </row>
    <row r="13" spans="1:112" s="26" customFormat="1" ht="20" customHeight="1" x14ac:dyDescent="0.2">
      <c r="A13" s="27" t="s">
        <v>413</v>
      </c>
      <c r="B13" s="57" t="s">
        <v>693</v>
      </c>
      <c r="C13" s="56" t="s">
        <v>645</v>
      </c>
      <c r="D13" s="2" t="s">
        <v>643</v>
      </c>
      <c r="E13" s="2" t="s">
        <v>445</v>
      </c>
      <c r="F13" s="2">
        <v>270</v>
      </c>
      <c r="G13" s="2">
        <v>121</v>
      </c>
      <c r="H13" s="41">
        <v>270157</v>
      </c>
      <c r="I13" s="41">
        <v>5368758</v>
      </c>
      <c r="J13" s="32">
        <v>2022</v>
      </c>
      <c r="K13" s="32" t="s">
        <v>128</v>
      </c>
      <c r="L13" s="32" t="s">
        <v>446</v>
      </c>
      <c r="M13" s="32" t="s">
        <v>451</v>
      </c>
      <c r="N13" s="12" t="s">
        <v>131</v>
      </c>
      <c r="O13" s="32">
        <v>11</v>
      </c>
      <c r="P13" s="1">
        <v>340</v>
      </c>
      <c r="Q13" s="32">
        <v>29</v>
      </c>
      <c r="R13" s="32">
        <v>106</v>
      </c>
      <c r="S13" s="32" t="s">
        <v>471</v>
      </c>
      <c r="T13" s="32" t="s">
        <v>9</v>
      </c>
      <c r="U13" s="32" t="s">
        <v>10</v>
      </c>
      <c r="V13" s="43" t="s">
        <v>160</v>
      </c>
      <c r="W13" s="43" t="s">
        <v>168</v>
      </c>
      <c r="X13" s="32" t="s">
        <v>8</v>
      </c>
      <c r="Y13" s="43" t="s">
        <v>191</v>
      </c>
      <c r="Z13" s="32" t="s">
        <v>8</v>
      </c>
      <c r="AA13" s="43" t="s">
        <v>59</v>
      </c>
      <c r="AB13" s="32" t="s">
        <v>8</v>
      </c>
      <c r="AC13" s="32" t="s">
        <v>8</v>
      </c>
      <c r="AD13" s="32" t="s">
        <v>8</v>
      </c>
      <c r="AE13" s="32" t="s">
        <v>8</v>
      </c>
      <c r="AF13" s="32" t="s">
        <v>8</v>
      </c>
      <c r="AG13" s="32" t="s">
        <v>8</v>
      </c>
      <c r="AH13" s="43" t="s">
        <v>154</v>
      </c>
      <c r="AI13" s="15" t="s">
        <v>173</v>
      </c>
      <c r="AJ13" s="14" t="s">
        <v>8</v>
      </c>
      <c r="AK13" s="14" t="s">
        <v>8</v>
      </c>
      <c r="AL13" s="14" t="s">
        <v>8</v>
      </c>
      <c r="AM13" s="14" t="s">
        <v>8</v>
      </c>
      <c r="AN13" s="14" t="s">
        <v>8</v>
      </c>
      <c r="AO13" s="14" t="s">
        <v>8</v>
      </c>
      <c r="AP13" s="14" t="s">
        <v>8</v>
      </c>
      <c r="AQ13" s="14" t="s">
        <v>8</v>
      </c>
      <c r="AR13" s="14" t="s">
        <v>8</v>
      </c>
      <c r="AS13" s="14" t="s">
        <v>8</v>
      </c>
      <c r="AT13" s="14" t="s">
        <v>8</v>
      </c>
      <c r="AU13" s="14" t="s">
        <v>8</v>
      </c>
      <c r="AV13" s="14" t="s">
        <v>8</v>
      </c>
      <c r="AW13" s="14" t="s">
        <v>8</v>
      </c>
      <c r="AX13" s="14" t="s">
        <v>8</v>
      </c>
      <c r="AY13" s="14" t="s">
        <v>8</v>
      </c>
      <c r="AZ13" s="14" t="s">
        <v>8</v>
      </c>
      <c r="BA13" s="14" t="s">
        <v>8</v>
      </c>
      <c r="BB13" s="45" t="s">
        <v>173</v>
      </c>
      <c r="BC13" s="18" t="s">
        <v>173</v>
      </c>
      <c r="BD13" s="18" t="s">
        <v>173</v>
      </c>
      <c r="BE13" s="18" t="s">
        <v>173</v>
      </c>
      <c r="BF13" s="18" t="s">
        <v>173</v>
      </c>
      <c r="BG13" s="18" t="s">
        <v>173</v>
      </c>
      <c r="BH13" s="14" t="s">
        <v>8</v>
      </c>
      <c r="BI13" s="14" t="s">
        <v>8</v>
      </c>
      <c r="BJ13" s="14" t="s">
        <v>8</v>
      </c>
      <c r="BK13" s="70" t="s">
        <v>173</v>
      </c>
      <c r="BL13" s="70" t="s">
        <v>173</v>
      </c>
      <c r="BM13" s="70" t="s">
        <v>173</v>
      </c>
      <c r="BN13" s="70" t="s">
        <v>173</v>
      </c>
      <c r="BO13" s="70" t="s">
        <v>173</v>
      </c>
      <c r="BP13" s="70" t="s">
        <v>173</v>
      </c>
      <c r="BQ13" s="71" t="s">
        <v>8</v>
      </c>
      <c r="BR13" s="70" t="s">
        <v>173</v>
      </c>
      <c r="BS13" s="81" t="s">
        <v>173</v>
      </c>
      <c r="BT13" s="72" t="s">
        <v>173</v>
      </c>
      <c r="BU13" s="72" t="s">
        <v>173</v>
      </c>
      <c r="BV13" s="72" t="s">
        <v>173</v>
      </c>
      <c r="BW13" s="72" t="s">
        <v>173</v>
      </c>
      <c r="BX13" s="72" t="s">
        <v>173</v>
      </c>
      <c r="BY13" s="72" t="s">
        <v>173</v>
      </c>
      <c r="BZ13" s="72" t="s">
        <v>173</v>
      </c>
      <c r="CA13" s="72" t="s">
        <v>173</v>
      </c>
      <c r="CB13" s="72" t="s">
        <v>173</v>
      </c>
      <c r="CC13" s="72" t="s">
        <v>173</v>
      </c>
      <c r="CD13" s="71" t="s">
        <v>8</v>
      </c>
      <c r="CE13" s="71" t="s">
        <v>8</v>
      </c>
      <c r="CF13" s="72" t="s">
        <v>173</v>
      </c>
      <c r="CG13" s="72" t="s">
        <v>173</v>
      </c>
      <c r="CH13" s="72" t="s">
        <v>173</v>
      </c>
      <c r="CI13" s="14" t="s">
        <v>8</v>
      </c>
      <c r="CJ13" s="14" t="s">
        <v>8</v>
      </c>
      <c r="CK13" s="14" t="s">
        <v>8</v>
      </c>
      <c r="CL13" s="14" t="s">
        <v>8</v>
      </c>
      <c r="CM13" s="14" t="s">
        <v>8</v>
      </c>
      <c r="CN13" s="22" t="s">
        <v>173</v>
      </c>
      <c r="CO13" s="14" t="s">
        <v>8</v>
      </c>
      <c r="CP13" s="14" t="s">
        <v>8</v>
      </c>
      <c r="CQ13" s="22" t="s">
        <v>173</v>
      </c>
      <c r="CR13" s="14" t="s">
        <v>8</v>
      </c>
      <c r="CS13" s="14" t="s">
        <v>8</v>
      </c>
      <c r="CT13" s="14" t="s">
        <v>8</v>
      </c>
      <c r="CU13" s="14" t="s">
        <v>8</v>
      </c>
      <c r="CV13" s="14" t="s">
        <v>8</v>
      </c>
      <c r="CW13" s="14" t="s">
        <v>8</v>
      </c>
      <c r="CX13" s="14" t="s">
        <v>8</v>
      </c>
      <c r="CY13" s="14" t="s">
        <v>8</v>
      </c>
      <c r="CZ13" s="14" t="s">
        <v>8</v>
      </c>
      <c r="DA13" s="14" t="s">
        <v>8</v>
      </c>
      <c r="DB13" s="14" t="s">
        <v>8</v>
      </c>
      <c r="DC13" s="14" t="s">
        <v>8</v>
      </c>
      <c r="DD13" s="14" t="s">
        <v>8</v>
      </c>
      <c r="DE13" s="22" t="s">
        <v>173</v>
      </c>
      <c r="DF13" s="22" t="s">
        <v>173</v>
      </c>
      <c r="DG13" s="14" t="s">
        <v>8</v>
      </c>
      <c r="DH13" s="32">
        <v>4</v>
      </c>
    </row>
    <row r="14" spans="1:112" s="26" customFormat="1" ht="20" customHeight="1" x14ac:dyDescent="0.2">
      <c r="A14" s="27" t="s">
        <v>422</v>
      </c>
      <c r="B14" s="57" t="s">
        <v>694</v>
      </c>
      <c r="C14" s="56" t="s">
        <v>646</v>
      </c>
      <c r="D14" s="2" t="s">
        <v>643</v>
      </c>
      <c r="E14" s="2" t="s">
        <v>445</v>
      </c>
      <c r="F14" s="2">
        <v>270</v>
      </c>
      <c r="G14" s="2">
        <v>155</v>
      </c>
      <c r="H14" s="41">
        <v>328755</v>
      </c>
      <c r="I14" s="41">
        <v>5612393</v>
      </c>
      <c r="J14" s="32">
        <v>2022</v>
      </c>
      <c r="K14" s="32" t="s">
        <v>128</v>
      </c>
      <c r="L14" s="32" t="s">
        <v>447</v>
      </c>
      <c r="M14" s="32" t="s">
        <v>452</v>
      </c>
      <c r="N14" s="12" t="s">
        <v>131</v>
      </c>
      <c r="O14" s="32">
        <v>11</v>
      </c>
      <c r="P14" s="1">
        <v>340</v>
      </c>
      <c r="Q14" s="32">
        <v>385</v>
      </c>
      <c r="R14" s="32">
        <v>111</v>
      </c>
      <c r="S14" s="32" t="s">
        <v>478</v>
      </c>
      <c r="T14" s="32" t="s">
        <v>26</v>
      </c>
      <c r="U14" s="32" t="s">
        <v>26</v>
      </c>
      <c r="V14" s="43" t="s">
        <v>159</v>
      </c>
      <c r="W14" s="43" t="s">
        <v>56</v>
      </c>
      <c r="X14" s="43" t="s">
        <v>175</v>
      </c>
      <c r="Y14" s="43" t="s">
        <v>203</v>
      </c>
      <c r="Z14" s="43" t="s">
        <v>192</v>
      </c>
      <c r="AA14" s="43" t="s">
        <v>208</v>
      </c>
      <c r="AB14" s="32" t="s">
        <v>8</v>
      </c>
      <c r="AC14" s="32" t="s">
        <v>8</v>
      </c>
      <c r="AD14" s="43" t="s">
        <v>198</v>
      </c>
      <c r="AE14" s="43" t="s">
        <v>7</v>
      </c>
      <c r="AF14" s="43" t="s">
        <v>483</v>
      </c>
      <c r="AG14" s="32" t="s">
        <v>8</v>
      </c>
      <c r="AH14" s="43" t="s">
        <v>154</v>
      </c>
      <c r="AI14" s="44" t="s">
        <v>507</v>
      </c>
      <c r="AJ14" s="14" t="s">
        <v>8</v>
      </c>
      <c r="AK14" s="14" t="s">
        <v>8</v>
      </c>
      <c r="AL14" s="14" t="s">
        <v>8</v>
      </c>
      <c r="AM14" s="14" t="s">
        <v>8</v>
      </c>
      <c r="AN14" s="14" t="s">
        <v>8</v>
      </c>
      <c r="AO14" s="14" t="s">
        <v>8</v>
      </c>
      <c r="AP14" s="14" t="s">
        <v>8</v>
      </c>
      <c r="AQ14" s="14" t="s">
        <v>8</v>
      </c>
      <c r="AR14" s="14" t="s">
        <v>8</v>
      </c>
      <c r="AS14" s="14" t="s">
        <v>8</v>
      </c>
      <c r="AT14" s="14" t="s">
        <v>8</v>
      </c>
      <c r="AU14" s="14" t="s">
        <v>8</v>
      </c>
      <c r="AV14" s="14" t="s">
        <v>8</v>
      </c>
      <c r="AW14" s="14" t="s">
        <v>8</v>
      </c>
      <c r="AX14" s="14" t="s">
        <v>8</v>
      </c>
      <c r="AY14" s="14" t="s">
        <v>8</v>
      </c>
      <c r="AZ14" s="14" t="s">
        <v>8</v>
      </c>
      <c r="BA14" s="14" t="s">
        <v>8</v>
      </c>
      <c r="BB14" s="14" t="s">
        <v>8</v>
      </c>
      <c r="BC14" s="14" t="s">
        <v>8</v>
      </c>
      <c r="BD14" s="14" t="s">
        <v>8</v>
      </c>
      <c r="BE14" s="40" t="s">
        <v>8</v>
      </c>
      <c r="BF14" s="40" t="s">
        <v>8</v>
      </c>
      <c r="BG14" s="14" t="s">
        <v>8</v>
      </c>
      <c r="BH14" s="40" t="s">
        <v>8</v>
      </c>
      <c r="BI14" s="14" t="s">
        <v>8</v>
      </c>
      <c r="BJ14" s="14" t="s">
        <v>8</v>
      </c>
      <c r="BK14" s="70" t="s">
        <v>173</v>
      </c>
      <c r="BL14" s="70" t="s">
        <v>173</v>
      </c>
      <c r="BM14" s="70" t="s">
        <v>173</v>
      </c>
      <c r="BN14" s="70" t="s">
        <v>173</v>
      </c>
      <c r="BO14" s="70" t="s">
        <v>173</v>
      </c>
      <c r="BP14" s="70" t="s">
        <v>173</v>
      </c>
      <c r="BQ14" s="71" t="s">
        <v>8</v>
      </c>
      <c r="BR14" s="70" t="s">
        <v>173</v>
      </c>
      <c r="BS14" s="81" t="s">
        <v>173</v>
      </c>
      <c r="BT14" s="72" t="s">
        <v>173</v>
      </c>
      <c r="BU14" s="72" t="s">
        <v>173</v>
      </c>
      <c r="BV14" s="72" t="s">
        <v>173</v>
      </c>
      <c r="BW14" s="72" t="s">
        <v>173</v>
      </c>
      <c r="BX14" s="72" t="s">
        <v>173</v>
      </c>
      <c r="BY14" s="72" t="s">
        <v>173</v>
      </c>
      <c r="BZ14" s="72" t="s">
        <v>173</v>
      </c>
      <c r="CA14" s="72" t="s">
        <v>173</v>
      </c>
      <c r="CB14" s="72" t="s">
        <v>173</v>
      </c>
      <c r="CC14" s="72" t="s">
        <v>173</v>
      </c>
      <c r="CD14" s="72" t="s">
        <v>173</v>
      </c>
      <c r="CE14" s="72" t="s">
        <v>173</v>
      </c>
      <c r="CF14" s="72" t="s">
        <v>173</v>
      </c>
      <c r="CG14" s="72" t="s">
        <v>173</v>
      </c>
      <c r="CH14" s="72" t="s">
        <v>173</v>
      </c>
      <c r="CI14" s="14" t="s">
        <v>8</v>
      </c>
      <c r="CJ14" s="14" t="s">
        <v>8</v>
      </c>
      <c r="CK14" s="14" t="s">
        <v>8</v>
      </c>
      <c r="CL14" s="14" t="s">
        <v>8</v>
      </c>
      <c r="CM14" s="14" t="s">
        <v>8</v>
      </c>
      <c r="CN14" s="14" t="s">
        <v>8</v>
      </c>
      <c r="CO14" s="14" t="s">
        <v>8</v>
      </c>
      <c r="CP14" s="14" t="s">
        <v>8</v>
      </c>
      <c r="CQ14" s="22" t="s">
        <v>173</v>
      </c>
      <c r="CR14" s="14" t="s">
        <v>8</v>
      </c>
      <c r="CS14" s="14" t="s">
        <v>8</v>
      </c>
      <c r="CT14" s="14" t="s">
        <v>8</v>
      </c>
      <c r="CU14" s="14" t="s">
        <v>8</v>
      </c>
      <c r="CV14" s="14" t="s">
        <v>8</v>
      </c>
      <c r="CW14" s="14" t="s">
        <v>8</v>
      </c>
      <c r="CX14" s="14" t="s">
        <v>8</v>
      </c>
      <c r="CY14" s="14" t="s">
        <v>8</v>
      </c>
      <c r="CZ14" s="14" t="s">
        <v>8</v>
      </c>
      <c r="DA14" s="14" t="s">
        <v>8</v>
      </c>
      <c r="DB14" s="14" t="s">
        <v>8</v>
      </c>
      <c r="DC14" s="14" t="s">
        <v>8</v>
      </c>
      <c r="DD14" s="14" t="s">
        <v>8</v>
      </c>
      <c r="DE14" s="14" t="s">
        <v>8</v>
      </c>
      <c r="DF14" s="14" t="s">
        <v>8</v>
      </c>
      <c r="DG14" s="14" t="s">
        <v>8</v>
      </c>
      <c r="DH14" s="32">
        <v>3</v>
      </c>
    </row>
    <row r="15" spans="1:112" s="26" customFormat="1" ht="20" customHeight="1" x14ac:dyDescent="0.2">
      <c r="A15" s="27" t="s">
        <v>424</v>
      </c>
      <c r="B15" s="57" t="s">
        <v>695</v>
      </c>
      <c r="C15" s="56" t="s">
        <v>647</v>
      </c>
      <c r="D15" s="2" t="s">
        <v>643</v>
      </c>
      <c r="E15" s="2" t="s">
        <v>445</v>
      </c>
      <c r="F15" s="2">
        <v>240</v>
      </c>
      <c r="G15" s="2">
        <v>218</v>
      </c>
      <c r="H15" s="41">
        <v>328754</v>
      </c>
      <c r="I15" s="41">
        <v>5987236</v>
      </c>
      <c r="J15" s="32">
        <v>2022</v>
      </c>
      <c r="K15" s="32" t="s">
        <v>128</v>
      </c>
      <c r="L15" s="32" t="s">
        <v>446</v>
      </c>
      <c r="M15" s="32" t="s">
        <v>452</v>
      </c>
      <c r="N15" s="12" t="s">
        <v>131</v>
      </c>
      <c r="O15" s="32">
        <v>11</v>
      </c>
      <c r="P15" s="1">
        <v>340</v>
      </c>
      <c r="Q15" s="32">
        <v>385</v>
      </c>
      <c r="R15" s="32">
        <v>111</v>
      </c>
      <c r="S15" s="32" t="s">
        <v>478</v>
      </c>
      <c r="T15" s="32" t="s">
        <v>26</v>
      </c>
      <c r="U15" s="32" t="s">
        <v>26</v>
      </c>
      <c r="V15" s="43" t="s">
        <v>159</v>
      </c>
      <c r="W15" s="43" t="s">
        <v>56</v>
      </c>
      <c r="X15" s="43" t="s">
        <v>175</v>
      </c>
      <c r="Y15" s="43" t="s">
        <v>203</v>
      </c>
      <c r="Z15" s="43" t="s">
        <v>193</v>
      </c>
      <c r="AA15" s="43" t="s">
        <v>516</v>
      </c>
      <c r="AB15" s="43" t="s">
        <v>196</v>
      </c>
      <c r="AC15" s="32" t="s">
        <v>8</v>
      </c>
      <c r="AD15" s="43" t="s">
        <v>198</v>
      </c>
      <c r="AE15" s="43" t="s">
        <v>7</v>
      </c>
      <c r="AF15" s="43" t="s">
        <v>483</v>
      </c>
      <c r="AG15" s="32" t="s">
        <v>8</v>
      </c>
      <c r="AH15" s="43" t="s">
        <v>154</v>
      </c>
      <c r="AI15" s="44" t="s">
        <v>507</v>
      </c>
      <c r="AJ15" s="14" t="s">
        <v>8</v>
      </c>
      <c r="AK15" s="14" t="s">
        <v>8</v>
      </c>
      <c r="AL15" s="14" t="s">
        <v>8</v>
      </c>
      <c r="AM15" s="14" t="s">
        <v>8</v>
      </c>
      <c r="AN15" s="14" t="s">
        <v>8</v>
      </c>
      <c r="AO15" s="14" t="s">
        <v>8</v>
      </c>
      <c r="AP15" s="14" t="s">
        <v>8</v>
      </c>
      <c r="AQ15" s="14" t="s">
        <v>8</v>
      </c>
      <c r="AR15" s="14" t="s">
        <v>8</v>
      </c>
      <c r="AS15" s="14" t="s">
        <v>8</v>
      </c>
      <c r="AT15" s="14" t="s">
        <v>8</v>
      </c>
      <c r="AU15" s="14" t="s">
        <v>8</v>
      </c>
      <c r="AV15" s="14" t="s">
        <v>8</v>
      </c>
      <c r="AW15" s="14" t="s">
        <v>8</v>
      </c>
      <c r="AX15" s="14" t="s">
        <v>8</v>
      </c>
      <c r="AY15" s="14" t="s">
        <v>8</v>
      </c>
      <c r="AZ15" s="14" t="s">
        <v>8</v>
      </c>
      <c r="BA15" s="14" t="s">
        <v>8</v>
      </c>
      <c r="BB15" s="45" t="s">
        <v>173</v>
      </c>
      <c r="BC15" s="45" t="s">
        <v>173</v>
      </c>
      <c r="BD15" s="45" t="s">
        <v>173</v>
      </c>
      <c r="BE15" s="45" t="s">
        <v>173</v>
      </c>
      <c r="BF15" s="45" t="s">
        <v>173</v>
      </c>
      <c r="BG15" s="40" t="s">
        <v>8</v>
      </c>
      <c r="BH15" s="14" t="s">
        <v>8</v>
      </c>
      <c r="BI15" s="18" t="s">
        <v>173</v>
      </c>
      <c r="BJ15" s="18" t="s">
        <v>173</v>
      </c>
      <c r="BK15" s="70" t="s">
        <v>173</v>
      </c>
      <c r="BL15" s="70" t="s">
        <v>173</v>
      </c>
      <c r="BM15" s="70" t="s">
        <v>173</v>
      </c>
      <c r="BN15" s="70" t="s">
        <v>173</v>
      </c>
      <c r="BO15" s="70" t="s">
        <v>173</v>
      </c>
      <c r="BP15" s="70" t="s">
        <v>173</v>
      </c>
      <c r="BQ15" s="71" t="s">
        <v>8</v>
      </c>
      <c r="BR15" s="70" t="s">
        <v>173</v>
      </c>
      <c r="BS15" s="81" t="s">
        <v>173</v>
      </c>
      <c r="BT15" s="72" t="s">
        <v>173</v>
      </c>
      <c r="BU15" s="72" t="s">
        <v>173</v>
      </c>
      <c r="BV15" s="72" t="s">
        <v>173</v>
      </c>
      <c r="BW15" s="72" t="s">
        <v>173</v>
      </c>
      <c r="BX15" s="72" t="s">
        <v>173</v>
      </c>
      <c r="BY15" s="72" t="s">
        <v>173</v>
      </c>
      <c r="BZ15" s="72" t="s">
        <v>173</v>
      </c>
      <c r="CA15" s="72" t="s">
        <v>173</v>
      </c>
      <c r="CB15" s="72" t="s">
        <v>173</v>
      </c>
      <c r="CC15" s="72" t="s">
        <v>173</v>
      </c>
      <c r="CD15" s="72" t="s">
        <v>173</v>
      </c>
      <c r="CE15" s="72" t="s">
        <v>173</v>
      </c>
      <c r="CF15" s="72" t="s">
        <v>173</v>
      </c>
      <c r="CG15" s="72" t="s">
        <v>173</v>
      </c>
      <c r="CH15" s="72" t="s">
        <v>173</v>
      </c>
      <c r="CI15" s="46" t="s">
        <v>537</v>
      </c>
      <c r="CJ15" s="14" t="s">
        <v>8</v>
      </c>
      <c r="CK15" s="14" t="s">
        <v>8</v>
      </c>
      <c r="CL15" s="22" t="s">
        <v>173</v>
      </c>
      <c r="CM15" s="22" t="s">
        <v>173</v>
      </c>
      <c r="CN15" s="22" t="s">
        <v>173</v>
      </c>
      <c r="CO15" s="14" t="s">
        <v>8</v>
      </c>
      <c r="CP15" s="14" t="s">
        <v>8</v>
      </c>
      <c r="CQ15" s="14" t="s">
        <v>8</v>
      </c>
      <c r="CR15" s="14" t="s">
        <v>8</v>
      </c>
      <c r="CS15" s="22" t="s">
        <v>173</v>
      </c>
      <c r="CT15" s="14" t="s">
        <v>8</v>
      </c>
      <c r="CU15" s="14" t="s">
        <v>8</v>
      </c>
      <c r="CV15" s="14" t="s">
        <v>8</v>
      </c>
      <c r="CW15" s="22" t="s">
        <v>173</v>
      </c>
      <c r="CX15" s="14" t="s">
        <v>8</v>
      </c>
      <c r="CY15" s="14" t="s">
        <v>8</v>
      </c>
      <c r="CZ15" s="14" t="s">
        <v>8</v>
      </c>
      <c r="DA15" s="14" t="s">
        <v>8</v>
      </c>
      <c r="DB15" s="14" t="s">
        <v>8</v>
      </c>
      <c r="DC15" s="22" t="s">
        <v>173</v>
      </c>
      <c r="DD15" s="14" t="s">
        <v>8</v>
      </c>
      <c r="DE15" s="22" t="s">
        <v>173</v>
      </c>
      <c r="DF15" s="14" t="s">
        <v>8</v>
      </c>
      <c r="DG15" s="14" t="s">
        <v>8</v>
      </c>
      <c r="DH15" s="32">
        <v>5</v>
      </c>
    </row>
    <row r="16" spans="1:112" s="26" customFormat="1" ht="20" customHeight="1" x14ac:dyDescent="0.2">
      <c r="A16" s="27" t="s">
        <v>431</v>
      </c>
      <c r="B16" s="57" t="s">
        <v>696</v>
      </c>
      <c r="C16" s="56" t="s">
        <v>648</v>
      </c>
      <c r="D16" s="2" t="s">
        <v>643</v>
      </c>
      <c r="E16" s="2" t="s">
        <v>445</v>
      </c>
      <c r="F16" s="2">
        <v>270</v>
      </c>
      <c r="G16" s="2">
        <v>176</v>
      </c>
      <c r="H16" s="41">
        <v>269281</v>
      </c>
      <c r="I16" s="41">
        <v>5766619</v>
      </c>
      <c r="J16" s="32">
        <v>2022</v>
      </c>
      <c r="K16" s="32" t="s">
        <v>128</v>
      </c>
      <c r="L16" s="32" t="s">
        <v>446</v>
      </c>
      <c r="M16" s="32" t="s">
        <v>453</v>
      </c>
      <c r="N16" s="12" t="s">
        <v>131</v>
      </c>
      <c r="O16" s="32">
        <v>11</v>
      </c>
      <c r="P16" s="1">
        <v>340</v>
      </c>
      <c r="Q16" s="32">
        <v>385</v>
      </c>
      <c r="R16" s="32">
        <v>111</v>
      </c>
      <c r="S16" s="32" t="s">
        <v>478</v>
      </c>
      <c r="T16" s="32" t="s">
        <v>26</v>
      </c>
      <c r="U16" s="32" t="s">
        <v>26</v>
      </c>
      <c r="V16" s="32" t="s">
        <v>8</v>
      </c>
      <c r="W16" s="43" t="s">
        <v>56</v>
      </c>
      <c r="X16" s="32" t="s">
        <v>8</v>
      </c>
      <c r="Y16" s="43" t="s">
        <v>64</v>
      </c>
      <c r="Z16" s="43" t="s">
        <v>193</v>
      </c>
      <c r="AA16" s="43" t="s">
        <v>208</v>
      </c>
      <c r="AB16" s="32" t="s">
        <v>8</v>
      </c>
      <c r="AC16" s="32" t="s">
        <v>8</v>
      </c>
      <c r="AD16" s="32" t="s">
        <v>8</v>
      </c>
      <c r="AE16" s="32" t="s">
        <v>8</v>
      </c>
      <c r="AF16" s="43" t="s">
        <v>483</v>
      </c>
      <c r="AG16" s="32" t="s">
        <v>8</v>
      </c>
      <c r="AH16" s="43" t="s">
        <v>154</v>
      </c>
      <c r="AI16" s="44" t="s">
        <v>507</v>
      </c>
      <c r="AJ16" s="14" t="s">
        <v>8</v>
      </c>
      <c r="AK16" s="14" t="s">
        <v>8</v>
      </c>
      <c r="AL16" s="14" t="s">
        <v>8</v>
      </c>
      <c r="AM16" s="14" t="s">
        <v>8</v>
      </c>
      <c r="AN16" s="14" t="s">
        <v>8</v>
      </c>
      <c r="AO16" s="14" t="s">
        <v>8</v>
      </c>
      <c r="AP16" s="14" t="s">
        <v>8</v>
      </c>
      <c r="AQ16" s="14" t="s">
        <v>8</v>
      </c>
      <c r="AR16" s="14" t="s">
        <v>8</v>
      </c>
      <c r="AS16" s="14" t="s">
        <v>8</v>
      </c>
      <c r="AT16" s="14" t="s">
        <v>8</v>
      </c>
      <c r="AU16" s="14" t="s">
        <v>8</v>
      </c>
      <c r="AV16" s="14" t="s">
        <v>8</v>
      </c>
      <c r="AW16" s="14" t="s">
        <v>8</v>
      </c>
      <c r="AX16" s="14" t="s">
        <v>8</v>
      </c>
      <c r="AY16" s="14" t="s">
        <v>8</v>
      </c>
      <c r="AZ16" s="14" t="s">
        <v>8</v>
      </c>
      <c r="BA16" s="14" t="s">
        <v>8</v>
      </c>
      <c r="BB16" s="18" t="s">
        <v>173</v>
      </c>
      <c r="BC16" s="18" t="s">
        <v>173</v>
      </c>
      <c r="BD16" s="18" t="s">
        <v>173</v>
      </c>
      <c r="BE16" s="18" t="s">
        <v>173</v>
      </c>
      <c r="BF16" s="18" t="s">
        <v>173</v>
      </c>
      <c r="BG16" s="14" t="s">
        <v>8</v>
      </c>
      <c r="BH16" s="14" t="s">
        <v>8</v>
      </c>
      <c r="BI16" s="14" t="s">
        <v>8</v>
      </c>
      <c r="BJ16" s="14" t="s">
        <v>8</v>
      </c>
      <c r="BK16" s="70" t="s">
        <v>173</v>
      </c>
      <c r="BL16" s="70" t="s">
        <v>173</v>
      </c>
      <c r="BM16" s="70" t="s">
        <v>173</v>
      </c>
      <c r="BN16" s="70" t="s">
        <v>173</v>
      </c>
      <c r="BO16" s="70" t="s">
        <v>173</v>
      </c>
      <c r="BP16" s="70" t="s">
        <v>173</v>
      </c>
      <c r="BQ16" s="71" t="s">
        <v>8</v>
      </c>
      <c r="BR16" s="70" t="s">
        <v>173</v>
      </c>
      <c r="BS16" s="81" t="s">
        <v>173</v>
      </c>
      <c r="BT16" s="72" t="s">
        <v>173</v>
      </c>
      <c r="BU16" s="72" t="s">
        <v>173</v>
      </c>
      <c r="BV16" s="72" t="s">
        <v>173</v>
      </c>
      <c r="BW16" s="72" t="s">
        <v>173</v>
      </c>
      <c r="BX16" s="72" t="s">
        <v>173</v>
      </c>
      <c r="BY16" s="72" t="s">
        <v>173</v>
      </c>
      <c r="BZ16" s="72" t="s">
        <v>173</v>
      </c>
      <c r="CA16" s="72" t="s">
        <v>173</v>
      </c>
      <c r="CB16" s="72" t="s">
        <v>173</v>
      </c>
      <c r="CC16" s="72" t="s">
        <v>173</v>
      </c>
      <c r="CD16" s="72" t="s">
        <v>173</v>
      </c>
      <c r="CE16" s="71" t="s">
        <v>8</v>
      </c>
      <c r="CF16" s="72" t="s">
        <v>173</v>
      </c>
      <c r="CG16" s="72" t="s">
        <v>173</v>
      </c>
      <c r="CH16" s="72" t="s">
        <v>173</v>
      </c>
      <c r="CI16" s="14" t="s">
        <v>8</v>
      </c>
      <c r="CJ16" s="14" t="s">
        <v>8</v>
      </c>
      <c r="CK16" s="14" t="s">
        <v>8</v>
      </c>
      <c r="CL16" s="14" t="s">
        <v>8</v>
      </c>
      <c r="CM16" s="14" t="s">
        <v>8</v>
      </c>
      <c r="CN16" s="22" t="s">
        <v>173</v>
      </c>
      <c r="CO16" s="14" t="s">
        <v>8</v>
      </c>
      <c r="CP16" s="14" t="s">
        <v>8</v>
      </c>
      <c r="CQ16" s="14" t="s">
        <v>8</v>
      </c>
      <c r="CR16" s="14" t="s">
        <v>8</v>
      </c>
      <c r="CS16" s="14" t="s">
        <v>8</v>
      </c>
      <c r="CT16" s="14" t="s">
        <v>8</v>
      </c>
      <c r="CU16" s="14" t="s">
        <v>8</v>
      </c>
      <c r="CV16" s="14" t="s">
        <v>8</v>
      </c>
      <c r="CW16" s="14" t="s">
        <v>8</v>
      </c>
      <c r="CX16" s="14" t="s">
        <v>8</v>
      </c>
      <c r="CY16" s="14" t="s">
        <v>8</v>
      </c>
      <c r="CZ16" s="14" t="s">
        <v>8</v>
      </c>
      <c r="DA16" s="14" t="s">
        <v>8</v>
      </c>
      <c r="DB16" s="14" t="s">
        <v>8</v>
      </c>
      <c r="DC16" s="22" t="s">
        <v>173</v>
      </c>
      <c r="DD16" s="14" t="s">
        <v>8</v>
      </c>
      <c r="DE16" s="22" t="s">
        <v>173</v>
      </c>
      <c r="DF16" s="14" t="s">
        <v>8</v>
      </c>
      <c r="DG16" s="14" t="s">
        <v>8</v>
      </c>
      <c r="DH16" s="32">
        <v>3</v>
      </c>
    </row>
    <row r="17" spans="1:112" s="26" customFormat="1" ht="20" customHeight="1" x14ac:dyDescent="0.2">
      <c r="A17" s="27" t="s">
        <v>28</v>
      </c>
      <c r="B17" s="2" t="s">
        <v>296</v>
      </c>
      <c r="C17" s="12" t="s">
        <v>134</v>
      </c>
      <c r="D17" s="2" t="s">
        <v>132</v>
      </c>
      <c r="E17" s="2" t="s">
        <v>395</v>
      </c>
      <c r="F17" s="2">
        <v>369</v>
      </c>
      <c r="G17" s="1">
        <v>145</v>
      </c>
      <c r="H17" s="21">
        <v>234380</v>
      </c>
      <c r="I17" s="21">
        <v>5810465</v>
      </c>
      <c r="J17" s="1">
        <v>2019</v>
      </c>
      <c r="K17" s="12" t="s">
        <v>128</v>
      </c>
      <c r="L17" s="32" t="s">
        <v>446</v>
      </c>
      <c r="M17" s="32" t="s">
        <v>457</v>
      </c>
      <c r="N17" s="12" t="s">
        <v>131</v>
      </c>
      <c r="O17" s="5">
        <v>11</v>
      </c>
      <c r="P17" s="1">
        <v>340</v>
      </c>
      <c r="Q17" s="3">
        <v>75</v>
      </c>
      <c r="R17" s="1">
        <v>105</v>
      </c>
      <c r="S17" s="1" t="s">
        <v>470</v>
      </c>
      <c r="T17" s="1" t="s">
        <v>9</v>
      </c>
      <c r="U17" s="1" t="s">
        <v>10</v>
      </c>
      <c r="V17" s="17" t="s">
        <v>158</v>
      </c>
      <c r="W17" s="17" t="s">
        <v>167</v>
      </c>
      <c r="X17" s="17" t="s">
        <v>176</v>
      </c>
      <c r="Y17" s="17" t="s">
        <v>201</v>
      </c>
      <c r="Z17" s="17" t="s">
        <v>206</v>
      </c>
      <c r="AA17" s="16" t="s">
        <v>59</v>
      </c>
      <c r="AB17" s="17" t="s">
        <v>196</v>
      </c>
      <c r="AC17" s="1" t="s">
        <v>8</v>
      </c>
      <c r="AD17" s="17" t="s">
        <v>198</v>
      </c>
      <c r="AE17" s="16" t="s">
        <v>7</v>
      </c>
      <c r="AF17" s="1" t="s">
        <v>8</v>
      </c>
      <c r="AG17" s="32" t="s">
        <v>8</v>
      </c>
      <c r="AH17" s="17" t="s">
        <v>154</v>
      </c>
      <c r="AI17" s="15" t="s">
        <v>173</v>
      </c>
      <c r="AJ17" s="14" t="s">
        <v>8</v>
      </c>
      <c r="AK17" s="14" t="s">
        <v>8</v>
      </c>
      <c r="AL17" s="14" t="s">
        <v>8</v>
      </c>
      <c r="AM17" s="14" t="s">
        <v>8</v>
      </c>
      <c r="AN17" s="14" t="s">
        <v>8</v>
      </c>
      <c r="AO17" s="14" t="s">
        <v>8</v>
      </c>
      <c r="AP17" s="14" t="s">
        <v>8</v>
      </c>
      <c r="AQ17" s="14" t="s">
        <v>8</v>
      </c>
      <c r="AR17" s="14" t="s">
        <v>8</v>
      </c>
      <c r="AS17" s="14" t="s">
        <v>8</v>
      </c>
      <c r="AT17" s="14" t="s">
        <v>8</v>
      </c>
      <c r="AU17" s="14" t="s">
        <v>8</v>
      </c>
      <c r="AV17" s="14" t="s">
        <v>8</v>
      </c>
      <c r="AW17" s="14" t="s">
        <v>8</v>
      </c>
      <c r="AX17" s="14" t="s">
        <v>8</v>
      </c>
      <c r="AY17" s="14" t="s">
        <v>8</v>
      </c>
      <c r="AZ17" s="14" t="s">
        <v>8</v>
      </c>
      <c r="BA17" s="14" t="s">
        <v>8</v>
      </c>
      <c r="BB17" s="18" t="s">
        <v>173</v>
      </c>
      <c r="BC17" s="18" t="s">
        <v>173</v>
      </c>
      <c r="BD17" s="18" t="s">
        <v>173</v>
      </c>
      <c r="BE17" s="18" t="s">
        <v>173</v>
      </c>
      <c r="BF17" s="18" t="s">
        <v>173</v>
      </c>
      <c r="BG17" s="18" t="s">
        <v>173</v>
      </c>
      <c r="BH17" s="14" t="s">
        <v>8</v>
      </c>
      <c r="BI17" s="18" t="s">
        <v>173</v>
      </c>
      <c r="BJ17" s="18" t="s">
        <v>173</v>
      </c>
      <c r="BK17" s="70" t="s">
        <v>173</v>
      </c>
      <c r="BL17" s="70" t="s">
        <v>173</v>
      </c>
      <c r="BM17" s="70" t="s">
        <v>173</v>
      </c>
      <c r="BN17" s="70" t="s">
        <v>173</v>
      </c>
      <c r="BO17" s="70" t="s">
        <v>173</v>
      </c>
      <c r="BP17" s="70" t="s">
        <v>173</v>
      </c>
      <c r="BQ17" s="71" t="s">
        <v>8</v>
      </c>
      <c r="BR17" s="70" t="s">
        <v>173</v>
      </c>
      <c r="BS17" s="81" t="s">
        <v>173</v>
      </c>
      <c r="BT17" s="72" t="s">
        <v>173</v>
      </c>
      <c r="BU17" s="72" t="s">
        <v>173</v>
      </c>
      <c r="BV17" s="72" t="s">
        <v>173</v>
      </c>
      <c r="BW17" s="72" t="s">
        <v>173</v>
      </c>
      <c r="BX17" s="72" t="s">
        <v>173</v>
      </c>
      <c r="BY17" s="72" t="s">
        <v>173</v>
      </c>
      <c r="BZ17" s="72" t="s">
        <v>173</v>
      </c>
      <c r="CA17" s="72" t="s">
        <v>173</v>
      </c>
      <c r="CB17" s="72" t="s">
        <v>173</v>
      </c>
      <c r="CC17" s="72" t="s">
        <v>173</v>
      </c>
      <c r="CD17" s="72" t="s">
        <v>173</v>
      </c>
      <c r="CE17" s="71" t="s">
        <v>8</v>
      </c>
      <c r="CF17" s="72" t="s">
        <v>173</v>
      </c>
      <c r="CG17" s="72" t="s">
        <v>173</v>
      </c>
      <c r="CH17" s="72" t="s">
        <v>173</v>
      </c>
      <c r="CI17" s="24" t="s">
        <v>212</v>
      </c>
      <c r="CJ17" s="14" t="s">
        <v>8</v>
      </c>
      <c r="CK17" s="14" t="s">
        <v>8</v>
      </c>
      <c r="CL17" s="14" t="s">
        <v>8</v>
      </c>
      <c r="CM17" s="14" t="s">
        <v>8</v>
      </c>
      <c r="CN17" s="22" t="s">
        <v>173</v>
      </c>
      <c r="CO17" s="14" t="s">
        <v>8</v>
      </c>
      <c r="CP17" s="14" t="s">
        <v>8</v>
      </c>
      <c r="CQ17" s="14" t="s">
        <v>8</v>
      </c>
      <c r="CR17" s="22" t="s">
        <v>173</v>
      </c>
      <c r="CS17" s="14" t="s">
        <v>8</v>
      </c>
      <c r="CT17" s="14" t="s">
        <v>8</v>
      </c>
      <c r="CU17" s="14" t="s">
        <v>8</v>
      </c>
      <c r="CV17" s="14" t="s">
        <v>8</v>
      </c>
      <c r="CW17" s="14" t="s">
        <v>8</v>
      </c>
      <c r="CX17" s="22" t="s">
        <v>173</v>
      </c>
      <c r="CY17" s="14" t="s">
        <v>8</v>
      </c>
      <c r="CZ17" s="14" t="s">
        <v>8</v>
      </c>
      <c r="DA17" s="14" t="s">
        <v>8</v>
      </c>
      <c r="DB17" s="22" t="s">
        <v>173</v>
      </c>
      <c r="DC17" s="14" t="s">
        <v>8</v>
      </c>
      <c r="DD17" s="14" t="s">
        <v>8</v>
      </c>
      <c r="DE17" s="14" t="s">
        <v>8</v>
      </c>
      <c r="DF17" s="14" t="s">
        <v>8</v>
      </c>
      <c r="DG17" s="14" t="s">
        <v>8</v>
      </c>
      <c r="DH17" s="7">
        <v>5</v>
      </c>
    </row>
    <row r="18" spans="1:112" s="26" customFormat="1" ht="20" customHeight="1" x14ac:dyDescent="0.2">
      <c r="A18" s="27" t="s">
        <v>442</v>
      </c>
      <c r="B18" s="57" t="s">
        <v>701</v>
      </c>
      <c r="C18" s="56" t="s">
        <v>653</v>
      </c>
      <c r="D18" s="2" t="s">
        <v>643</v>
      </c>
      <c r="E18" s="2" t="s">
        <v>445</v>
      </c>
      <c r="F18" s="2">
        <v>320</v>
      </c>
      <c r="G18" s="2">
        <v>200</v>
      </c>
      <c r="H18" s="41">
        <v>233059</v>
      </c>
      <c r="I18" s="41">
        <v>5897639</v>
      </c>
      <c r="J18" s="32">
        <v>2019</v>
      </c>
      <c r="K18" s="32" t="s">
        <v>128</v>
      </c>
      <c r="L18" s="42" t="s">
        <v>448</v>
      </c>
      <c r="M18" s="32" t="s">
        <v>489</v>
      </c>
      <c r="N18" s="12" t="s">
        <v>131</v>
      </c>
      <c r="O18" s="32">
        <v>11</v>
      </c>
      <c r="P18" s="1">
        <v>340</v>
      </c>
      <c r="Q18" s="32">
        <v>385</v>
      </c>
      <c r="R18" s="32">
        <v>111</v>
      </c>
      <c r="S18" s="32" t="s">
        <v>478</v>
      </c>
      <c r="T18" s="32" t="s">
        <v>26</v>
      </c>
      <c r="U18" s="32" t="s">
        <v>26</v>
      </c>
      <c r="V18" s="43" t="s">
        <v>160</v>
      </c>
      <c r="W18" s="43" t="s">
        <v>168</v>
      </c>
      <c r="X18" s="32" t="s">
        <v>8</v>
      </c>
      <c r="Y18" s="43" t="s">
        <v>191</v>
      </c>
      <c r="Z18" s="32" t="s">
        <v>8</v>
      </c>
      <c r="AA18" s="43" t="s">
        <v>59</v>
      </c>
      <c r="AB18" s="32" t="s">
        <v>8</v>
      </c>
      <c r="AC18" s="32" t="s">
        <v>8</v>
      </c>
      <c r="AD18" s="43" t="s">
        <v>198</v>
      </c>
      <c r="AE18" s="43" t="s">
        <v>7</v>
      </c>
      <c r="AF18" s="43" t="s">
        <v>483</v>
      </c>
      <c r="AG18" s="32" t="s">
        <v>8</v>
      </c>
      <c r="AH18" s="43" t="s">
        <v>154</v>
      </c>
      <c r="AI18" s="44" t="s">
        <v>507</v>
      </c>
      <c r="AJ18" s="14" t="s">
        <v>8</v>
      </c>
      <c r="AK18" s="14" t="s">
        <v>8</v>
      </c>
      <c r="AL18" s="14" t="s">
        <v>8</v>
      </c>
      <c r="AM18" s="14" t="s">
        <v>8</v>
      </c>
      <c r="AN18" s="14" t="s">
        <v>8</v>
      </c>
      <c r="AO18" s="14" t="s">
        <v>8</v>
      </c>
      <c r="AP18" s="14" t="s">
        <v>8</v>
      </c>
      <c r="AQ18" s="14" t="s">
        <v>8</v>
      </c>
      <c r="AR18" s="14" t="s">
        <v>8</v>
      </c>
      <c r="AS18" s="14" t="s">
        <v>8</v>
      </c>
      <c r="AT18" s="14" t="s">
        <v>8</v>
      </c>
      <c r="AU18" s="14" t="s">
        <v>8</v>
      </c>
      <c r="AV18" s="14" t="s">
        <v>8</v>
      </c>
      <c r="AW18" s="14" t="s">
        <v>8</v>
      </c>
      <c r="AX18" s="14" t="s">
        <v>8</v>
      </c>
      <c r="AY18" s="14" t="s">
        <v>8</v>
      </c>
      <c r="AZ18" s="14" t="s">
        <v>8</v>
      </c>
      <c r="BA18" s="14" t="s">
        <v>8</v>
      </c>
      <c r="BB18" s="45" t="s">
        <v>173</v>
      </c>
      <c r="BC18" s="45" t="s">
        <v>173</v>
      </c>
      <c r="BD18" s="45" t="s">
        <v>173</v>
      </c>
      <c r="BE18" s="45" t="s">
        <v>173</v>
      </c>
      <c r="BF18" s="45" t="s">
        <v>173</v>
      </c>
      <c r="BG18" s="18" t="s">
        <v>173</v>
      </c>
      <c r="BH18" s="14" t="s">
        <v>8</v>
      </c>
      <c r="BI18" s="18" t="s">
        <v>173</v>
      </c>
      <c r="BJ18" s="18" t="s">
        <v>173</v>
      </c>
      <c r="BK18" s="70" t="s">
        <v>173</v>
      </c>
      <c r="BL18" s="70" t="s">
        <v>173</v>
      </c>
      <c r="BM18" s="70" t="s">
        <v>173</v>
      </c>
      <c r="BN18" s="70" t="s">
        <v>173</v>
      </c>
      <c r="BO18" s="70" t="s">
        <v>173</v>
      </c>
      <c r="BP18" s="70" t="s">
        <v>173</v>
      </c>
      <c r="BQ18" s="71" t="s">
        <v>8</v>
      </c>
      <c r="BR18" s="70" t="s">
        <v>173</v>
      </c>
      <c r="BS18" s="81" t="s">
        <v>173</v>
      </c>
      <c r="BT18" s="72" t="s">
        <v>173</v>
      </c>
      <c r="BU18" s="72" t="s">
        <v>173</v>
      </c>
      <c r="BV18" s="72" t="s">
        <v>173</v>
      </c>
      <c r="BW18" s="72" t="s">
        <v>173</v>
      </c>
      <c r="BX18" s="72" t="s">
        <v>173</v>
      </c>
      <c r="BY18" s="72" t="s">
        <v>173</v>
      </c>
      <c r="BZ18" s="72" t="s">
        <v>173</v>
      </c>
      <c r="CA18" s="72" t="s">
        <v>173</v>
      </c>
      <c r="CB18" s="72" t="s">
        <v>173</v>
      </c>
      <c r="CC18" s="72" t="s">
        <v>173</v>
      </c>
      <c r="CD18" s="72" t="s">
        <v>173</v>
      </c>
      <c r="CE18" s="71" t="s">
        <v>8</v>
      </c>
      <c r="CF18" s="72" t="s">
        <v>173</v>
      </c>
      <c r="CG18" s="72" t="s">
        <v>173</v>
      </c>
      <c r="CH18" s="72" t="s">
        <v>173</v>
      </c>
      <c r="CI18" s="24" t="s">
        <v>212</v>
      </c>
      <c r="CJ18" s="14" t="s">
        <v>8</v>
      </c>
      <c r="CK18" s="14" t="s">
        <v>8</v>
      </c>
      <c r="CL18" s="14" t="s">
        <v>8</v>
      </c>
      <c r="CM18" s="22" t="s">
        <v>173</v>
      </c>
      <c r="CN18" s="22" t="s">
        <v>173</v>
      </c>
      <c r="CO18" s="14" t="s">
        <v>8</v>
      </c>
      <c r="CP18" s="14" t="s">
        <v>8</v>
      </c>
      <c r="CQ18" s="14" t="s">
        <v>8</v>
      </c>
      <c r="CR18" s="14" t="s">
        <v>8</v>
      </c>
      <c r="CS18" s="14" t="s">
        <v>8</v>
      </c>
      <c r="CT18" s="14" t="s">
        <v>8</v>
      </c>
      <c r="CU18" s="14" t="s">
        <v>8</v>
      </c>
      <c r="CV18" s="14" t="s">
        <v>8</v>
      </c>
      <c r="CW18" s="22" t="s">
        <v>173</v>
      </c>
      <c r="CX18" s="14" t="s">
        <v>8</v>
      </c>
      <c r="CY18" s="14" t="s">
        <v>8</v>
      </c>
      <c r="CZ18" s="14" t="s">
        <v>8</v>
      </c>
      <c r="DA18" s="14" t="s">
        <v>8</v>
      </c>
      <c r="DB18" s="22" t="s">
        <v>173</v>
      </c>
      <c r="DC18" s="22" t="s">
        <v>173</v>
      </c>
      <c r="DD18" s="14" t="s">
        <v>8</v>
      </c>
      <c r="DE18" s="14" t="s">
        <v>8</v>
      </c>
      <c r="DF18" s="14" t="s">
        <v>8</v>
      </c>
      <c r="DG18" s="14" t="s">
        <v>8</v>
      </c>
      <c r="DH18" s="32">
        <v>9</v>
      </c>
    </row>
    <row r="19" spans="1:112" s="26" customFormat="1" ht="20" customHeight="1" x14ac:dyDescent="0.2">
      <c r="A19" s="27" t="s">
        <v>22</v>
      </c>
      <c r="B19" s="2" t="s">
        <v>293</v>
      </c>
      <c r="C19" s="12" t="s">
        <v>141</v>
      </c>
      <c r="D19" s="2" t="s">
        <v>132</v>
      </c>
      <c r="E19" s="2" t="s">
        <v>395</v>
      </c>
      <c r="F19" s="2">
        <v>355</v>
      </c>
      <c r="G19" s="1">
        <v>215</v>
      </c>
      <c r="H19" s="21">
        <v>262152</v>
      </c>
      <c r="I19" s="21">
        <v>5600292</v>
      </c>
      <c r="J19" s="1">
        <v>2020</v>
      </c>
      <c r="K19" s="12" t="s">
        <v>128</v>
      </c>
      <c r="L19" s="42" t="s">
        <v>446</v>
      </c>
      <c r="M19" s="32" t="s">
        <v>451</v>
      </c>
      <c r="N19" s="12" t="s">
        <v>131</v>
      </c>
      <c r="O19" s="5">
        <v>15</v>
      </c>
      <c r="P19" s="1">
        <v>15</v>
      </c>
      <c r="Q19" s="3">
        <v>118</v>
      </c>
      <c r="R19" s="1">
        <v>146</v>
      </c>
      <c r="S19" s="1" t="s">
        <v>472</v>
      </c>
      <c r="T19" s="1" t="s">
        <v>9</v>
      </c>
      <c r="U19" s="1" t="s">
        <v>19</v>
      </c>
      <c r="V19" s="17" t="s">
        <v>162</v>
      </c>
      <c r="W19" s="1" t="s">
        <v>8</v>
      </c>
      <c r="X19" s="1" t="s">
        <v>8</v>
      </c>
      <c r="Y19" s="16" t="s">
        <v>64</v>
      </c>
      <c r="Z19" s="16" t="s">
        <v>60</v>
      </c>
      <c r="AA19" s="16" t="s">
        <v>65</v>
      </c>
      <c r="AB19" s="17" t="s">
        <v>196</v>
      </c>
      <c r="AC19" s="1" t="s">
        <v>8</v>
      </c>
      <c r="AD19" s="1" t="s">
        <v>8</v>
      </c>
      <c r="AE19" s="1" t="s">
        <v>8</v>
      </c>
      <c r="AF19" s="1" t="s">
        <v>8</v>
      </c>
      <c r="AG19" s="32" t="s">
        <v>8</v>
      </c>
      <c r="AH19" s="17" t="s">
        <v>155</v>
      </c>
      <c r="AI19" s="15" t="s">
        <v>173</v>
      </c>
      <c r="AJ19" s="15" t="s">
        <v>173</v>
      </c>
      <c r="AK19" s="15" t="s">
        <v>173</v>
      </c>
      <c r="AL19" s="14" t="s">
        <v>8</v>
      </c>
      <c r="AM19" s="14" t="s">
        <v>8</v>
      </c>
      <c r="AN19" s="14" t="s">
        <v>8</v>
      </c>
      <c r="AO19" s="14" t="s">
        <v>8</v>
      </c>
      <c r="AP19" s="14" t="s">
        <v>8</v>
      </c>
      <c r="AQ19" s="14" t="s">
        <v>8</v>
      </c>
      <c r="AR19" s="14" t="s">
        <v>8</v>
      </c>
      <c r="AS19" s="14" t="s">
        <v>8</v>
      </c>
      <c r="AT19" s="14" t="s">
        <v>8</v>
      </c>
      <c r="AU19" s="14" t="s">
        <v>8</v>
      </c>
      <c r="AV19" s="14" t="s">
        <v>8</v>
      </c>
      <c r="AW19" s="14" t="s">
        <v>8</v>
      </c>
      <c r="AX19" s="14" t="s">
        <v>8</v>
      </c>
      <c r="AY19" s="14" t="s">
        <v>8</v>
      </c>
      <c r="AZ19" s="14" t="s">
        <v>8</v>
      </c>
      <c r="BA19" s="14" t="s">
        <v>8</v>
      </c>
      <c r="BB19" s="39" t="s">
        <v>173</v>
      </c>
      <c r="BC19" s="18" t="s">
        <v>173</v>
      </c>
      <c r="BD19" s="18" t="s">
        <v>173</v>
      </c>
      <c r="BE19" s="18" t="s">
        <v>173</v>
      </c>
      <c r="BF19" s="18" t="s">
        <v>173</v>
      </c>
      <c r="BG19" s="18" t="s">
        <v>173</v>
      </c>
      <c r="BH19" s="14" t="s">
        <v>8</v>
      </c>
      <c r="BI19" s="14" t="s">
        <v>8</v>
      </c>
      <c r="BJ19" s="14" t="s">
        <v>8</v>
      </c>
      <c r="BK19" s="70" t="s">
        <v>173</v>
      </c>
      <c r="BL19" s="70" t="s">
        <v>173</v>
      </c>
      <c r="BM19" s="70" t="s">
        <v>173</v>
      </c>
      <c r="BN19" s="70" t="s">
        <v>173</v>
      </c>
      <c r="BO19" s="70" t="s">
        <v>173</v>
      </c>
      <c r="BP19" s="70" t="s">
        <v>173</v>
      </c>
      <c r="BQ19" s="71" t="s">
        <v>8</v>
      </c>
      <c r="BR19" s="70" t="s">
        <v>173</v>
      </c>
      <c r="BS19" s="80" t="s">
        <v>8</v>
      </c>
      <c r="BT19" s="72" t="s">
        <v>173</v>
      </c>
      <c r="BU19" s="72" t="s">
        <v>173</v>
      </c>
      <c r="BV19" s="72" t="s">
        <v>173</v>
      </c>
      <c r="BW19" s="72" t="s">
        <v>173</v>
      </c>
      <c r="BX19" s="72" t="s">
        <v>173</v>
      </c>
      <c r="BY19" s="72" t="s">
        <v>173</v>
      </c>
      <c r="BZ19" s="72" t="s">
        <v>173</v>
      </c>
      <c r="CA19" s="72" t="s">
        <v>173</v>
      </c>
      <c r="CB19" s="72" t="s">
        <v>173</v>
      </c>
      <c r="CC19" s="72" t="s">
        <v>173</v>
      </c>
      <c r="CD19" s="72" t="s">
        <v>173</v>
      </c>
      <c r="CE19" s="71" t="s">
        <v>8</v>
      </c>
      <c r="CF19" s="72" t="s">
        <v>173</v>
      </c>
      <c r="CG19" s="72" t="s">
        <v>173</v>
      </c>
      <c r="CH19" s="72" t="s">
        <v>173</v>
      </c>
      <c r="CI19" s="24" t="s">
        <v>215</v>
      </c>
      <c r="CJ19" s="14" t="s">
        <v>8</v>
      </c>
      <c r="CK19" s="22" t="s">
        <v>173</v>
      </c>
      <c r="CL19" s="22" t="s">
        <v>173</v>
      </c>
      <c r="CM19" s="14" t="s">
        <v>8</v>
      </c>
      <c r="CN19" s="22" t="s">
        <v>173</v>
      </c>
      <c r="CO19" s="14" t="s">
        <v>8</v>
      </c>
      <c r="CP19" s="14" t="s">
        <v>8</v>
      </c>
      <c r="CQ19" s="22" t="s">
        <v>173</v>
      </c>
      <c r="CR19" s="14" t="s">
        <v>8</v>
      </c>
      <c r="CS19" s="14" t="s">
        <v>8</v>
      </c>
      <c r="CT19" s="14" t="s">
        <v>8</v>
      </c>
      <c r="CU19" s="14" t="s">
        <v>8</v>
      </c>
      <c r="CV19" s="14" t="s">
        <v>8</v>
      </c>
      <c r="CW19" s="14" t="s">
        <v>8</v>
      </c>
      <c r="CX19" s="14" t="s">
        <v>8</v>
      </c>
      <c r="CY19" s="14" t="s">
        <v>8</v>
      </c>
      <c r="CZ19" s="22" t="s">
        <v>173</v>
      </c>
      <c r="DA19" s="14" t="s">
        <v>8</v>
      </c>
      <c r="DB19" s="14" t="s">
        <v>8</v>
      </c>
      <c r="DC19" s="14" t="s">
        <v>8</v>
      </c>
      <c r="DD19" s="14" t="s">
        <v>8</v>
      </c>
      <c r="DE19" s="14" t="s">
        <v>8</v>
      </c>
      <c r="DF19" s="14" t="s">
        <v>8</v>
      </c>
      <c r="DG19" s="22" t="s">
        <v>173</v>
      </c>
      <c r="DH19" s="7">
        <v>6</v>
      </c>
    </row>
    <row r="20" spans="1:112" s="26" customFormat="1" ht="20" customHeight="1" x14ac:dyDescent="0.2">
      <c r="A20" s="27" t="s">
        <v>23</v>
      </c>
      <c r="B20" s="2" t="s">
        <v>295</v>
      </c>
      <c r="C20" s="12" t="s">
        <v>142</v>
      </c>
      <c r="D20" s="2" t="s">
        <v>132</v>
      </c>
      <c r="E20" s="2" t="s">
        <v>395</v>
      </c>
      <c r="F20" s="2">
        <v>352</v>
      </c>
      <c r="G20" s="1">
        <v>95</v>
      </c>
      <c r="H20" s="21">
        <v>214063</v>
      </c>
      <c r="I20" s="21">
        <v>5471362</v>
      </c>
      <c r="J20" s="1">
        <v>2020</v>
      </c>
      <c r="K20" s="12" t="s">
        <v>128</v>
      </c>
      <c r="L20" s="32" t="s">
        <v>446</v>
      </c>
      <c r="M20" s="32" t="s">
        <v>454</v>
      </c>
      <c r="N20" s="12" t="s">
        <v>131</v>
      </c>
      <c r="O20" s="5">
        <v>15</v>
      </c>
      <c r="P20" s="1">
        <v>15</v>
      </c>
      <c r="Q20" s="3">
        <v>118</v>
      </c>
      <c r="R20" s="1">
        <v>146</v>
      </c>
      <c r="S20" s="1" t="s">
        <v>472</v>
      </c>
      <c r="T20" s="1" t="s">
        <v>9</v>
      </c>
      <c r="U20" s="1" t="s">
        <v>10</v>
      </c>
      <c r="V20" s="17" t="s">
        <v>163</v>
      </c>
      <c r="W20" s="17" t="s">
        <v>169</v>
      </c>
      <c r="X20" s="1" t="s">
        <v>8</v>
      </c>
      <c r="Y20" s="17" t="s">
        <v>191</v>
      </c>
      <c r="Z20" s="16" t="s">
        <v>60</v>
      </c>
      <c r="AA20" s="16" t="s">
        <v>65</v>
      </c>
      <c r="AB20" s="17" t="s">
        <v>196</v>
      </c>
      <c r="AC20" s="1" t="s">
        <v>8</v>
      </c>
      <c r="AD20" s="17" t="s">
        <v>209</v>
      </c>
      <c r="AE20" s="1" t="s">
        <v>8</v>
      </c>
      <c r="AF20" s="1" t="s">
        <v>8</v>
      </c>
      <c r="AG20" s="32" t="s">
        <v>8</v>
      </c>
      <c r="AH20" s="17" t="s">
        <v>156</v>
      </c>
      <c r="AI20" s="15" t="s">
        <v>173</v>
      </c>
      <c r="AJ20" s="15" t="s">
        <v>173</v>
      </c>
      <c r="AK20" s="15" t="s">
        <v>173</v>
      </c>
      <c r="AL20" s="14" t="s">
        <v>8</v>
      </c>
      <c r="AM20" s="14" t="s">
        <v>8</v>
      </c>
      <c r="AN20" s="14" t="s">
        <v>8</v>
      </c>
      <c r="AO20" s="14" t="s">
        <v>8</v>
      </c>
      <c r="AP20" s="14" t="s">
        <v>8</v>
      </c>
      <c r="AQ20" s="14" t="s">
        <v>8</v>
      </c>
      <c r="AR20" s="14" t="s">
        <v>8</v>
      </c>
      <c r="AS20" s="14" t="s">
        <v>8</v>
      </c>
      <c r="AT20" s="14" t="s">
        <v>8</v>
      </c>
      <c r="AU20" s="14" t="s">
        <v>8</v>
      </c>
      <c r="AV20" s="14" t="s">
        <v>8</v>
      </c>
      <c r="AW20" s="14" t="s">
        <v>8</v>
      </c>
      <c r="AX20" s="14" t="s">
        <v>8</v>
      </c>
      <c r="AY20" s="14" t="s">
        <v>8</v>
      </c>
      <c r="AZ20" s="14" t="s">
        <v>8</v>
      </c>
      <c r="BA20" s="14" t="s">
        <v>8</v>
      </c>
      <c r="BB20" s="40" t="s">
        <v>8</v>
      </c>
      <c r="BC20" s="40" t="s">
        <v>8</v>
      </c>
      <c r="BD20" s="40" t="s">
        <v>8</v>
      </c>
      <c r="BE20" s="19" t="s">
        <v>173</v>
      </c>
      <c r="BF20" s="19" t="s">
        <v>173</v>
      </c>
      <c r="BG20" s="40" t="s">
        <v>8</v>
      </c>
      <c r="BH20" s="19" t="s">
        <v>173</v>
      </c>
      <c r="BI20" s="40" t="s">
        <v>8</v>
      </c>
      <c r="BJ20" s="14" t="s">
        <v>8</v>
      </c>
      <c r="BK20" s="70" t="s">
        <v>173</v>
      </c>
      <c r="BL20" s="70" t="s">
        <v>173</v>
      </c>
      <c r="BM20" s="70" t="s">
        <v>173</v>
      </c>
      <c r="BN20" s="70" t="s">
        <v>173</v>
      </c>
      <c r="BO20" s="70" t="s">
        <v>173</v>
      </c>
      <c r="BP20" s="70" t="s">
        <v>173</v>
      </c>
      <c r="BQ20" s="71" t="s">
        <v>8</v>
      </c>
      <c r="BR20" s="70" t="s">
        <v>173</v>
      </c>
      <c r="BS20" s="80" t="s">
        <v>8</v>
      </c>
      <c r="BT20" s="72" t="s">
        <v>173</v>
      </c>
      <c r="BU20" s="72" t="s">
        <v>173</v>
      </c>
      <c r="BV20" s="72" t="s">
        <v>173</v>
      </c>
      <c r="BW20" s="72" t="s">
        <v>173</v>
      </c>
      <c r="BX20" s="72" t="s">
        <v>173</v>
      </c>
      <c r="BY20" s="72" t="s">
        <v>173</v>
      </c>
      <c r="BZ20" s="72" t="s">
        <v>173</v>
      </c>
      <c r="CA20" s="72" t="s">
        <v>173</v>
      </c>
      <c r="CB20" s="72" t="s">
        <v>173</v>
      </c>
      <c r="CC20" s="72" t="s">
        <v>173</v>
      </c>
      <c r="CD20" s="72" t="s">
        <v>173</v>
      </c>
      <c r="CE20" s="71" t="s">
        <v>8</v>
      </c>
      <c r="CF20" s="72" t="s">
        <v>173</v>
      </c>
      <c r="CG20" s="72" t="s">
        <v>173</v>
      </c>
      <c r="CH20" s="72" t="s">
        <v>173</v>
      </c>
      <c r="CI20" s="24" t="s">
        <v>217</v>
      </c>
      <c r="CJ20" s="14" t="s">
        <v>8</v>
      </c>
      <c r="CK20" s="14" t="s">
        <v>8</v>
      </c>
      <c r="CL20" s="22" t="s">
        <v>173</v>
      </c>
      <c r="CM20" s="14" t="s">
        <v>8</v>
      </c>
      <c r="CN20" s="22" t="s">
        <v>173</v>
      </c>
      <c r="CO20" s="14" t="s">
        <v>8</v>
      </c>
      <c r="CP20" s="14" t="s">
        <v>8</v>
      </c>
      <c r="CQ20" s="22" t="s">
        <v>173</v>
      </c>
      <c r="CR20" s="14" t="s">
        <v>8</v>
      </c>
      <c r="CS20" s="14" t="s">
        <v>8</v>
      </c>
      <c r="CT20" s="14" t="s">
        <v>8</v>
      </c>
      <c r="CU20" s="14" t="s">
        <v>8</v>
      </c>
      <c r="CV20" s="14" t="s">
        <v>8</v>
      </c>
      <c r="CW20" s="14" t="s">
        <v>8</v>
      </c>
      <c r="CX20" s="14" t="s">
        <v>8</v>
      </c>
      <c r="CY20" s="14" t="s">
        <v>8</v>
      </c>
      <c r="CZ20" s="14" t="s">
        <v>8</v>
      </c>
      <c r="DA20" s="14" t="s">
        <v>8</v>
      </c>
      <c r="DB20" s="14" t="s">
        <v>8</v>
      </c>
      <c r="DC20" s="14" t="s">
        <v>8</v>
      </c>
      <c r="DD20" s="14" t="s">
        <v>8</v>
      </c>
      <c r="DE20" s="14" t="s">
        <v>8</v>
      </c>
      <c r="DF20" s="14" t="s">
        <v>8</v>
      </c>
      <c r="DG20" s="22" t="s">
        <v>173</v>
      </c>
      <c r="DH20" s="7">
        <v>4</v>
      </c>
    </row>
    <row r="21" spans="1:112" s="26" customFormat="1" ht="20" customHeight="1" x14ac:dyDescent="0.2">
      <c r="A21" s="27" t="s">
        <v>416</v>
      </c>
      <c r="B21" s="57" t="s">
        <v>702</v>
      </c>
      <c r="C21" s="56" t="s">
        <v>654</v>
      </c>
      <c r="D21" s="2" t="s">
        <v>643</v>
      </c>
      <c r="E21" s="2" t="s">
        <v>445</v>
      </c>
      <c r="F21" s="2">
        <v>225</v>
      </c>
      <c r="G21" s="2">
        <v>100</v>
      </c>
      <c r="H21" s="41">
        <v>316135</v>
      </c>
      <c r="I21" s="41">
        <v>5500935</v>
      </c>
      <c r="J21" s="32">
        <v>2022</v>
      </c>
      <c r="K21" s="32" t="s">
        <v>128</v>
      </c>
      <c r="L21" s="42" t="s">
        <v>446</v>
      </c>
      <c r="M21" s="32" t="s">
        <v>454</v>
      </c>
      <c r="N21" s="12" t="s">
        <v>131</v>
      </c>
      <c r="O21" s="32">
        <v>15</v>
      </c>
      <c r="P21" s="1">
        <v>15</v>
      </c>
      <c r="Q21" s="32">
        <v>19</v>
      </c>
      <c r="R21" s="32">
        <v>19</v>
      </c>
      <c r="S21" s="32" t="s">
        <v>18</v>
      </c>
      <c r="T21" s="32" t="s">
        <v>9</v>
      </c>
      <c r="U21" s="32" t="s">
        <v>19</v>
      </c>
      <c r="V21" s="43" t="s">
        <v>160</v>
      </c>
      <c r="W21" s="32" t="s">
        <v>8</v>
      </c>
      <c r="X21" s="32" t="s">
        <v>8</v>
      </c>
      <c r="Y21" s="32" t="s">
        <v>8</v>
      </c>
      <c r="Z21" s="43" t="s">
        <v>192</v>
      </c>
      <c r="AA21" s="32" t="s">
        <v>8</v>
      </c>
      <c r="AB21" s="43" t="s">
        <v>196</v>
      </c>
      <c r="AC21" s="32" t="s">
        <v>8</v>
      </c>
      <c r="AD21" s="43" t="s">
        <v>209</v>
      </c>
      <c r="AE21" s="32" t="s">
        <v>8</v>
      </c>
      <c r="AF21" s="32" t="s">
        <v>8</v>
      </c>
      <c r="AG21" s="32" t="s">
        <v>8</v>
      </c>
      <c r="AH21" s="43" t="s">
        <v>155</v>
      </c>
      <c r="AI21" s="15" t="s">
        <v>173</v>
      </c>
      <c r="AJ21" s="15" t="s">
        <v>173</v>
      </c>
      <c r="AK21" s="15" t="s">
        <v>173</v>
      </c>
      <c r="AL21" s="14" t="s">
        <v>8</v>
      </c>
      <c r="AM21" s="14" t="s">
        <v>8</v>
      </c>
      <c r="AN21" s="14" t="s">
        <v>8</v>
      </c>
      <c r="AO21" s="14" t="s">
        <v>8</v>
      </c>
      <c r="AP21" s="14" t="s">
        <v>8</v>
      </c>
      <c r="AQ21" s="14" t="s">
        <v>8</v>
      </c>
      <c r="AR21" s="14" t="s">
        <v>8</v>
      </c>
      <c r="AS21" s="14" t="s">
        <v>8</v>
      </c>
      <c r="AT21" s="14" t="s">
        <v>8</v>
      </c>
      <c r="AU21" s="14" t="s">
        <v>8</v>
      </c>
      <c r="AV21" s="14" t="s">
        <v>8</v>
      </c>
      <c r="AW21" s="14" t="s">
        <v>8</v>
      </c>
      <c r="AX21" s="14" t="s">
        <v>8</v>
      </c>
      <c r="AY21" s="14" t="s">
        <v>8</v>
      </c>
      <c r="AZ21" s="14" t="s">
        <v>8</v>
      </c>
      <c r="BA21" s="14" t="s">
        <v>8</v>
      </c>
      <c r="BB21" s="40" t="s">
        <v>8</v>
      </c>
      <c r="BC21" s="40" t="s">
        <v>8</v>
      </c>
      <c r="BD21" s="40" t="s">
        <v>8</v>
      </c>
      <c r="BE21" s="45" t="s">
        <v>173</v>
      </c>
      <c r="BF21" s="45" t="s">
        <v>173</v>
      </c>
      <c r="BG21" s="40" t="s">
        <v>8</v>
      </c>
      <c r="BH21" s="40" t="s">
        <v>8</v>
      </c>
      <c r="BI21" s="45" t="s">
        <v>173</v>
      </c>
      <c r="BJ21" s="40" t="s">
        <v>8</v>
      </c>
      <c r="BK21" s="70" t="s">
        <v>173</v>
      </c>
      <c r="BL21" s="70" t="s">
        <v>173</v>
      </c>
      <c r="BM21" s="70" t="s">
        <v>173</v>
      </c>
      <c r="BN21" s="70" t="s">
        <v>173</v>
      </c>
      <c r="BO21" s="70" t="s">
        <v>173</v>
      </c>
      <c r="BP21" s="70" t="s">
        <v>173</v>
      </c>
      <c r="BQ21" s="71" t="s">
        <v>8</v>
      </c>
      <c r="BR21" s="70" t="s">
        <v>173</v>
      </c>
      <c r="BS21" s="80" t="s">
        <v>8</v>
      </c>
      <c r="BT21" s="72" t="s">
        <v>173</v>
      </c>
      <c r="BU21" s="72" t="s">
        <v>173</v>
      </c>
      <c r="BV21" s="72" t="s">
        <v>173</v>
      </c>
      <c r="BW21" s="72" t="s">
        <v>173</v>
      </c>
      <c r="BX21" s="72" t="s">
        <v>173</v>
      </c>
      <c r="BY21" s="72" t="s">
        <v>173</v>
      </c>
      <c r="BZ21" s="72" t="s">
        <v>173</v>
      </c>
      <c r="CA21" s="72" t="s">
        <v>173</v>
      </c>
      <c r="CB21" s="72" t="s">
        <v>173</v>
      </c>
      <c r="CC21" s="72" t="s">
        <v>173</v>
      </c>
      <c r="CD21" s="71" t="s">
        <v>8</v>
      </c>
      <c r="CE21" s="71" t="s">
        <v>8</v>
      </c>
      <c r="CF21" s="72" t="s">
        <v>173</v>
      </c>
      <c r="CG21" s="72" t="s">
        <v>173</v>
      </c>
      <c r="CH21" s="72" t="s">
        <v>173</v>
      </c>
      <c r="CI21" s="14" t="s">
        <v>8</v>
      </c>
      <c r="CJ21" s="14" t="s">
        <v>8</v>
      </c>
      <c r="CK21" s="14" t="s">
        <v>8</v>
      </c>
      <c r="CL21" s="14" t="s">
        <v>8</v>
      </c>
      <c r="CM21" s="14" t="s">
        <v>8</v>
      </c>
      <c r="CN21" s="22" t="s">
        <v>173</v>
      </c>
      <c r="CO21" s="14" t="s">
        <v>8</v>
      </c>
      <c r="CP21" s="14" t="s">
        <v>8</v>
      </c>
      <c r="CQ21" s="22" t="s">
        <v>173</v>
      </c>
      <c r="CR21" s="14" t="s">
        <v>8</v>
      </c>
      <c r="CS21" s="14" t="s">
        <v>8</v>
      </c>
      <c r="CT21" s="14" t="s">
        <v>8</v>
      </c>
      <c r="CU21" s="14" t="s">
        <v>8</v>
      </c>
      <c r="CV21" s="14" t="s">
        <v>8</v>
      </c>
      <c r="CW21" s="14" t="s">
        <v>8</v>
      </c>
      <c r="CX21" s="14" t="s">
        <v>8</v>
      </c>
      <c r="CY21" s="14" t="s">
        <v>8</v>
      </c>
      <c r="CZ21" s="14" t="s">
        <v>8</v>
      </c>
      <c r="DA21" s="14" t="s">
        <v>8</v>
      </c>
      <c r="DB21" s="14" t="s">
        <v>8</v>
      </c>
      <c r="DC21" s="14" t="s">
        <v>8</v>
      </c>
      <c r="DD21" s="14" t="s">
        <v>8</v>
      </c>
      <c r="DE21" s="14" t="s">
        <v>8</v>
      </c>
      <c r="DF21" s="14" t="s">
        <v>8</v>
      </c>
      <c r="DG21" s="14" t="s">
        <v>8</v>
      </c>
      <c r="DH21" s="32">
        <v>2</v>
      </c>
    </row>
    <row r="22" spans="1:112" s="26" customFormat="1" ht="20" customHeight="1" x14ac:dyDescent="0.2">
      <c r="A22" s="27" t="s">
        <v>419</v>
      </c>
      <c r="B22" s="57" t="s">
        <v>703</v>
      </c>
      <c r="C22" s="56" t="s">
        <v>655</v>
      </c>
      <c r="D22" s="2" t="s">
        <v>643</v>
      </c>
      <c r="E22" s="2" t="s">
        <v>445</v>
      </c>
      <c r="F22" s="2">
        <v>285</v>
      </c>
      <c r="G22" s="2">
        <v>101</v>
      </c>
      <c r="H22" s="41">
        <v>367046</v>
      </c>
      <c r="I22" s="41">
        <v>5501668</v>
      </c>
      <c r="J22" s="32">
        <v>2022</v>
      </c>
      <c r="K22" s="32" t="s">
        <v>128</v>
      </c>
      <c r="L22" s="42" t="s">
        <v>446</v>
      </c>
      <c r="M22" s="32" t="s">
        <v>454</v>
      </c>
      <c r="N22" s="12" t="s">
        <v>131</v>
      </c>
      <c r="O22" s="32">
        <v>15</v>
      </c>
      <c r="P22" s="1">
        <v>15</v>
      </c>
      <c r="Q22" s="32">
        <v>19</v>
      </c>
      <c r="R22" s="32">
        <v>19</v>
      </c>
      <c r="S22" s="32" t="s">
        <v>18</v>
      </c>
      <c r="T22" s="32" t="s">
        <v>9</v>
      </c>
      <c r="U22" s="32" t="s">
        <v>19</v>
      </c>
      <c r="V22" s="43" t="s">
        <v>160</v>
      </c>
      <c r="W22" s="32" t="s">
        <v>8</v>
      </c>
      <c r="X22" s="32" t="s">
        <v>8</v>
      </c>
      <c r="Y22" s="32" t="s">
        <v>8</v>
      </c>
      <c r="Z22" s="43" t="s">
        <v>192</v>
      </c>
      <c r="AA22" s="32" t="s">
        <v>8</v>
      </c>
      <c r="AB22" s="43" t="s">
        <v>196</v>
      </c>
      <c r="AC22" s="32" t="s">
        <v>8</v>
      </c>
      <c r="AD22" s="43" t="s">
        <v>209</v>
      </c>
      <c r="AE22" s="32" t="s">
        <v>8</v>
      </c>
      <c r="AF22" s="32" t="s">
        <v>8</v>
      </c>
      <c r="AG22" s="32" t="s">
        <v>8</v>
      </c>
      <c r="AH22" s="43" t="s">
        <v>155</v>
      </c>
      <c r="AI22" s="15" t="s">
        <v>173</v>
      </c>
      <c r="AJ22" s="15" t="s">
        <v>173</v>
      </c>
      <c r="AK22" s="15" t="s">
        <v>173</v>
      </c>
      <c r="AL22" s="14" t="s">
        <v>8</v>
      </c>
      <c r="AM22" s="14" t="s">
        <v>8</v>
      </c>
      <c r="AN22" s="14" t="s">
        <v>8</v>
      </c>
      <c r="AO22" s="14" t="s">
        <v>8</v>
      </c>
      <c r="AP22" s="14" t="s">
        <v>8</v>
      </c>
      <c r="AQ22" s="14" t="s">
        <v>8</v>
      </c>
      <c r="AR22" s="14" t="s">
        <v>8</v>
      </c>
      <c r="AS22" s="14" t="s">
        <v>8</v>
      </c>
      <c r="AT22" s="14" t="s">
        <v>8</v>
      </c>
      <c r="AU22" s="14" t="s">
        <v>8</v>
      </c>
      <c r="AV22" s="14" t="s">
        <v>8</v>
      </c>
      <c r="AW22" s="14" t="s">
        <v>8</v>
      </c>
      <c r="AX22" s="14" t="s">
        <v>8</v>
      </c>
      <c r="AY22" s="14" t="s">
        <v>8</v>
      </c>
      <c r="AZ22" s="14" t="s">
        <v>8</v>
      </c>
      <c r="BA22" s="14" t="s">
        <v>8</v>
      </c>
      <c r="BB22" s="40" t="s">
        <v>8</v>
      </c>
      <c r="BC22" s="40" t="s">
        <v>8</v>
      </c>
      <c r="BD22" s="40" t="s">
        <v>8</v>
      </c>
      <c r="BE22" s="45" t="s">
        <v>173</v>
      </c>
      <c r="BF22" s="45" t="s">
        <v>173</v>
      </c>
      <c r="BG22" s="40" t="s">
        <v>8</v>
      </c>
      <c r="BH22" s="40" t="s">
        <v>8</v>
      </c>
      <c r="BI22" s="45" t="s">
        <v>173</v>
      </c>
      <c r="BJ22" s="14" t="s">
        <v>8</v>
      </c>
      <c r="BK22" s="70" t="s">
        <v>173</v>
      </c>
      <c r="BL22" s="70" t="s">
        <v>173</v>
      </c>
      <c r="BM22" s="70" t="s">
        <v>173</v>
      </c>
      <c r="BN22" s="70" t="s">
        <v>173</v>
      </c>
      <c r="BO22" s="70" t="s">
        <v>173</v>
      </c>
      <c r="BP22" s="70" t="s">
        <v>173</v>
      </c>
      <c r="BQ22" s="71" t="s">
        <v>8</v>
      </c>
      <c r="BR22" s="70" t="s">
        <v>173</v>
      </c>
      <c r="BS22" s="80" t="s">
        <v>8</v>
      </c>
      <c r="BT22" s="72" t="s">
        <v>173</v>
      </c>
      <c r="BU22" s="72" t="s">
        <v>173</v>
      </c>
      <c r="BV22" s="72" t="s">
        <v>173</v>
      </c>
      <c r="BW22" s="72" t="s">
        <v>173</v>
      </c>
      <c r="BX22" s="72" t="s">
        <v>173</v>
      </c>
      <c r="BY22" s="72" t="s">
        <v>173</v>
      </c>
      <c r="BZ22" s="72" t="s">
        <v>173</v>
      </c>
      <c r="CA22" s="72" t="s">
        <v>173</v>
      </c>
      <c r="CB22" s="72" t="s">
        <v>173</v>
      </c>
      <c r="CC22" s="72" t="s">
        <v>173</v>
      </c>
      <c r="CD22" s="71" t="s">
        <v>8</v>
      </c>
      <c r="CE22" s="71" t="s">
        <v>8</v>
      </c>
      <c r="CF22" s="72" t="s">
        <v>173</v>
      </c>
      <c r="CG22" s="72" t="s">
        <v>173</v>
      </c>
      <c r="CH22" s="72" t="s">
        <v>173</v>
      </c>
      <c r="CI22" s="14" t="s">
        <v>8</v>
      </c>
      <c r="CJ22" s="14" t="s">
        <v>8</v>
      </c>
      <c r="CK22" s="14" t="s">
        <v>8</v>
      </c>
      <c r="CL22" s="14" t="s">
        <v>8</v>
      </c>
      <c r="CM22" s="14" t="s">
        <v>8</v>
      </c>
      <c r="CN22" s="22" t="s">
        <v>173</v>
      </c>
      <c r="CO22" s="14" t="s">
        <v>8</v>
      </c>
      <c r="CP22" s="14" t="s">
        <v>8</v>
      </c>
      <c r="CQ22" s="22" t="s">
        <v>173</v>
      </c>
      <c r="CR22" s="14" t="s">
        <v>8</v>
      </c>
      <c r="CS22" s="14" t="s">
        <v>8</v>
      </c>
      <c r="CT22" s="14" t="s">
        <v>8</v>
      </c>
      <c r="CU22" s="14" t="s">
        <v>8</v>
      </c>
      <c r="CV22" s="14" t="s">
        <v>8</v>
      </c>
      <c r="CW22" s="14" t="s">
        <v>8</v>
      </c>
      <c r="CX22" s="14" t="s">
        <v>8</v>
      </c>
      <c r="CY22" s="14" t="s">
        <v>8</v>
      </c>
      <c r="CZ22" s="14" t="s">
        <v>8</v>
      </c>
      <c r="DA22" s="14" t="s">
        <v>8</v>
      </c>
      <c r="DB22" s="14" t="s">
        <v>8</v>
      </c>
      <c r="DC22" s="14" t="s">
        <v>8</v>
      </c>
      <c r="DD22" s="14" t="s">
        <v>8</v>
      </c>
      <c r="DE22" s="14" t="s">
        <v>8</v>
      </c>
      <c r="DF22" s="14" t="s">
        <v>8</v>
      </c>
      <c r="DG22" s="14" t="s">
        <v>8</v>
      </c>
      <c r="DH22" s="32">
        <v>2</v>
      </c>
    </row>
    <row r="23" spans="1:112" s="26" customFormat="1" ht="20" customHeight="1" x14ac:dyDescent="0.2">
      <c r="A23" s="27" t="s">
        <v>24</v>
      </c>
      <c r="B23" s="2" t="s">
        <v>281</v>
      </c>
      <c r="C23" s="12" t="s">
        <v>140</v>
      </c>
      <c r="D23" s="2" t="s">
        <v>132</v>
      </c>
      <c r="E23" s="2" t="s">
        <v>395</v>
      </c>
      <c r="F23" s="2">
        <v>337</v>
      </c>
      <c r="G23" s="1">
        <v>279</v>
      </c>
      <c r="H23" s="21">
        <v>203593</v>
      </c>
      <c r="I23" s="21">
        <v>5783930</v>
      </c>
      <c r="J23" s="1">
        <v>2019</v>
      </c>
      <c r="K23" s="12" t="s">
        <v>128</v>
      </c>
      <c r="L23" s="42" t="s">
        <v>448</v>
      </c>
      <c r="M23" s="32" t="s">
        <v>453</v>
      </c>
      <c r="N23" s="12" t="s">
        <v>131</v>
      </c>
      <c r="O23" s="5">
        <v>15</v>
      </c>
      <c r="P23" s="1">
        <v>15</v>
      </c>
      <c r="Q23" s="3">
        <v>19</v>
      </c>
      <c r="R23" s="1">
        <v>19</v>
      </c>
      <c r="S23" s="1" t="s">
        <v>18</v>
      </c>
      <c r="T23" s="1" t="s">
        <v>9</v>
      </c>
      <c r="U23" s="1" t="s">
        <v>19</v>
      </c>
      <c r="V23" s="17" t="s">
        <v>160</v>
      </c>
      <c r="W23" s="1" t="s">
        <v>8</v>
      </c>
      <c r="X23" s="1" t="s">
        <v>8</v>
      </c>
      <c r="Y23" s="16" t="s">
        <v>64</v>
      </c>
      <c r="Z23" s="17" t="s">
        <v>192</v>
      </c>
      <c r="AA23" s="16" t="s">
        <v>59</v>
      </c>
      <c r="AB23" s="1" t="s">
        <v>8</v>
      </c>
      <c r="AC23" s="1" t="s">
        <v>8</v>
      </c>
      <c r="AD23" s="17" t="s">
        <v>209</v>
      </c>
      <c r="AE23" s="1" t="s">
        <v>8</v>
      </c>
      <c r="AF23" s="1" t="s">
        <v>8</v>
      </c>
      <c r="AG23" s="43" t="s">
        <v>530</v>
      </c>
      <c r="AH23" s="17" t="s">
        <v>155</v>
      </c>
      <c r="AI23" s="15" t="s">
        <v>173</v>
      </c>
      <c r="AJ23" s="15" t="s">
        <v>173</v>
      </c>
      <c r="AK23" s="15" t="s">
        <v>173</v>
      </c>
      <c r="AL23" s="14" t="s">
        <v>8</v>
      </c>
      <c r="AM23" s="14" t="s">
        <v>8</v>
      </c>
      <c r="AN23" s="14" t="s">
        <v>8</v>
      </c>
      <c r="AO23" s="14" t="s">
        <v>8</v>
      </c>
      <c r="AP23" s="14" t="s">
        <v>8</v>
      </c>
      <c r="AQ23" s="14" t="s">
        <v>8</v>
      </c>
      <c r="AR23" s="14" t="s">
        <v>8</v>
      </c>
      <c r="AS23" s="14" t="s">
        <v>8</v>
      </c>
      <c r="AT23" s="14" t="s">
        <v>8</v>
      </c>
      <c r="AU23" s="14" t="s">
        <v>8</v>
      </c>
      <c r="AV23" s="14" t="s">
        <v>8</v>
      </c>
      <c r="AW23" s="14" t="s">
        <v>8</v>
      </c>
      <c r="AX23" s="14" t="s">
        <v>8</v>
      </c>
      <c r="AY23" s="14" t="s">
        <v>8</v>
      </c>
      <c r="AZ23" s="14" t="s">
        <v>8</v>
      </c>
      <c r="BA23" s="14" t="s">
        <v>8</v>
      </c>
      <c r="BB23" s="39" t="s">
        <v>173</v>
      </c>
      <c r="BC23" s="18" t="s">
        <v>173</v>
      </c>
      <c r="BD23" s="18" t="s">
        <v>173</v>
      </c>
      <c r="BE23" s="18" t="s">
        <v>173</v>
      </c>
      <c r="BF23" s="18" t="s">
        <v>173</v>
      </c>
      <c r="BG23" s="18" t="s">
        <v>173</v>
      </c>
      <c r="BH23" s="14" t="s">
        <v>8</v>
      </c>
      <c r="BI23" s="14" t="s">
        <v>8</v>
      </c>
      <c r="BJ23" s="14" t="s">
        <v>8</v>
      </c>
      <c r="BK23" s="70" t="s">
        <v>173</v>
      </c>
      <c r="BL23" s="70" t="s">
        <v>173</v>
      </c>
      <c r="BM23" s="70" t="s">
        <v>173</v>
      </c>
      <c r="BN23" s="70" t="s">
        <v>173</v>
      </c>
      <c r="BO23" s="70" t="s">
        <v>173</v>
      </c>
      <c r="BP23" s="70" t="s">
        <v>173</v>
      </c>
      <c r="BQ23" s="71" t="s">
        <v>8</v>
      </c>
      <c r="BR23" s="70" t="s">
        <v>173</v>
      </c>
      <c r="BS23" s="80" t="s">
        <v>8</v>
      </c>
      <c r="BT23" s="72" t="s">
        <v>173</v>
      </c>
      <c r="BU23" s="72" t="s">
        <v>173</v>
      </c>
      <c r="BV23" s="72" t="s">
        <v>173</v>
      </c>
      <c r="BW23" s="72" t="s">
        <v>173</v>
      </c>
      <c r="BX23" s="72" t="s">
        <v>173</v>
      </c>
      <c r="BY23" s="72" t="s">
        <v>173</v>
      </c>
      <c r="BZ23" s="72" t="s">
        <v>173</v>
      </c>
      <c r="CA23" s="72" t="s">
        <v>173</v>
      </c>
      <c r="CB23" s="72" t="s">
        <v>173</v>
      </c>
      <c r="CC23" s="72" t="s">
        <v>173</v>
      </c>
      <c r="CD23" s="72" t="s">
        <v>173</v>
      </c>
      <c r="CE23" s="71" t="s">
        <v>8</v>
      </c>
      <c r="CF23" s="72" t="s">
        <v>173</v>
      </c>
      <c r="CG23" s="72" t="s">
        <v>173</v>
      </c>
      <c r="CH23" s="72" t="s">
        <v>173</v>
      </c>
      <c r="CI23" s="24" t="s">
        <v>215</v>
      </c>
      <c r="CJ23" s="14" t="s">
        <v>8</v>
      </c>
      <c r="CK23" s="22" t="s">
        <v>173</v>
      </c>
      <c r="CL23" s="14" t="s">
        <v>8</v>
      </c>
      <c r="CM23" s="14" t="s">
        <v>8</v>
      </c>
      <c r="CN23" s="22" t="s">
        <v>173</v>
      </c>
      <c r="CO23" s="22" t="s">
        <v>173</v>
      </c>
      <c r="CP23" s="14" t="s">
        <v>8</v>
      </c>
      <c r="CQ23" s="22" t="s">
        <v>173</v>
      </c>
      <c r="CR23" s="14" t="s">
        <v>8</v>
      </c>
      <c r="CS23" s="14" t="s">
        <v>8</v>
      </c>
      <c r="CT23" s="14" t="s">
        <v>8</v>
      </c>
      <c r="CU23" s="14" t="s">
        <v>8</v>
      </c>
      <c r="CV23" s="14" t="s">
        <v>8</v>
      </c>
      <c r="CW23" s="14" t="s">
        <v>8</v>
      </c>
      <c r="CX23" s="14" t="s">
        <v>8</v>
      </c>
      <c r="CY23" s="14" t="s">
        <v>8</v>
      </c>
      <c r="CZ23" s="14" t="s">
        <v>8</v>
      </c>
      <c r="DA23" s="14" t="s">
        <v>8</v>
      </c>
      <c r="DB23" s="22" t="s">
        <v>173</v>
      </c>
      <c r="DC23" s="14" t="s">
        <v>8</v>
      </c>
      <c r="DD23" s="14" t="s">
        <v>8</v>
      </c>
      <c r="DE23" s="14" t="s">
        <v>8</v>
      </c>
      <c r="DF23" s="14" t="s">
        <v>8</v>
      </c>
      <c r="DG23" s="14" t="s">
        <v>8</v>
      </c>
      <c r="DH23" s="7">
        <v>5</v>
      </c>
    </row>
    <row r="24" spans="1:112" s="26" customFormat="1" ht="20" customHeight="1" x14ac:dyDescent="0.2">
      <c r="A24" s="27" t="s">
        <v>433</v>
      </c>
      <c r="B24" s="57" t="s">
        <v>704</v>
      </c>
      <c r="C24" s="56" t="s">
        <v>656</v>
      </c>
      <c r="D24" s="2" t="s">
        <v>643</v>
      </c>
      <c r="E24" s="2" t="s">
        <v>445</v>
      </c>
      <c r="F24" s="2">
        <v>320</v>
      </c>
      <c r="G24" s="2">
        <v>95</v>
      </c>
      <c r="H24" s="41">
        <v>493629</v>
      </c>
      <c r="I24" s="41">
        <v>5462532</v>
      </c>
      <c r="J24" s="32">
        <v>2022</v>
      </c>
      <c r="K24" s="32" t="s">
        <v>129</v>
      </c>
      <c r="L24" s="42" t="s">
        <v>449</v>
      </c>
      <c r="M24" s="32" t="s">
        <v>455</v>
      </c>
      <c r="N24" s="12" t="s">
        <v>131</v>
      </c>
      <c r="O24" s="32">
        <v>29</v>
      </c>
      <c r="P24" s="1">
        <v>12868</v>
      </c>
      <c r="Q24" s="32">
        <v>447</v>
      </c>
      <c r="R24" s="32">
        <v>124</v>
      </c>
      <c r="S24" s="32" t="s">
        <v>479</v>
      </c>
      <c r="T24" s="32" t="s">
        <v>9</v>
      </c>
      <c r="U24" s="32" t="s">
        <v>19</v>
      </c>
      <c r="V24" s="32" t="s">
        <v>8</v>
      </c>
      <c r="W24" s="43" t="s">
        <v>56</v>
      </c>
      <c r="X24" s="32" t="s">
        <v>8</v>
      </c>
      <c r="Y24" s="43" t="s">
        <v>64</v>
      </c>
      <c r="Z24" s="43" t="s">
        <v>192</v>
      </c>
      <c r="AA24" s="43" t="s">
        <v>208</v>
      </c>
      <c r="AB24" s="43" t="s">
        <v>58</v>
      </c>
      <c r="AC24" s="32" t="s">
        <v>8</v>
      </c>
      <c r="AD24" s="43" t="s">
        <v>512</v>
      </c>
      <c r="AE24" s="32" t="s">
        <v>8</v>
      </c>
      <c r="AF24" s="32" t="s">
        <v>8</v>
      </c>
      <c r="AG24" s="32" t="s">
        <v>8</v>
      </c>
      <c r="AH24" s="32" t="s">
        <v>8</v>
      </c>
      <c r="AI24" s="15" t="s">
        <v>173</v>
      </c>
      <c r="AJ24" s="14" t="s">
        <v>8</v>
      </c>
      <c r="AK24" s="14" t="s">
        <v>8</v>
      </c>
      <c r="AL24" s="14" t="s">
        <v>8</v>
      </c>
      <c r="AM24" s="14" t="s">
        <v>8</v>
      </c>
      <c r="AN24" s="14" t="s">
        <v>8</v>
      </c>
      <c r="AO24" s="14" t="s">
        <v>8</v>
      </c>
      <c r="AP24" s="14" t="s">
        <v>8</v>
      </c>
      <c r="AQ24" s="14" t="s">
        <v>8</v>
      </c>
      <c r="AR24" s="14" t="s">
        <v>8</v>
      </c>
      <c r="AS24" s="14" t="s">
        <v>8</v>
      </c>
      <c r="AT24" s="14" t="s">
        <v>8</v>
      </c>
      <c r="AU24" s="14" t="s">
        <v>8</v>
      </c>
      <c r="AV24" s="14" t="s">
        <v>8</v>
      </c>
      <c r="AW24" s="14" t="s">
        <v>8</v>
      </c>
      <c r="AX24" s="14" t="s">
        <v>8</v>
      </c>
      <c r="AY24" s="14" t="s">
        <v>8</v>
      </c>
      <c r="AZ24" s="14" t="s">
        <v>8</v>
      </c>
      <c r="BA24" s="14" t="s">
        <v>8</v>
      </c>
      <c r="BB24" s="14" t="s">
        <v>8</v>
      </c>
      <c r="BC24" s="14" t="s">
        <v>8</v>
      </c>
      <c r="BD24" s="14" t="s">
        <v>8</v>
      </c>
      <c r="BE24" s="18" t="s">
        <v>173</v>
      </c>
      <c r="BF24" s="18" t="s">
        <v>173</v>
      </c>
      <c r="BG24" s="14" t="s">
        <v>8</v>
      </c>
      <c r="BH24" s="14" t="s">
        <v>8</v>
      </c>
      <c r="BI24" s="18" t="s">
        <v>173</v>
      </c>
      <c r="BJ24" s="18" t="s">
        <v>173</v>
      </c>
      <c r="BK24" s="70" t="s">
        <v>173</v>
      </c>
      <c r="BL24" s="70" t="s">
        <v>173</v>
      </c>
      <c r="BM24" s="70" t="s">
        <v>173</v>
      </c>
      <c r="BN24" s="70" t="s">
        <v>173</v>
      </c>
      <c r="BO24" s="70" t="s">
        <v>173</v>
      </c>
      <c r="BP24" s="70" t="s">
        <v>173</v>
      </c>
      <c r="BQ24" s="71" t="s">
        <v>8</v>
      </c>
      <c r="BR24" s="70" t="s">
        <v>173</v>
      </c>
      <c r="BS24" s="81" t="s">
        <v>173</v>
      </c>
      <c r="BT24" s="72" t="s">
        <v>173</v>
      </c>
      <c r="BU24" s="72" t="s">
        <v>173</v>
      </c>
      <c r="BV24" s="72" t="s">
        <v>173</v>
      </c>
      <c r="BW24" s="72" t="s">
        <v>173</v>
      </c>
      <c r="BX24" s="72" t="s">
        <v>173</v>
      </c>
      <c r="BY24" s="72" t="s">
        <v>173</v>
      </c>
      <c r="BZ24" s="72" t="s">
        <v>173</v>
      </c>
      <c r="CA24" s="72" t="s">
        <v>173</v>
      </c>
      <c r="CB24" s="72" t="s">
        <v>173</v>
      </c>
      <c r="CC24" s="72" t="s">
        <v>173</v>
      </c>
      <c r="CD24" s="72" t="s">
        <v>173</v>
      </c>
      <c r="CE24" s="71" t="s">
        <v>8</v>
      </c>
      <c r="CF24" s="72" t="s">
        <v>173</v>
      </c>
      <c r="CG24" s="72" t="s">
        <v>173</v>
      </c>
      <c r="CH24" s="72" t="s">
        <v>173</v>
      </c>
      <c r="CI24" s="14" t="s">
        <v>8</v>
      </c>
      <c r="CJ24" s="14" t="s">
        <v>8</v>
      </c>
      <c r="CK24" s="14" t="s">
        <v>8</v>
      </c>
      <c r="CL24" s="14" t="s">
        <v>8</v>
      </c>
      <c r="CM24" s="22" t="s">
        <v>173</v>
      </c>
      <c r="CN24" s="14" t="s">
        <v>8</v>
      </c>
      <c r="CO24" s="14" t="s">
        <v>8</v>
      </c>
      <c r="CP24" s="14" t="s">
        <v>8</v>
      </c>
      <c r="CQ24" s="22" t="s">
        <v>173</v>
      </c>
      <c r="CR24" s="14" t="s">
        <v>8</v>
      </c>
      <c r="CS24" s="14" t="s">
        <v>8</v>
      </c>
      <c r="CT24" s="14" t="s">
        <v>8</v>
      </c>
      <c r="CU24" s="14" t="s">
        <v>8</v>
      </c>
      <c r="CV24" s="14" t="s">
        <v>8</v>
      </c>
      <c r="CW24" s="22" t="s">
        <v>173</v>
      </c>
      <c r="CX24" s="14" t="s">
        <v>8</v>
      </c>
      <c r="CY24" s="14" t="s">
        <v>8</v>
      </c>
      <c r="CZ24" s="14" t="s">
        <v>8</v>
      </c>
      <c r="DA24" s="22" t="s">
        <v>173</v>
      </c>
      <c r="DB24" s="14" t="s">
        <v>8</v>
      </c>
      <c r="DC24" s="14" t="s">
        <v>8</v>
      </c>
      <c r="DD24" s="14" t="s">
        <v>8</v>
      </c>
      <c r="DE24" s="22" t="s">
        <v>173</v>
      </c>
      <c r="DF24" s="14" t="s">
        <v>8</v>
      </c>
      <c r="DG24" s="14" t="s">
        <v>8</v>
      </c>
      <c r="DH24" s="32">
        <v>5</v>
      </c>
    </row>
    <row r="25" spans="1:112" ht="20" customHeight="1" x14ac:dyDescent="0.2">
      <c r="A25" s="27" t="s">
        <v>436</v>
      </c>
      <c r="B25" s="57" t="s">
        <v>705</v>
      </c>
      <c r="C25" s="56" t="s">
        <v>657</v>
      </c>
      <c r="D25" s="2" t="s">
        <v>643</v>
      </c>
      <c r="E25" s="2" t="s">
        <v>445</v>
      </c>
      <c r="F25" s="2">
        <v>270</v>
      </c>
      <c r="G25" s="2">
        <v>99</v>
      </c>
      <c r="H25" s="41">
        <v>493629</v>
      </c>
      <c r="I25" s="41">
        <v>5461906</v>
      </c>
      <c r="J25" s="32">
        <v>2022</v>
      </c>
      <c r="K25" s="32" t="s">
        <v>128</v>
      </c>
      <c r="L25" s="32" t="s">
        <v>447</v>
      </c>
      <c r="M25" s="32" t="s">
        <v>455</v>
      </c>
      <c r="N25" s="12" t="s">
        <v>131</v>
      </c>
      <c r="O25" s="32">
        <v>29</v>
      </c>
      <c r="P25" s="1">
        <v>12868</v>
      </c>
      <c r="Q25" s="32">
        <v>447</v>
      </c>
      <c r="R25" s="32">
        <v>124</v>
      </c>
      <c r="S25" s="32" t="s">
        <v>479</v>
      </c>
      <c r="T25" s="32" t="s">
        <v>9</v>
      </c>
      <c r="U25" s="32" t="s">
        <v>19</v>
      </c>
      <c r="V25" s="32" t="s">
        <v>8</v>
      </c>
      <c r="W25" s="43" t="s">
        <v>56</v>
      </c>
      <c r="X25" s="32" t="s">
        <v>8</v>
      </c>
      <c r="Y25" s="43" t="s">
        <v>64</v>
      </c>
      <c r="Z25" s="43" t="s">
        <v>192</v>
      </c>
      <c r="AA25" s="43" t="s">
        <v>208</v>
      </c>
      <c r="AB25" s="43" t="s">
        <v>58</v>
      </c>
      <c r="AC25" s="32" t="s">
        <v>8</v>
      </c>
      <c r="AD25" s="43" t="s">
        <v>512</v>
      </c>
      <c r="AE25" s="32" t="s">
        <v>8</v>
      </c>
      <c r="AF25" s="32" t="s">
        <v>8</v>
      </c>
      <c r="AG25" s="32" t="s">
        <v>8</v>
      </c>
      <c r="AH25" s="32" t="s">
        <v>8</v>
      </c>
      <c r="AI25" s="15" t="s">
        <v>173</v>
      </c>
      <c r="AJ25" s="14" t="s">
        <v>8</v>
      </c>
      <c r="AK25" s="14" t="s">
        <v>8</v>
      </c>
      <c r="AL25" s="14" t="s">
        <v>8</v>
      </c>
      <c r="AM25" s="14" t="s">
        <v>8</v>
      </c>
      <c r="AN25" s="14" t="s">
        <v>8</v>
      </c>
      <c r="AO25" s="14" t="s">
        <v>8</v>
      </c>
      <c r="AP25" s="14" t="s">
        <v>8</v>
      </c>
      <c r="AQ25" s="14" t="s">
        <v>8</v>
      </c>
      <c r="AR25" s="14" t="s">
        <v>8</v>
      </c>
      <c r="AS25" s="14" t="s">
        <v>8</v>
      </c>
      <c r="AT25" s="14" t="s">
        <v>8</v>
      </c>
      <c r="AU25" s="14" t="s">
        <v>8</v>
      </c>
      <c r="AV25" s="14" t="s">
        <v>8</v>
      </c>
      <c r="AW25" s="14" t="s">
        <v>8</v>
      </c>
      <c r="AX25" s="14" t="s">
        <v>8</v>
      </c>
      <c r="AY25" s="14" t="s">
        <v>8</v>
      </c>
      <c r="AZ25" s="14" t="s">
        <v>8</v>
      </c>
      <c r="BA25" s="14" t="s">
        <v>8</v>
      </c>
      <c r="BB25" s="14" t="s">
        <v>8</v>
      </c>
      <c r="BC25" s="14" t="s">
        <v>8</v>
      </c>
      <c r="BD25" s="14" t="s">
        <v>8</v>
      </c>
      <c r="BE25" s="18" t="s">
        <v>173</v>
      </c>
      <c r="BF25" s="18" t="s">
        <v>173</v>
      </c>
      <c r="BG25" s="14" t="s">
        <v>8</v>
      </c>
      <c r="BH25" s="14" t="s">
        <v>8</v>
      </c>
      <c r="BI25" s="18" t="s">
        <v>173</v>
      </c>
      <c r="BJ25" s="18" t="s">
        <v>173</v>
      </c>
      <c r="BK25" s="70" t="s">
        <v>173</v>
      </c>
      <c r="BL25" s="70" t="s">
        <v>173</v>
      </c>
      <c r="BM25" s="70" t="s">
        <v>173</v>
      </c>
      <c r="BN25" s="70" t="s">
        <v>173</v>
      </c>
      <c r="BO25" s="70" t="s">
        <v>173</v>
      </c>
      <c r="BP25" s="70" t="s">
        <v>173</v>
      </c>
      <c r="BQ25" s="71" t="s">
        <v>8</v>
      </c>
      <c r="BR25" s="70" t="s">
        <v>173</v>
      </c>
      <c r="BS25" s="81" t="s">
        <v>173</v>
      </c>
      <c r="BT25" s="72" t="s">
        <v>173</v>
      </c>
      <c r="BU25" s="72" t="s">
        <v>173</v>
      </c>
      <c r="BV25" s="72" t="s">
        <v>173</v>
      </c>
      <c r="BW25" s="72" t="s">
        <v>173</v>
      </c>
      <c r="BX25" s="72" t="s">
        <v>173</v>
      </c>
      <c r="BY25" s="72" t="s">
        <v>173</v>
      </c>
      <c r="BZ25" s="72" t="s">
        <v>173</v>
      </c>
      <c r="CA25" s="72" t="s">
        <v>173</v>
      </c>
      <c r="CB25" s="72" t="s">
        <v>173</v>
      </c>
      <c r="CC25" s="72" t="s">
        <v>173</v>
      </c>
      <c r="CD25" s="72" t="s">
        <v>173</v>
      </c>
      <c r="CE25" s="71" t="s">
        <v>8</v>
      </c>
      <c r="CF25" s="72" t="s">
        <v>173</v>
      </c>
      <c r="CG25" s="72" t="s">
        <v>173</v>
      </c>
      <c r="CH25" s="72" t="s">
        <v>173</v>
      </c>
      <c r="CI25" s="14" t="s">
        <v>8</v>
      </c>
      <c r="CJ25" s="14" t="s">
        <v>8</v>
      </c>
      <c r="CK25" s="14" t="s">
        <v>8</v>
      </c>
      <c r="CL25" s="14" t="s">
        <v>8</v>
      </c>
      <c r="CM25" s="22" t="s">
        <v>173</v>
      </c>
      <c r="CN25" s="14" t="s">
        <v>8</v>
      </c>
      <c r="CO25" s="14" t="s">
        <v>8</v>
      </c>
      <c r="CP25" s="14" t="s">
        <v>8</v>
      </c>
      <c r="CQ25" s="22" t="s">
        <v>173</v>
      </c>
      <c r="CR25" s="14" t="s">
        <v>8</v>
      </c>
      <c r="CS25" s="14" t="s">
        <v>8</v>
      </c>
      <c r="CT25" s="14" t="s">
        <v>8</v>
      </c>
      <c r="CU25" s="14" t="s">
        <v>8</v>
      </c>
      <c r="CV25" s="14" t="s">
        <v>8</v>
      </c>
      <c r="CW25" s="22" t="s">
        <v>173</v>
      </c>
      <c r="CX25" s="14" t="s">
        <v>8</v>
      </c>
      <c r="CY25" s="14" t="s">
        <v>8</v>
      </c>
      <c r="CZ25" s="14" t="s">
        <v>8</v>
      </c>
      <c r="DA25" s="22" t="s">
        <v>173</v>
      </c>
      <c r="DB25" s="14" t="s">
        <v>8</v>
      </c>
      <c r="DC25" s="14" t="s">
        <v>8</v>
      </c>
      <c r="DD25" s="14" t="s">
        <v>8</v>
      </c>
      <c r="DE25" s="14" t="s">
        <v>8</v>
      </c>
      <c r="DF25" s="14" t="s">
        <v>8</v>
      </c>
      <c r="DG25" s="14" t="s">
        <v>8</v>
      </c>
      <c r="DH25" s="32">
        <v>5</v>
      </c>
    </row>
    <row r="26" spans="1:112" ht="20" customHeight="1" x14ac:dyDescent="0.2">
      <c r="A26" s="27" t="s">
        <v>427</v>
      </c>
      <c r="B26" s="57" t="s">
        <v>706</v>
      </c>
      <c r="C26" s="56" t="s">
        <v>658</v>
      </c>
      <c r="D26" s="2" t="s">
        <v>643</v>
      </c>
      <c r="E26" s="2" t="s">
        <v>445</v>
      </c>
      <c r="F26" s="2">
        <v>260</v>
      </c>
      <c r="G26" s="2">
        <v>77</v>
      </c>
      <c r="H26" s="41">
        <v>350489</v>
      </c>
      <c r="I26" s="41">
        <v>5360790</v>
      </c>
      <c r="J26" s="32">
        <v>2019</v>
      </c>
      <c r="K26" s="32" t="s">
        <v>128</v>
      </c>
      <c r="L26" s="32" t="s">
        <v>448</v>
      </c>
      <c r="M26" s="32" t="s">
        <v>452</v>
      </c>
      <c r="N26" s="12" t="s">
        <v>131</v>
      </c>
      <c r="O26" s="32">
        <v>46</v>
      </c>
      <c r="P26" s="1">
        <v>10448</v>
      </c>
      <c r="Q26" s="32">
        <v>64</v>
      </c>
      <c r="R26" s="32">
        <v>64</v>
      </c>
      <c r="S26" s="32" t="s">
        <v>11</v>
      </c>
      <c r="T26" s="32" t="s">
        <v>12</v>
      </c>
      <c r="U26" s="32" t="s">
        <v>13</v>
      </c>
      <c r="V26" s="32" t="s">
        <v>8</v>
      </c>
      <c r="W26" s="43" t="s">
        <v>56</v>
      </c>
      <c r="X26" s="32" t="s">
        <v>8</v>
      </c>
      <c r="Y26" s="43" t="s">
        <v>64</v>
      </c>
      <c r="Z26" s="43" t="s">
        <v>192</v>
      </c>
      <c r="AA26" s="43" t="s">
        <v>208</v>
      </c>
      <c r="AB26" s="32" t="s">
        <v>8</v>
      </c>
      <c r="AC26" s="32" t="s">
        <v>8</v>
      </c>
      <c r="AD26" s="43" t="s">
        <v>511</v>
      </c>
      <c r="AE26" s="43" t="s">
        <v>481</v>
      </c>
      <c r="AF26" s="32" t="s">
        <v>8</v>
      </c>
      <c r="AG26" s="32" t="s">
        <v>8</v>
      </c>
      <c r="AH26" s="32" t="s">
        <v>8</v>
      </c>
      <c r="AI26" s="15" t="s">
        <v>173</v>
      </c>
      <c r="AJ26" s="14" t="s">
        <v>8</v>
      </c>
      <c r="AK26" s="14" t="s">
        <v>8</v>
      </c>
      <c r="AL26" s="14" t="s">
        <v>8</v>
      </c>
      <c r="AM26" s="14" t="s">
        <v>8</v>
      </c>
      <c r="AN26" s="14" t="s">
        <v>8</v>
      </c>
      <c r="AO26" s="14" t="s">
        <v>8</v>
      </c>
      <c r="AP26" s="14" t="s">
        <v>8</v>
      </c>
      <c r="AQ26" s="14" t="s">
        <v>8</v>
      </c>
      <c r="AR26" s="14" t="s">
        <v>8</v>
      </c>
      <c r="AS26" s="14" t="s">
        <v>8</v>
      </c>
      <c r="AT26" s="14" t="s">
        <v>8</v>
      </c>
      <c r="AU26" s="14" t="s">
        <v>8</v>
      </c>
      <c r="AV26" s="14" t="s">
        <v>8</v>
      </c>
      <c r="AW26" s="14" t="s">
        <v>8</v>
      </c>
      <c r="AX26" s="14" t="s">
        <v>8</v>
      </c>
      <c r="AY26" s="14" t="s">
        <v>8</v>
      </c>
      <c r="AZ26" s="14" t="s">
        <v>8</v>
      </c>
      <c r="BA26" s="14" t="s">
        <v>8</v>
      </c>
      <c r="BB26" s="14" t="s">
        <v>8</v>
      </c>
      <c r="BC26" s="14" t="s">
        <v>8</v>
      </c>
      <c r="BD26" s="14" t="s">
        <v>8</v>
      </c>
      <c r="BE26" s="14" t="s">
        <v>8</v>
      </c>
      <c r="BF26" s="14" t="s">
        <v>8</v>
      </c>
      <c r="BG26" s="14" t="s">
        <v>8</v>
      </c>
      <c r="BH26" s="14" t="s">
        <v>8</v>
      </c>
      <c r="BI26" s="14" t="s">
        <v>8</v>
      </c>
      <c r="BJ26" s="14" t="s">
        <v>8</v>
      </c>
      <c r="BK26" s="70" t="s">
        <v>173</v>
      </c>
      <c r="BL26" s="70" t="s">
        <v>173</v>
      </c>
      <c r="BM26" s="70" t="s">
        <v>173</v>
      </c>
      <c r="BN26" s="70" t="s">
        <v>173</v>
      </c>
      <c r="BO26" s="70" t="s">
        <v>173</v>
      </c>
      <c r="BP26" s="70" t="s">
        <v>173</v>
      </c>
      <c r="BQ26" s="71" t="s">
        <v>8</v>
      </c>
      <c r="BR26" s="70" t="s">
        <v>173</v>
      </c>
      <c r="BS26" s="81" t="s">
        <v>173</v>
      </c>
      <c r="BT26" s="72" t="s">
        <v>173</v>
      </c>
      <c r="BU26" s="72" t="s">
        <v>173</v>
      </c>
      <c r="BV26" s="72" t="s">
        <v>173</v>
      </c>
      <c r="BW26" s="72" t="s">
        <v>173</v>
      </c>
      <c r="BX26" s="72" t="s">
        <v>173</v>
      </c>
      <c r="BY26" s="72" t="s">
        <v>173</v>
      </c>
      <c r="BZ26" s="72" t="s">
        <v>173</v>
      </c>
      <c r="CA26" s="72" t="s">
        <v>173</v>
      </c>
      <c r="CB26" s="72" t="s">
        <v>173</v>
      </c>
      <c r="CC26" s="72" t="s">
        <v>173</v>
      </c>
      <c r="CD26" s="72" t="s">
        <v>173</v>
      </c>
      <c r="CE26" s="71" t="s">
        <v>8</v>
      </c>
      <c r="CF26" s="72" t="s">
        <v>173</v>
      </c>
      <c r="CG26" s="72" t="s">
        <v>173</v>
      </c>
      <c r="CH26" s="72" t="s">
        <v>173</v>
      </c>
      <c r="CI26" s="14" t="s">
        <v>8</v>
      </c>
      <c r="CJ26" s="14" t="s">
        <v>8</v>
      </c>
      <c r="CK26" s="14" t="s">
        <v>8</v>
      </c>
      <c r="CL26" s="14" t="s">
        <v>8</v>
      </c>
      <c r="CM26" s="14" t="s">
        <v>8</v>
      </c>
      <c r="CN26" s="14" t="s">
        <v>8</v>
      </c>
      <c r="CO26" s="14" t="s">
        <v>8</v>
      </c>
      <c r="CP26" s="14" t="s">
        <v>8</v>
      </c>
      <c r="CQ26" s="14" t="s">
        <v>8</v>
      </c>
      <c r="CR26" s="14" t="s">
        <v>8</v>
      </c>
      <c r="CS26" s="14" t="s">
        <v>8</v>
      </c>
      <c r="CT26" s="14" t="s">
        <v>8</v>
      </c>
      <c r="CU26" s="14" t="s">
        <v>8</v>
      </c>
      <c r="CV26" s="14" t="s">
        <v>8</v>
      </c>
      <c r="CW26" s="14" t="s">
        <v>8</v>
      </c>
      <c r="CX26" s="14" t="s">
        <v>8</v>
      </c>
      <c r="CY26" s="14" t="s">
        <v>8</v>
      </c>
      <c r="CZ26" s="14" t="s">
        <v>8</v>
      </c>
      <c r="DA26" s="14" t="s">
        <v>8</v>
      </c>
      <c r="DB26" s="14" t="s">
        <v>8</v>
      </c>
      <c r="DC26" s="14" t="s">
        <v>8</v>
      </c>
      <c r="DD26" s="14" t="s">
        <v>8</v>
      </c>
      <c r="DE26" s="14" t="s">
        <v>8</v>
      </c>
      <c r="DF26" s="14" t="s">
        <v>8</v>
      </c>
      <c r="DG26" s="14" t="s">
        <v>8</v>
      </c>
      <c r="DH26" s="32">
        <v>1</v>
      </c>
    </row>
    <row r="27" spans="1:112" ht="20" customHeight="1" x14ac:dyDescent="0.2">
      <c r="A27" s="27" t="s">
        <v>397</v>
      </c>
      <c r="B27" s="57" t="s">
        <v>709</v>
      </c>
      <c r="C27" s="56" t="s">
        <v>661</v>
      </c>
      <c r="D27" s="2" t="s">
        <v>643</v>
      </c>
      <c r="E27" s="2" t="s">
        <v>445</v>
      </c>
      <c r="F27" s="2">
        <v>350</v>
      </c>
      <c r="G27" s="2">
        <v>146</v>
      </c>
      <c r="H27" s="41">
        <v>356806</v>
      </c>
      <c r="I27" s="41">
        <v>5667024</v>
      </c>
      <c r="J27" s="32">
        <v>2020</v>
      </c>
      <c r="K27" s="32" t="s">
        <v>128</v>
      </c>
      <c r="L27" s="32" t="s">
        <v>446</v>
      </c>
      <c r="M27" s="32" t="s">
        <v>453</v>
      </c>
      <c r="N27" s="12" t="s">
        <v>131</v>
      </c>
      <c r="O27" s="32">
        <v>147</v>
      </c>
      <c r="P27" s="1">
        <v>147</v>
      </c>
      <c r="Q27" s="32">
        <v>64</v>
      </c>
      <c r="R27" s="32">
        <v>64</v>
      </c>
      <c r="S27" s="32" t="s">
        <v>11</v>
      </c>
      <c r="T27" s="32" t="s">
        <v>12</v>
      </c>
      <c r="U27" s="32" t="s">
        <v>13</v>
      </c>
      <c r="V27" s="43" t="s">
        <v>161</v>
      </c>
      <c r="W27" s="43" t="s">
        <v>169</v>
      </c>
      <c r="X27" s="32" t="s">
        <v>8</v>
      </c>
      <c r="Y27" s="43" t="s">
        <v>191</v>
      </c>
      <c r="Z27" s="43" t="s">
        <v>60</v>
      </c>
      <c r="AA27" s="43" t="s">
        <v>61</v>
      </c>
      <c r="AB27" s="32" t="s">
        <v>8</v>
      </c>
      <c r="AC27" s="32" t="s">
        <v>8</v>
      </c>
      <c r="AD27" s="43" t="s">
        <v>198</v>
      </c>
      <c r="AE27" s="43" t="s">
        <v>7</v>
      </c>
      <c r="AF27" s="32" t="s">
        <v>8</v>
      </c>
      <c r="AG27" s="32" t="s">
        <v>8</v>
      </c>
      <c r="AH27" s="43" t="s">
        <v>154</v>
      </c>
      <c r="AI27" s="44" t="s">
        <v>173</v>
      </c>
      <c r="AJ27" s="14" t="s">
        <v>8</v>
      </c>
      <c r="AK27" s="14" t="s">
        <v>8</v>
      </c>
      <c r="AL27" s="14" t="s">
        <v>8</v>
      </c>
      <c r="AM27" s="14" t="s">
        <v>8</v>
      </c>
      <c r="AN27" s="14" t="s">
        <v>8</v>
      </c>
      <c r="AO27" s="14" t="s">
        <v>8</v>
      </c>
      <c r="AP27" s="14" t="s">
        <v>8</v>
      </c>
      <c r="AQ27" s="14" t="s">
        <v>8</v>
      </c>
      <c r="AR27" s="14" t="s">
        <v>8</v>
      </c>
      <c r="AS27" s="14" t="s">
        <v>8</v>
      </c>
      <c r="AT27" s="14" t="s">
        <v>8</v>
      </c>
      <c r="AU27" s="14" t="s">
        <v>8</v>
      </c>
      <c r="AV27" s="14" t="s">
        <v>8</v>
      </c>
      <c r="AW27" s="14" t="s">
        <v>8</v>
      </c>
      <c r="AX27" s="14" t="s">
        <v>8</v>
      </c>
      <c r="AY27" s="14" t="s">
        <v>8</v>
      </c>
      <c r="AZ27" s="14" t="s">
        <v>8</v>
      </c>
      <c r="BA27" s="14" t="s">
        <v>8</v>
      </c>
      <c r="BB27" s="14" t="s">
        <v>8</v>
      </c>
      <c r="BC27" s="14" t="s">
        <v>8</v>
      </c>
      <c r="BD27" s="14" t="s">
        <v>8</v>
      </c>
      <c r="BE27" s="18" t="s">
        <v>173</v>
      </c>
      <c r="BF27" s="18" t="s">
        <v>173</v>
      </c>
      <c r="BG27" s="18" t="s">
        <v>173</v>
      </c>
      <c r="BH27" s="14" t="s">
        <v>8</v>
      </c>
      <c r="BI27" s="18" t="s">
        <v>173</v>
      </c>
      <c r="BJ27" s="18" t="s">
        <v>173</v>
      </c>
      <c r="BK27" s="70" t="s">
        <v>173</v>
      </c>
      <c r="BL27" s="70" t="s">
        <v>173</v>
      </c>
      <c r="BM27" s="70" t="s">
        <v>173</v>
      </c>
      <c r="BN27" s="70" t="s">
        <v>173</v>
      </c>
      <c r="BO27" s="70" t="s">
        <v>173</v>
      </c>
      <c r="BP27" s="70" t="s">
        <v>173</v>
      </c>
      <c r="BQ27" s="71" t="s">
        <v>8</v>
      </c>
      <c r="BR27" s="70" t="s">
        <v>173</v>
      </c>
      <c r="BS27" s="81" t="s">
        <v>173</v>
      </c>
      <c r="BT27" s="72" t="s">
        <v>173</v>
      </c>
      <c r="BU27" s="72" t="s">
        <v>173</v>
      </c>
      <c r="BV27" s="72" t="s">
        <v>173</v>
      </c>
      <c r="BW27" s="72" t="s">
        <v>173</v>
      </c>
      <c r="BX27" s="72" t="s">
        <v>173</v>
      </c>
      <c r="BY27" s="72" t="s">
        <v>173</v>
      </c>
      <c r="BZ27" s="72" t="s">
        <v>173</v>
      </c>
      <c r="CA27" s="72" t="s">
        <v>173</v>
      </c>
      <c r="CB27" s="72" t="s">
        <v>173</v>
      </c>
      <c r="CC27" s="72" t="s">
        <v>173</v>
      </c>
      <c r="CD27" s="72" t="s">
        <v>173</v>
      </c>
      <c r="CE27" s="71" t="s">
        <v>8</v>
      </c>
      <c r="CF27" s="72" t="s">
        <v>173</v>
      </c>
      <c r="CG27" s="72" t="s">
        <v>173</v>
      </c>
      <c r="CH27" s="72" t="s">
        <v>173</v>
      </c>
      <c r="CI27" s="14" t="s">
        <v>8</v>
      </c>
      <c r="CJ27" s="14" t="s">
        <v>8</v>
      </c>
      <c r="CK27" s="14" t="s">
        <v>8</v>
      </c>
      <c r="CL27" s="22" t="s">
        <v>173</v>
      </c>
      <c r="CM27" s="22" t="s">
        <v>173</v>
      </c>
      <c r="CN27" s="14" t="s">
        <v>8</v>
      </c>
      <c r="CO27" s="14" t="s">
        <v>8</v>
      </c>
      <c r="CP27" s="14" t="s">
        <v>8</v>
      </c>
      <c r="CQ27" s="22" t="s">
        <v>173</v>
      </c>
      <c r="CR27" s="14" t="s">
        <v>8</v>
      </c>
      <c r="CS27" s="14" t="s">
        <v>8</v>
      </c>
      <c r="CT27" s="14" t="s">
        <v>8</v>
      </c>
      <c r="CU27" s="14" t="s">
        <v>8</v>
      </c>
      <c r="CV27" s="14" t="s">
        <v>8</v>
      </c>
      <c r="CW27" s="22" t="s">
        <v>173</v>
      </c>
      <c r="CX27" s="14" t="s">
        <v>8</v>
      </c>
      <c r="CY27" s="14" t="s">
        <v>8</v>
      </c>
      <c r="CZ27" s="14" t="s">
        <v>8</v>
      </c>
      <c r="DA27" s="22" t="s">
        <v>173</v>
      </c>
      <c r="DB27" s="14" t="s">
        <v>8</v>
      </c>
      <c r="DC27" s="22" t="s">
        <v>173</v>
      </c>
      <c r="DD27" s="14" t="s">
        <v>8</v>
      </c>
      <c r="DE27" s="14" t="s">
        <v>8</v>
      </c>
      <c r="DF27" s="14" t="s">
        <v>8</v>
      </c>
      <c r="DG27" s="14" t="s">
        <v>8</v>
      </c>
      <c r="DH27" s="32">
        <v>6</v>
      </c>
    </row>
    <row r="28" spans="1:112" ht="20" customHeight="1" x14ac:dyDescent="0.2">
      <c r="A28" s="27" t="s">
        <v>70</v>
      </c>
      <c r="B28" s="2" t="s">
        <v>299</v>
      </c>
      <c r="C28" s="28" t="s">
        <v>137</v>
      </c>
      <c r="D28" s="2" t="s">
        <v>132</v>
      </c>
      <c r="E28" s="2" t="s">
        <v>395</v>
      </c>
      <c r="F28" s="2">
        <v>238</v>
      </c>
      <c r="G28" s="1">
        <v>22</v>
      </c>
      <c r="H28" s="21">
        <v>5440062</v>
      </c>
      <c r="I28" s="21">
        <v>5738880</v>
      </c>
      <c r="J28" s="1">
        <v>2020</v>
      </c>
      <c r="K28" s="12" t="s">
        <v>128</v>
      </c>
      <c r="L28" s="32" t="s">
        <v>448</v>
      </c>
      <c r="M28" s="32" t="s">
        <v>454</v>
      </c>
      <c r="N28" s="12" t="s">
        <v>131</v>
      </c>
      <c r="O28" s="5">
        <v>147</v>
      </c>
      <c r="P28" s="1">
        <v>147</v>
      </c>
      <c r="Q28" s="3">
        <v>64</v>
      </c>
      <c r="R28" s="1">
        <v>64</v>
      </c>
      <c r="S28" s="1" t="s">
        <v>11</v>
      </c>
      <c r="T28" s="1" t="s">
        <v>12</v>
      </c>
      <c r="U28" s="1" t="s">
        <v>13</v>
      </c>
      <c r="V28" s="17" t="s">
        <v>161</v>
      </c>
      <c r="W28" s="17" t="s">
        <v>169</v>
      </c>
      <c r="X28" s="1" t="s">
        <v>8</v>
      </c>
      <c r="Y28" s="17" t="s">
        <v>191</v>
      </c>
      <c r="Z28" s="16" t="s">
        <v>60</v>
      </c>
      <c r="AA28" s="16" t="s">
        <v>61</v>
      </c>
      <c r="AB28" s="1" t="s">
        <v>8</v>
      </c>
      <c r="AC28" s="1" t="s">
        <v>8</v>
      </c>
      <c r="AD28" s="17" t="s">
        <v>198</v>
      </c>
      <c r="AE28" s="16" t="s">
        <v>7</v>
      </c>
      <c r="AF28" s="1" t="s">
        <v>8</v>
      </c>
      <c r="AG28" s="32" t="s">
        <v>8</v>
      </c>
      <c r="AH28" s="17" t="s">
        <v>154</v>
      </c>
      <c r="AI28" s="15" t="s">
        <v>173</v>
      </c>
      <c r="AJ28" s="14" t="s">
        <v>8</v>
      </c>
      <c r="AK28" s="14" t="s">
        <v>8</v>
      </c>
      <c r="AL28" s="14" t="s">
        <v>8</v>
      </c>
      <c r="AM28" s="14" t="s">
        <v>8</v>
      </c>
      <c r="AN28" s="14" t="s">
        <v>8</v>
      </c>
      <c r="AO28" s="14" t="s">
        <v>8</v>
      </c>
      <c r="AP28" s="14" t="s">
        <v>8</v>
      </c>
      <c r="AQ28" s="14" t="s">
        <v>8</v>
      </c>
      <c r="AR28" s="14" t="s">
        <v>8</v>
      </c>
      <c r="AS28" s="14" t="s">
        <v>8</v>
      </c>
      <c r="AT28" s="14" t="s">
        <v>8</v>
      </c>
      <c r="AU28" s="14" t="s">
        <v>8</v>
      </c>
      <c r="AV28" s="14" t="s">
        <v>8</v>
      </c>
      <c r="AW28" s="14" t="s">
        <v>8</v>
      </c>
      <c r="AX28" s="14" t="s">
        <v>8</v>
      </c>
      <c r="AY28" s="14" t="s">
        <v>8</v>
      </c>
      <c r="AZ28" s="14" t="s">
        <v>8</v>
      </c>
      <c r="BA28" s="14" t="s">
        <v>8</v>
      </c>
      <c r="BB28" s="14" t="s">
        <v>8</v>
      </c>
      <c r="BC28" s="14" t="s">
        <v>8</v>
      </c>
      <c r="BD28" s="14" t="s">
        <v>8</v>
      </c>
      <c r="BE28" s="18" t="s">
        <v>173</v>
      </c>
      <c r="BF28" s="18" t="s">
        <v>173</v>
      </c>
      <c r="BG28" s="18" t="s">
        <v>173</v>
      </c>
      <c r="BH28" s="14" t="s">
        <v>8</v>
      </c>
      <c r="BI28" s="18" t="s">
        <v>173</v>
      </c>
      <c r="BJ28" s="18" t="s">
        <v>173</v>
      </c>
      <c r="BK28" s="70" t="s">
        <v>173</v>
      </c>
      <c r="BL28" s="70" t="s">
        <v>173</v>
      </c>
      <c r="BM28" s="70" t="s">
        <v>173</v>
      </c>
      <c r="BN28" s="70" t="s">
        <v>173</v>
      </c>
      <c r="BO28" s="70" t="s">
        <v>173</v>
      </c>
      <c r="BP28" s="70" t="s">
        <v>173</v>
      </c>
      <c r="BQ28" s="71" t="s">
        <v>8</v>
      </c>
      <c r="BR28" s="70" t="s">
        <v>173</v>
      </c>
      <c r="BS28" s="81" t="s">
        <v>173</v>
      </c>
      <c r="BT28" s="72" t="s">
        <v>173</v>
      </c>
      <c r="BU28" s="72" t="s">
        <v>173</v>
      </c>
      <c r="BV28" s="72" t="s">
        <v>173</v>
      </c>
      <c r="BW28" s="72" t="s">
        <v>173</v>
      </c>
      <c r="BX28" s="72" t="s">
        <v>173</v>
      </c>
      <c r="BY28" s="72" t="s">
        <v>173</v>
      </c>
      <c r="BZ28" s="72" t="s">
        <v>173</v>
      </c>
      <c r="CA28" s="72" t="s">
        <v>173</v>
      </c>
      <c r="CB28" s="72" t="s">
        <v>173</v>
      </c>
      <c r="CC28" s="72" t="s">
        <v>173</v>
      </c>
      <c r="CD28" s="72" t="s">
        <v>173</v>
      </c>
      <c r="CE28" s="71" t="s">
        <v>8</v>
      </c>
      <c r="CF28" s="72" t="s">
        <v>173</v>
      </c>
      <c r="CG28" s="72" t="s">
        <v>173</v>
      </c>
      <c r="CH28" s="72" t="s">
        <v>173</v>
      </c>
      <c r="CI28" s="14" t="s">
        <v>8</v>
      </c>
      <c r="CJ28" s="14" t="s">
        <v>8</v>
      </c>
      <c r="CK28" s="14" t="s">
        <v>8</v>
      </c>
      <c r="CL28" s="22" t="s">
        <v>173</v>
      </c>
      <c r="CM28" s="22" t="s">
        <v>173</v>
      </c>
      <c r="CN28" s="14" t="s">
        <v>8</v>
      </c>
      <c r="CO28" s="14" t="s">
        <v>8</v>
      </c>
      <c r="CP28" s="14" t="s">
        <v>8</v>
      </c>
      <c r="CQ28" s="22" t="s">
        <v>173</v>
      </c>
      <c r="CR28" s="14" t="s">
        <v>8</v>
      </c>
      <c r="CS28" s="14" t="s">
        <v>8</v>
      </c>
      <c r="CT28" s="14" t="s">
        <v>8</v>
      </c>
      <c r="CU28" s="14" t="s">
        <v>8</v>
      </c>
      <c r="CV28" s="14" t="s">
        <v>8</v>
      </c>
      <c r="CW28" s="22" t="s">
        <v>173</v>
      </c>
      <c r="CX28" s="14" t="s">
        <v>8</v>
      </c>
      <c r="CY28" s="14" t="s">
        <v>8</v>
      </c>
      <c r="CZ28" s="14" t="s">
        <v>8</v>
      </c>
      <c r="DA28" s="22" t="s">
        <v>173</v>
      </c>
      <c r="DB28" s="14" t="s">
        <v>8</v>
      </c>
      <c r="DC28" s="22" t="s">
        <v>173</v>
      </c>
      <c r="DD28" s="14" t="s">
        <v>8</v>
      </c>
      <c r="DE28" s="14" t="s">
        <v>8</v>
      </c>
      <c r="DF28" s="14" t="s">
        <v>8</v>
      </c>
      <c r="DG28" s="14" t="s">
        <v>8</v>
      </c>
      <c r="DH28" s="2">
        <v>5</v>
      </c>
    </row>
    <row r="29" spans="1:112" ht="20" customHeight="1" x14ac:dyDescent="0.2">
      <c r="A29" s="27" t="s">
        <v>409</v>
      </c>
      <c r="B29" s="57" t="s">
        <v>707</v>
      </c>
      <c r="C29" s="56" t="s">
        <v>659</v>
      </c>
      <c r="D29" s="2" t="s">
        <v>643</v>
      </c>
      <c r="E29" s="2" t="s">
        <v>445</v>
      </c>
      <c r="F29" s="2">
        <v>235</v>
      </c>
      <c r="G29" s="2">
        <v>236</v>
      </c>
      <c r="H29" s="41">
        <v>489048</v>
      </c>
      <c r="I29" s="41">
        <v>5710629</v>
      </c>
      <c r="J29" s="32">
        <v>2022</v>
      </c>
      <c r="K29" s="32" t="s">
        <v>128</v>
      </c>
      <c r="L29" s="32" t="s">
        <v>446</v>
      </c>
      <c r="M29" s="32" t="s">
        <v>451</v>
      </c>
      <c r="N29" s="12" t="s">
        <v>131</v>
      </c>
      <c r="O29" s="32">
        <v>147</v>
      </c>
      <c r="P29" s="1">
        <v>147</v>
      </c>
      <c r="Q29" s="32">
        <v>64</v>
      </c>
      <c r="R29" s="32">
        <v>64</v>
      </c>
      <c r="S29" s="32" t="s">
        <v>11</v>
      </c>
      <c r="T29" s="32" t="s">
        <v>12</v>
      </c>
      <c r="U29" s="32" t="s">
        <v>13</v>
      </c>
      <c r="V29" s="43" t="s">
        <v>521</v>
      </c>
      <c r="W29" s="43" t="s">
        <v>171</v>
      </c>
      <c r="X29" s="43" t="s">
        <v>515</v>
      </c>
      <c r="Y29" s="43" t="s">
        <v>64</v>
      </c>
      <c r="Z29" s="43" t="s">
        <v>192</v>
      </c>
      <c r="AA29" s="43" t="s">
        <v>59</v>
      </c>
      <c r="AB29" s="32" t="s">
        <v>8</v>
      </c>
      <c r="AC29" s="32" t="s">
        <v>8</v>
      </c>
      <c r="AD29" s="43" t="s">
        <v>198</v>
      </c>
      <c r="AE29" s="43" t="s">
        <v>7</v>
      </c>
      <c r="AF29" s="32" t="s">
        <v>8</v>
      </c>
      <c r="AG29" s="32" t="s">
        <v>8</v>
      </c>
      <c r="AH29" s="43" t="s">
        <v>154</v>
      </c>
      <c r="AI29" s="15" t="s">
        <v>173</v>
      </c>
      <c r="AJ29" s="14" t="s">
        <v>8</v>
      </c>
      <c r="AK29" s="14" t="s">
        <v>8</v>
      </c>
      <c r="AL29" s="14" t="s">
        <v>8</v>
      </c>
      <c r="AM29" s="14" t="s">
        <v>8</v>
      </c>
      <c r="AN29" s="14" t="s">
        <v>8</v>
      </c>
      <c r="AO29" s="14" t="s">
        <v>8</v>
      </c>
      <c r="AP29" s="14" t="s">
        <v>8</v>
      </c>
      <c r="AQ29" s="14" t="s">
        <v>8</v>
      </c>
      <c r="AR29" s="14" t="s">
        <v>8</v>
      </c>
      <c r="AS29" s="14" t="s">
        <v>8</v>
      </c>
      <c r="AT29" s="14" t="s">
        <v>8</v>
      </c>
      <c r="AU29" s="14" t="s">
        <v>8</v>
      </c>
      <c r="AV29" s="14" t="s">
        <v>8</v>
      </c>
      <c r="AW29" s="14" t="s">
        <v>8</v>
      </c>
      <c r="AX29" s="14" t="s">
        <v>8</v>
      </c>
      <c r="AY29" s="14" t="s">
        <v>8</v>
      </c>
      <c r="AZ29" s="14" t="s">
        <v>8</v>
      </c>
      <c r="BA29" s="14" t="s">
        <v>8</v>
      </c>
      <c r="BB29" s="18" t="s">
        <v>173</v>
      </c>
      <c r="BC29" s="18" t="s">
        <v>173</v>
      </c>
      <c r="BD29" s="18" t="s">
        <v>173</v>
      </c>
      <c r="BE29" s="18" t="s">
        <v>173</v>
      </c>
      <c r="BF29" s="18" t="s">
        <v>173</v>
      </c>
      <c r="BG29" s="18" t="s">
        <v>173</v>
      </c>
      <c r="BH29" s="14" t="s">
        <v>8</v>
      </c>
      <c r="BI29" s="18" t="s">
        <v>173</v>
      </c>
      <c r="BJ29" s="18" t="s">
        <v>173</v>
      </c>
      <c r="BK29" s="70" t="s">
        <v>173</v>
      </c>
      <c r="BL29" s="70" t="s">
        <v>173</v>
      </c>
      <c r="BM29" s="70" t="s">
        <v>173</v>
      </c>
      <c r="BN29" s="70" t="s">
        <v>173</v>
      </c>
      <c r="BO29" s="70" t="s">
        <v>173</v>
      </c>
      <c r="BP29" s="70" t="s">
        <v>173</v>
      </c>
      <c r="BQ29" s="71" t="s">
        <v>8</v>
      </c>
      <c r="BR29" s="70" t="s">
        <v>173</v>
      </c>
      <c r="BS29" s="81" t="s">
        <v>173</v>
      </c>
      <c r="BT29" s="72" t="s">
        <v>173</v>
      </c>
      <c r="BU29" s="72" t="s">
        <v>173</v>
      </c>
      <c r="BV29" s="72" t="s">
        <v>173</v>
      </c>
      <c r="BW29" s="72" t="s">
        <v>173</v>
      </c>
      <c r="BX29" s="72" t="s">
        <v>173</v>
      </c>
      <c r="BY29" s="72" t="s">
        <v>173</v>
      </c>
      <c r="BZ29" s="72" t="s">
        <v>173</v>
      </c>
      <c r="CA29" s="72" t="s">
        <v>173</v>
      </c>
      <c r="CB29" s="72" t="s">
        <v>173</v>
      </c>
      <c r="CC29" s="72" t="s">
        <v>173</v>
      </c>
      <c r="CD29" s="72" t="s">
        <v>173</v>
      </c>
      <c r="CE29" s="71" t="s">
        <v>8</v>
      </c>
      <c r="CF29" s="72" t="s">
        <v>173</v>
      </c>
      <c r="CG29" s="72" t="s">
        <v>173</v>
      </c>
      <c r="CH29" s="72" t="s">
        <v>173</v>
      </c>
      <c r="CI29" s="46" t="s">
        <v>537</v>
      </c>
      <c r="CJ29" s="14" t="s">
        <v>8</v>
      </c>
      <c r="CK29" s="14" t="s">
        <v>8</v>
      </c>
      <c r="CL29" s="14" t="s">
        <v>8</v>
      </c>
      <c r="CM29" s="22" t="s">
        <v>173</v>
      </c>
      <c r="CN29" s="22" t="s">
        <v>173</v>
      </c>
      <c r="CO29" s="14" t="s">
        <v>8</v>
      </c>
      <c r="CP29" s="14" t="s">
        <v>8</v>
      </c>
      <c r="CQ29" s="14" t="s">
        <v>8</v>
      </c>
      <c r="CR29" s="14" t="s">
        <v>8</v>
      </c>
      <c r="CS29" s="14" t="s">
        <v>8</v>
      </c>
      <c r="CT29" s="14" t="s">
        <v>8</v>
      </c>
      <c r="CU29" s="14" t="s">
        <v>8</v>
      </c>
      <c r="CV29" s="14" t="s">
        <v>8</v>
      </c>
      <c r="CW29" s="22" t="s">
        <v>173</v>
      </c>
      <c r="CX29" s="14" t="s">
        <v>8</v>
      </c>
      <c r="CY29" s="14" t="s">
        <v>8</v>
      </c>
      <c r="CZ29" s="14" t="s">
        <v>8</v>
      </c>
      <c r="DA29" s="14" t="s">
        <v>8</v>
      </c>
      <c r="DB29" s="22" t="s">
        <v>173</v>
      </c>
      <c r="DC29" s="14" t="s">
        <v>8</v>
      </c>
      <c r="DD29" s="14" t="s">
        <v>8</v>
      </c>
      <c r="DE29" s="14" t="s">
        <v>8</v>
      </c>
      <c r="DF29" s="14" t="s">
        <v>8</v>
      </c>
      <c r="DG29" s="14" t="s">
        <v>8</v>
      </c>
      <c r="DH29" s="32">
        <v>4</v>
      </c>
    </row>
    <row r="30" spans="1:112" ht="20" customHeight="1" x14ac:dyDescent="0.2">
      <c r="A30" s="27" t="s">
        <v>425</v>
      </c>
      <c r="B30" s="57" t="s">
        <v>708</v>
      </c>
      <c r="C30" s="56" t="s">
        <v>660</v>
      </c>
      <c r="D30" s="2" t="s">
        <v>643</v>
      </c>
      <c r="E30" s="2" t="s">
        <v>445</v>
      </c>
      <c r="F30" s="2">
        <v>230</v>
      </c>
      <c r="G30" s="2">
        <v>431</v>
      </c>
      <c r="H30" s="41">
        <v>71414</v>
      </c>
      <c r="I30" s="41">
        <v>6161960</v>
      </c>
      <c r="J30" s="32">
        <v>2022</v>
      </c>
      <c r="K30" s="32" t="s">
        <v>128</v>
      </c>
      <c r="L30" s="32" t="s">
        <v>446</v>
      </c>
      <c r="M30" s="32" t="s">
        <v>453</v>
      </c>
      <c r="N30" s="12" t="s">
        <v>131</v>
      </c>
      <c r="O30" s="32">
        <v>147</v>
      </c>
      <c r="P30" s="1">
        <v>147</v>
      </c>
      <c r="Q30" s="32">
        <v>64</v>
      </c>
      <c r="R30" s="32">
        <v>64</v>
      </c>
      <c r="S30" s="32" t="s">
        <v>11</v>
      </c>
      <c r="T30" s="32" t="s">
        <v>12</v>
      </c>
      <c r="U30" s="32" t="s">
        <v>13</v>
      </c>
      <c r="V30" s="32" t="s">
        <v>8</v>
      </c>
      <c r="W30" s="43" t="s">
        <v>169</v>
      </c>
      <c r="X30" s="32" t="s">
        <v>8</v>
      </c>
      <c r="Y30" s="43" t="s">
        <v>191</v>
      </c>
      <c r="Z30" s="43" t="s">
        <v>60</v>
      </c>
      <c r="AA30" s="43" t="s">
        <v>61</v>
      </c>
      <c r="AB30" s="32" t="s">
        <v>8</v>
      </c>
      <c r="AC30" s="32" t="s">
        <v>8</v>
      </c>
      <c r="AD30" s="43" t="s">
        <v>198</v>
      </c>
      <c r="AE30" s="43" t="s">
        <v>7</v>
      </c>
      <c r="AF30" s="32" t="s">
        <v>8</v>
      </c>
      <c r="AG30" s="32" t="s">
        <v>8</v>
      </c>
      <c r="AH30" s="43" t="s">
        <v>154</v>
      </c>
      <c r="AI30" s="44" t="s">
        <v>173</v>
      </c>
      <c r="AJ30" s="14" t="s">
        <v>8</v>
      </c>
      <c r="AK30" s="14" t="s">
        <v>8</v>
      </c>
      <c r="AL30" s="14" t="s">
        <v>8</v>
      </c>
      <c r="AM30" s="14" t="s">
        <v>8</v>
      </c>
      <c r="AN30" s="14" t="s">
        <v>8</v>
      </c>
      <c r="AO30" s="14" t="s">
        <v>8</v>
      </c>
      <c r="AP30" s="14" t="s">
        <v>8</v>
      </c>
      <c r="AQ30" s="14" t="s">
        <v>8</v>
      </c>
      <c r="AR30" s="14" t="s">
        <v>8</v>
      </c>
      <c r="AS30" s="14" t="s">
        <v>8</v>
      </c>
      <c r="AT30" s="14" t="s">
        <v>8</v>
      </c>
      <c r="AU30" s="14" t="s">
        <v>8</v>
      </c>
      <c r="AV30" s="14" t="s">
        <v>8</v>
      </c>
      <c r="AW30" s="14" t="s">
        <v>8</v>
      </c>
      <c r="AX30" s="14" t="s">
        <v>8</v>
      </c>
      <c r="AY30" s="14" t="s">
        <v>8</v>
      </c>
      <c r="AZ30" s="14" t="s">
        <v>8</v>
      </c>
      <c r="BA30" s="14" t="s">
        <v>8</v>
      </c>
      <c r="BB30" s="14" t="s">
        <v>8</v>
      </c>
      <c r="BC30" s="14" t="s">
        <v>8</v>
      </c>
      <c r="BD30" s="14" t="s">
        <v>8</v>
      </c>
      <c r="BE30" s="18" t="s">
        <v>173</v>
      </c>
      <c r="BF30" s="18" t="s">
        <v>173</v>
      </c>
      <c r="BG30" s="18" t="s">
        <v>173</v>
      </c>
      <c r="BH30" s="14" t="s">
        <v>8</v>
      </c>
      <c r="BI30" s="18" t="s">
        <v>173</v>
      </c>
      <c r="BJ30" s="18" t="s">
        <v>173</v>
      </c>
      <c r="BK30" s="70" t="s">
        <v>173</v>
      </c>
      <c r="BL30" s="70" t="s">
        <v>173</v>
      </c>
      <c r="BM30" s="70" t="s">
        <v>173</v>
      </c>
      <c r="BN30" s="70" t="s">
        <v>173</v>
      </c>
      <c r="BO30" s="70" t="s">
        <v>173</v>
      </c>
      <c r="BP30" s="70" t="s">
        <v>173</v>
      </c>
      <c r="BQ30" s="71" t="s">
        <v>8</v>
      </c>
      <c r="BR30" s="70" t="s">
        <v>173</v>
      </c>
      <c r="BS30" s="81" t="s">
        <v>173</v>
      </c>
      <c r="BT30" s="72" t="s">
        <v>173</v>
      </c>
      <c r="BU30" s="72" t="s">
        <v>173</v>
      </c>
      <c r="BV30" s="72" t="s">
        <v>173</v>
      </c>
      <c r="BW30" s="72" t="s">
        <v>173</v>
      </c>
      <c r="BX30" s="72" t="s">
        <v>173</v>
      </c>
      <c r="BY30" s="72" t="s">
        <v>173</v>
      </c>
      <c r="BZ30" s="72" t="s">
        <v>173</v>
      </c>
      <c r="CA30" s="72" t="s">
        <v>173</v>
      </c>
      <c r="CB30" s="72" t="s">
        <v>173</v>
      </c>
      <c r="CC30" s="72" t="s">
        <v>173</v>
      </c>
      <c r="CD30" s="72" t="s">
        <v>173</v>
      </c>
      <c r="CE30" s="71" t="s">
        <v>8</v>
      </c>
      <c r="CF30" s="72" t="s">
        <v>173</v>
      </c>
      <c r="CG30" s="72" t="s">
        <v>173</v>
      </c>
      <c r="CH30" s="72" t="s">
        <v>173</v>
      </c>
      <c r="CI30" s="46" t="s">
        <v>214</v>
      </c>
      <c r="CJ30" s="14" t="s">
        <v>8</v>
      </c>
      <c r="CK30" s="14" t="s">
        <v>8</v>
      </c>
      <c r="CL30" s="22" t="s">
        <v>173</v>
      </c>
      <c r="CM30" s="22" t="s">
        <v>173</v>
      </c>
      <c r="CN30" s="14" t="s">
        <v>8</v>
      </c>
      <c r="CO30" s="14" t="s">
        <v>8</v>
      </c>
      <c r="CP30" s="14" t="s">
        <v>8</v>
      </c>
      <c r="CQ30" s="22" t="s">
        <v>173</v>
      </c>
      <c r="CR30" s="14" t="s">
        <v>8</v>
      </c>
      <c r="CS30" s="14" t="s">
        <v>8</v>
      </c>
      <c r="CT30" s="14" t="s">
        <v>8</v>
      </c>
      <c r="CU30" s="14" t="s">
        <v>8</v>
      </c>
      <c r="CV30" s="14" t="s">
        <v>8</v>
      </c>
      <c r="CW30" s="22" t="s">
        <v>173</v>
      </c>
      <c r="CX30" s="14" t="s">
        <v>8</v>
      </c>
      <c r="CY30" s="14" t="s">
        <v>8</v>
      </c>
      <c r="CZ30" s="14" t="s">
        <v>8</v>
      </c>
      <c r="DA30" s="22" t="s">
        <v>173</v>
      </c>
      <c r="DB30" s="22" t="s">
        <v>173</v>
      </c>
      <c r="DC30" s="22" t="s">
        <v>173</v>
      </c>
      <c r="DD30" s="14" t="s">
        <v>8</v>
      </c>
      <c r="DE30" s="14" t="s">
        <v>8</v>
      </c>
      <c r="DF30" s="14" t="s">
        <v>8</v>
      </c>
      <c r="DG30" s="14" t="s">
        <v>8</v>
      </c>
      <c r="DH30" s="32">
        <v>10</v>
      </c>
    </row>
    <row r="31" spans="1:112" ht="20" customHeight="1" x14ac:dyDescent="0.2">
      <c r="A31" s="27" t="s">
        <v>440</v>
      </c>
      <c r="B31" s="57" t="s">
        <v>710</v>
      </c>
      <c r="C31" s="56" t="s">
        <v>662</v>
      </c>
      <c r="D31" s="2" t="s">
        <v>643</v>
      </c>
      <c r="E31" s="2" t="s">
        <v>445</v>
      </c>
      <c r="F31" s="2">
        <v>290</v>
      </c>
      <c r="G31" s="2">
        <v>133</v>
      </c>
      <c r="H31" s="41">
        <v>266392</v>
      </c>
      <c r="I31" s="41">
        <v>5845573</v>
      </c>
      <c r="J31" s="32">
        <v>2019</v>
      </c>
      <c r="K31" s="32" t="s">
        <v>128</v>
      </c>
      <c r="L31" s="32" t="s">
        <v>446</v>
      </c>
      <c r="M31" s="32" t="s">
        <v>489</v>
      </c>
      <c r="N31" s="12" t="s">
        <v>131</v>
      </c>
      <c r="O31" s="32">
        <v>147</v>
      </c>
      <c r="P31" s="1">
        <v>147</v>
      </c>
      <c r="Q31" s="32">
        <v>64</v>
      </c>
      <c r="R31" s="32">
        <v>64</v>
      </c>
      <c r="S31" s="32" t="s">
        <v>11</v>
      </c>
      <c r="T31" s="32" t="s">
        <v>12</v>
      </c>
      <c r="U31" s="32" t="s">
        <v>13</v>
      </c>
      <c r="V31" s="43" t="s">
        <v>160</v>
      </c>
      <c r="W31" s="43" t="s">
        <v>168</v>
      </c>
      <c r="X31" s="43" t="s">
        <v>176</v>
      </c>
      <c r="Y31" s="43" t="s">
        <v>191</v>
      </c>
      <c r="Z31" s="43" t="s">
        <v>192</v>
      </c>
      <c r="AA31" s="43" t="s">
        <v>59</v>
      </c>
      <c r="AB31" s="32" t="s">
        <v>8</v>
      </c>
      <c r="AC31" s="32" t="s">
        <v>8</v>
      </c>
      <c r="AD31" s="43" t="s">
        <v>198</v>
      </c>
      <c r="AE31" s="43" t="s">
        <v>7</v>
      </c>
      <c r="AF31" s="43" t="s">
        <v>484</v>
      </c>
      <c r="AG31" s="32" t="s">
        <v>8</v>
      </c>
      <c r="AH31" s="43" t="s">
        <v>154</v>
      </c>
      <c r="AI31" s="15" t="s">
        <v>173</v>
      </c>
      <c r="AJ31" s="14" t="s">
        <v>8</v>
      </c>
      <c r="AK31" s="14" t="s">
        <v>8</v>
      </c>
      <c r="AL31" s="14" t="s">
        <v>8</v>
      </c>
      <c r="AM31" s="14" t="s">
        <v>8</v>
      </c>
      <c r="AN31" s="14" t="s">
        <v>8</v>
      </c>
      <c r="AO31" s="14" t="s">
        <v>8</v>
      </c>
      <c r="AP31" s="14" t="s">
        <v>8</v>
      </c>
      <c r="AQ31" s="14" t="s">
        <v>8</v>
      </c>
      <c r="AR31" s="14" t="s">
        <v>8</v>
      </c>
      <c r="AS31" s="14" t="s">
        <v>8</v>
      </c>
      <c r="AT31" s="14" t="s">
        <v>8</v>
      </c>
      <c r="AU31" s="14" t="s">
        <v>8</v>
      </c>
      <c r="AV31" s="14" t="s">
        <v>8</v>
      </c>
      <c r="AW31" s="14" t="s">
        <v>8</v>
      </c>
      <c r="AX31" s="14" t="s">
        <v>8</v>
      </c>
      <c r="AY31" s="14" t="s">
        <v>8</v>
      </c>
      <c r="AZ31" s="14" t="s">
        <v>8</v>
      </c>
      <c r="BA31" s="14" t="s">
        <v>8</v>
      </c>
      <c r="BB31" s="18" t="s">
        <v>173</v>
      </c>
      <c r="BC31" s="18" t="s">
        <v>173</v>
      </c>
      <c r="BD31" s="18" t="s">
        <v>173</v>
      </c>
      <c r="BE31" s="18" t="s">
        <v>173</v>
      </c>
      <c r="BF31" s="18" t="s">
        <v>173</v>
      </c>
      <c r="BG31" s="14" t="s">
        <v>8</v>
      </c>
      <c r="BH31" s="14" t="s">
        <v>8</v>
      </c>
      <c r="BI31" s="18" t="s">
        <v>173</v>
      </c>
      <c r="BJ31" s="18" t="s">
        <v>173</v>
      </c>
      <c r="BK31" s="70" t="s">
        <v>173</v>
      </c>
      <c r="BL31" s="70" t="s">
        <v>173</v>
      </c>
      <c r="BM31" s="70" t="s">
        <v>173</v>
      </c>
      <c r="BN31" s="70" t="s">
        <v>173</v>
      </c>
      <c r="BO31" s="70" t="s">
        <v>173</v>
      </c>
      <c r="BP31" s="70" t="s">
        <v>173</v>
      </c>
      <c r="BQ31" s="70" t="s">
        <v>173</v>
      </c>
      <c r="BR31" s="70" t="s">
        <v>173</v>
      </c>
      <c r="BS31" s="81" t="s">
        <v>173</v>
      </c>
      <c r="BT31" s="72" t="s">
        <v>173</v>
      </c>
      <c r="BU31" s="72" t="s">
        <v>173</v>
      </c>
      <c r="BV31" s="72" t="s">
        <v>173</v>
      </c>
      <c r="BW31" s="72" t="s">
        <v>173</v>
      </c>
      <c r="BX31" s="72" t="s">
        <v>173</v>
      </c>
      <c r="BY31" s="72" t="s">
        <v>173</v>
      </c>
      <c r="BZ31" s="72" t="s">
        <v>173</v>
      </c>
      <c r="CA31" s="72" t="s">
        <v>173</v>
      </c>
      <c r="CB31" s="72" t="s">
        <v>173</v>
      </c>
      <c r="CC31" s="72" t="s">
        <v>173</v>
      </c>
      <c r="CD31" s="71" t="s">
        <v>8</v>
      </c>
      <c r="CE31" s="71" t="s">
        <v>8</v>
      </c>
      <c r="CF31" s="72" t="s">
        <v>173</v>
      </c>
      <c r="CG31" s="72" t="s">
        <v>173</v>
      </c>
      <c r="CH31" s="72" t="s">
        <v>173</v>
      </c>
      <c r="CI31" s="24" t="s">
        <v>212</v>
      </c>
      <c r="CJ31" s="14" t="s">
        <v>8</v>
      </c>
      <c r="CK31" s="14" t="s">
        <v>8</v>
      </c>
      <c r="CL31" s="14" t="s">
        <v>8</v>
      </c>
      <c r="CM31" s="22" t="s">
        <v>173</v>
      </c>
      <c r="CN31" s="22" t="s">
        <v>173</v>
      </c>
      <c r="CO31" s="14" t="s">
        <v>8</v>
      </c>
      <c r="CP31" s="14" t="s">
        <v>8</v>
      </c>
      <c r="CQ31" s="14" t="s">
        <v>8</v>
      </c>
      <c r="CR31" s="14" t="s">
        <v>8</v>
      </c>
      <c r="CS31" s="14" t="s">
        <v>8</v>
      </c>
      <c r="CT31" s="14" t="s">
        <v>8</v>
      </c>
      <c r="CU31" s="14" t="s">
        <v>8</v>
      </c>
      <c r="CV31" s="14" t="s">
        <v>8</v>
      </c>
      <c r="CW31" s="22" t="s">
        <v>173</v>
      </c>
      <c r="CX31" s="14" t="s">
        <v>8</v>
      </c>
      <c r="CY31" s="14" t="s">
        <v>8</v>
      </c>
      <c r="CZ31" s="14" t="s">
        <v>8</v>
      </c>
      <c r="DA31" s="14" t="s">
        <v>8</v>
      </c>
      <c r="DB31" s="22" t="s">
        <v>173</v>
      </c>
      <c r="DC31" s="22" t="s">
        <v>173</v>
      </c>
      <c r="DD31" s="14" t="s">
        <v>8</v>
      </c>
      <c r="DE31" s="14" t="s">
        <v>8</v>
      </c>
      <c r="DF31" s="14" t="s">
        <v>8</v>
      </c>
      <c r="DG31" s="14" t="s">
        <v>8</v>
      </c>
      <c r="DH31" s="32">
        <v>8</v>
      </c>
    </row>
    <row r="32" spans="1:112" ht="20" customHeight="1" x14ac:dyDescent="0.2">
      <c r="A32" s="27" t="s">
        <v>443</v>
      </c>
      <c r="B32" s="57" t="s">
        <v>711</v>
      </c>
      <c r="C32" s="56" t="s">
        <v>663</v>
      </c>
      <c r="D32" s="2" t="s">
        <v>643</v>
      </c>
      <c r="E32" s="2" t="s">
        <v>445</v>
      </c>
      <c r="F32" s="2">
        <v>200</v>
      </c>
      <c r="G32" s="2">
        <v>135</v>
      </c>
      <c r="H32" s="41">
        <v>366776</v>
      </c>
      <c r="I32" s="41">
        <v>5287465</v>
      </c>
      <c r="J32" s="32">
        <v>2022</v>
      </c>
      <c r="K32" s="32" t="s">
        <v>129</v>
      </c>
      <c r="L32" s="32" t="s">
        <v>449</v>
      </c>
      <c r="M32" s="32" t="s">
        <v>455</v>
      </c>
      <c r="N32" s="12" t="s">
        <v>131</v>
      </c>
      <c r="O32" s="32">
        <v>163</v>
      </c>
      <c r="P32" s="1" t="s">
        <v>469</v>
      </c>
      <c r="Q32" s="32">
        <v>468</v>
      </c>
      <c r="R32" s="32">
        <v>133</v>
      </c>
      <c r="S32" s="32" t="s">
        <v>480</v>
      </c>
      <c r="T32" s="32" t="s">
        <v>12</v>
      </c>
      <c r="U32" s="32" t="s">
        <v>13</v>
      </c>
      <c r="V32" s="32" t="s">
        <v>8</v>
      </c>
      <c r="W32" s="32" t="s">
        <v>8</v>
      </c>
      <c r="X32" s="32" t="s">
        <v>8</v>
      </c>
      <c r="Y32" s="32" t="s">
        <v>8</v>
      </c>
      <c r="Z32" s="32" t="s">
        <v>8</v>
      </c>
      <c r="AA32" s="32" t="s">
        <v>8</v>
      </c>
      <c r="AB32" s="32" t="s">
        <v>8</v>
      </c>
      <c r="AC32" s="32" t="s">
        <v>8</v>
      </c>
      <c r="AD32" s="43" t="s">
        <v>198</v>
      </c>
      <c r="AE32" s="43" t="s">
        <v>7</v>
      </c>
      <c r="AF32" s="32" t="s">
        <v>8</v>
      </c>
      <c r="AG32" s="32" t="s">
        <v>8</v>
      </c>
      <c r="AH32" s="32" t="s">
        <v>8</v>
      </c>
      <c r="AI32" s="15" t="s">
        <v>173</v>
      </c>
      <c r="AJ32" s="14" t="s">
        <v>8</v>
      </c>
      <c r="AK32" s="14" t="s">
        <v>8</v>
      </c>
      <c r="AL32" s="14" t="s">
        <v>8</v>
      </c>
      <c r="AM32" s="14" t="s">
        <v>8</v>
      </c>
      <c r="AN32" s="14" t="s">
        <v>8</v>
      </c>
      <c r="AO32" s="14" t="s">
        <v>8</v>
      </c>
      <c r="AP32" s="14" t="s">
        <v>8</v>
      </c>
      <c r="AQ32" s="14" t="s">
        <v>8</v>
      </c>
      <c r="AR32" s="14" t="s">
        <v>8</v>
      </c>
      <c r="AS32" s="14" t="s">
        <v>8</v>
      </c>
      <c r="AT32" s="14" t="s">
        <v>8</v>
      </c>
      <c r="AU32" s="14" t="s">
        <v>8</v>
      </c>
      <c r="AV32" s="14" t="s">
        <v>8</v>
      </c>
      <c r="AW32" s="14" t="s">
        <v>8</v>
      </c>
      <c r="AX32" s="14" t="s">
        <v>8</v>
      </c>
      <c r="AY32" s="14" t="s">
        <v>8</v>
      </c>
      <c r="AZ32" s="14" t="s">
        <v>8</v>
      </c>
      <c r="BA32" s="14" t="s">
        <v>8</v>
      </c>
      <c r="BB32" s="14" t="s">
        <v>8</v>
      </c>
      <c r="BC32" s="14" t="s">
        <v>8</v>
      </c>
      <c r="BD32" s="14" t="s">
        <v>8</v>
      </c>
      <c r="BE32" s="14" t="s">
        <v>8</v>
      </c>
      <c r="BF32" s="14" t="s">
        <v>8</v>
      </c>
      <c r="BG32" s="14" t="s">
        <v>8</v>
      </c>
      <c r="BH32" s="14" t="s">
        <v>8</v>
      </c>
      <c r="BI32" s="14" t="s">
        <v>8</v>
      </c>
      <c r="BJ32" s="14" t="s">
        <v>8</v>
      </c>
      <c r="BK32" s="70" t="s">
        <v>173</v>
      </c>
      <c r="BL32" s="70" t="s">
        <v>173</v>
      </c>
      <c r="BM32" s="70" t="s">
        <v>173</v>
      </c>
      <c r="BN32" s="70" t="s">
        <v>173</v>
      </c>
      <c r="BO32" s="70" t="s">
        <v>173</v>
      </c>
      <c r="BP32" s="70" t="s">
        <v>173</v>
      </c>
      <c r="BQ32" s="71" t="s">
        <v>8</v>
      </c>
      <c r="BR32" s="70" t="s">
        <v>173</v>
      </c>
      <c r="BS32" s="81" t="s">
        <v>173</v>
      </c>
      <c r="BT32" s="72" t="s">
        <v>173</v>
      </c>
      <c r="BU32" s="72" t="s">
        <v>173</v>
      </c>
      <c r="BV32" s="72" t="s">
        <v>173</v>
      </c>
      <c r="BW32" s="72" t="s">
        <v>173</v>
      </c>
      <c r="BX32" s="72" t="s">
        <v>173</v>
      </c>
      <c r="BY32" s="72" t="s">
        <v>173</v>
      </c>
      <c r="BZ32" s="72" t="s">
        <v>173</v>
      </c>
      <c r="CA32" s="72" t="s">
        <v>173</v>
      </c>
      <c r="CB32" s="72" t="s">
        <v>173</v>
      </c>
      <c r="CC32" s="72" t="s">
        <v>173</v>
      </c>
      <c r="CD32" s="71" t="s">
        <v>8</v>
      </c>
      <c r="CE32" s="71" t="s">
        <v>8</v>
      </c>
      <c r="CF32" s="72" t="s">
        <v>173</v>
      </c>
      <c r="CG32" s="72" t="s">
        <v>173</v>
      </c>
      <c r="CH32" s="72" t="s">
        <v>173</v>
      </c>
      <c r="CI32" s="14" t="s">
        <v>8</v>
      </c>
      <c r="CJ32" s="14" t="s">
        <v>8</v>
      </c>
      <c r="CK32" s="14" t="s">
        <v>8</v>
      </c>
      <c r="CL32" s="14" t="s">
        <v>8</v>
      </c>
      <c r="CM32" s="14" t="s">
        <v>8</v>
      </c>
      <c r="CN32" s="14" t="s">
        <v>8</v>
      </c>
      <c r="CO32" s="14" t="s">
        <v>8</v>
      </c>
      <c r="CP32" s="14" t="s">
        <v>8</v>
      </c>
      <c r="CQ32" s="14" t="s">
        <v>8</v>
      </c>
      <c r="CR32" s="14" t="s">
        <v>8</v>
      </c>
      <c r="CS32" s="14" t="s">
        <v>8</v>
      </c>
      <c r="CT32" s="14" t="s">
        <v>8</v>
      </c>
      <c r="CU32" s="14" t="s">
        <v>8</v>
      </c>
      <c r="CV32" s="14" t="s">
        <v>8</v>
      </c>
      <c r="CW32" s="14" t="s">
        <v>8</v>
      </c>
      <c r="CX32" s="14" t="s">
        <v>8</v>
      </c>
      <c r="CY32" s="14" t="s">
        <v>8</v>
      </c>
      <c r="CZ32" s="14" t="s">
        <v>8</v>
      </c>
      <c r="DA32" s="14" t="s">
        <v>8</v>
      </c>
      <c r="DB32" s="14" t="s">
        <v>8</v>
      </c>
      <c r="DC32" s="14" t="s">
        <v>8</v>
      </c>
      <c r="DD32" s="14" t="s">
        <v>8</v>
      </c>
      <c r="DE32" s="14" t="s">
        <v>8</v>
      </c>
      <c r="DF32" s="14" t="s">
        <v>8</v>
      </c>
      <c r="DG32" s="14" t="s">
        <v>8</v>
      </c>
      <c r="DH32" s="32">
        <v>0</v>
      </c>
    </row>
    <row r="33" spans="1:112" ht="20" customHeight="1" x14ac:dyDescent="0.2">
      <c r="A33" s="27" t="s">
        <v>430</v>
      </c>
      <c r="B33" s="57" t="s">
        <v>712</v>
      </c>
      <c r="C33" s="56" t="s">
        <v>664</v>
      </c>
      <c r="D33" s="2" t="s">
        <v>643</v>
      </c>
      <c r="E33" s="2" t="s">
        <v>445</v>
      </c>
      <c r="F33" s="2">
        <v>280</v>
      </c>
      <c r="G33" s="2">
        <v>78</v>
      </c>
      <c r="H33" s="41">
        <v>443266</v>
      </c>
      <c r="I33" s="41">
        <v>5167544</v>
      </c>
      <c r="J33" s="32">
        <v>2022</v>
      </c>
      <c r="K33" s="32" t="s">
        <v>128</v>
      </c>
      <c r="L33" s="32" t="s">
        <v>448</v>
      </c>
      <c r="M33" s="32" t="s">
        <v>453</v>
      </c>
      <c r="N33" s="12" t="s">
        <v>131</v>
      </c>
      <c r="O33" s="32">
        <v>176</v>
      </c>
      <c r="P33" s="1" t="s">
        <v>469</v>
      </c>
      <c r="Q33" s="32">
        <v>10</v>
      </c>
      <c r="R33" s="32">
        <v>10</v>
      </c>
      <c r="S33" s="32" t="s">
        <v>32</v>
      </c>
      <c r="T33" s="32" t="s">
        <v>458</v>
      </c>
      <c r="U33" s="32" t="s">
        <v>458</v>
      </c>
      <c r="V33" s="32" t="s">
        <v>8</v>
      </c>
      <c r="W33" s="32" t="s">
        <v>8</v>
      </c>
      <c r="X33" s="32" t="s">
        <v>8</v>
      </c>
      <c r="Y33" s="32" t="s">
        <v>8</v>
      </c>
      <c r="Z33" s="32" t="s">
        <v>8</v>
      </c>
      <c r="AA33" s="32" t="s">
        <v>8</v>
      </c>
      <c r="AB33" s="32" t="s">
        <v>8</v>
      </c>
      <c r="AC33" s="32" t="s">
        <v>8</v>
      </c>
      <c r="AD33" s="43" t="s">
        <v>197</v>
      </c>
      <c r="AE33" s="32" t="s">
        <v>8</v>
      </c>
      <c r="AF33" s="32" t="s">
        <v>8</v>
      </c>
      <c r="AG33" s="32" t="s">
        <v>8</v>
      </c>
      <c r="AH33" s="32" t="s">
        <v>8</v>
      </c>
      <c r="AI33" s="15" t="s">
        <v>173</v>
      </c>
      <c r="AJ33" s="15" t="s">
        <v>173</v>
      </c>
      <c r="AK33" s="14" t="s">
        <v>8</v>
      </c>
      <c r="AL33" s="14" t="s">
        <v>8</v>
      </c>
      <c r="AM33" s="14" t="s">
        <v>8</v>
      </c>
      <c r="AN33" s="14" t="s">
        <v>8</v>
      </c>
      <c r="AO33" s="14" t="s">
        <v>8</v>
      </c>
      <c r="AP33" s="14" t="s">
        <v>8</v>
      </c>
      <c r="AQ33" s="14" t="s">
        <v>8</v>
      </c>
      <c r="AR33" s="14" t="s">
        <v>8</v>
      </c>
      <c r="AS33" s="14" t="s">
        <v>8</v>
      </c>
      <c r="AT33" s="14" t="s">
        <v>8</v>
      </c>
      <c r="AU33" s="14" t="s">
        <v>8</v>
      </c>
      <c r="AV33" s="14" t="s">
        <v>8</v>
      </c>
      <c r="AW33" s="14" t="s">
        <v>8</v>
      </c>
      <c r="AX33" s="14" t="s">
        <v>8</v>
      </c>
      <c r="AY33" s="14" t="s">
        <v>8</v>
      </c>
      <c r="AZ33" s="14" t="s">
        <v>8</v>
      </c>
      <c r="BA33" s="14" t="s">
        <v>8</v>
      </c>
      <c r="BB33" s="14" t="s">
        <v>8</v>
      </c>
      <c r="BC33" s="14" t="s">
        <v>8</v>
      </c>
      <c r="BD33" s="14" t="s">
        <v>8</v>
      </c>
      <c r="BE33" s="14" t="s">
        <v>8</v>
      </c>
      <c r="BF33" s="14" t="s">
        <v>8</v>
      </c>
      <c r="BG33" s="14" t="s">
        <v>8</v>
      </c>
      <c r="BH33" s="14" t="s">
        <v>8</v>
      </c>
      <c r="BI33" s="14" t="s">
        <v>8</v>
      </c>
      <c r="BJ33" s="14" t="s">
        <v>8</v>
      </c>
      <c r="BK33" s="70" t="s">
        <v>173</v>
      </c>
      <c r="BL33" s="70" t="s">
        <v>173</v>
      </c>
      <c r="BM33" s="70" t="s">
        <v>173</v>
      </c>
      <c r="BN33" s="70" t="s">
        <v>173</v>
      </c>
      <c r="BO33" s="70" t="s">
        <v>173</v>
      </c>
      <c r="BP33" s="70" t="s">
        <v>173</v>
      </c>
      <c r="BQ33" s="71" t="s">
        <v>8</v>
      </c>
      <c r="BR33" s="70" t="s">
        <v>173</v>
      </c>
      <c r="BS33" s="80" t="s">
        <v>8</v>
      </c>
      <c r="BT33" s="72" t="s">
        <v>173</v>
      </c>
      <c r="BU33" s="72" t="s">
        <v>173</v>
      </c>
      <c r="BV33" s="72" t="s">
        <v>173</v>
      </c>
      <c r="BW33" s="72" t="s">
        <v>173</v>
      </c>
      <c r="BX33" s="72" t="s">
        <v>173</v>
      </c>
      <c r="BY33" s="72" t="s">
        <v>173</v>
      </c>
      <c r="BZ33" s="72" t="s">
        <v>173</v>
      </c>
      <c r="CA33" s="72" t="s">
        <v>173</v>
      </c>
      <c r="CB33" s="72" t="s">
        <v>173</v>
      </c>
      <c r="CC33" s="72" t="s">
        <v>173</v>
      </c>
      <c r="CD33" s="71" t="s">
        <v>8</v>
      </c>
      <c r="CE33" s="71" t="s">
        <v>8</v>
      </c>
      <c r="CF33" s="72" t="s">
        <v>173</v>
      </c>
      <c r="CG33" s="72" t="s">
        <v>173</v>
      </c>
      <c r="CH33" s="72" t="s">
        <v>173</v>
      </c>
      <c r="CI33" s="14" t="s">
        <v>8</v>
      </c>
      <c r="CJ33" s="14" t="s">
        <v>8</v>
      </c>
      <c r="CK33" s="14" t="s">
        <v>8</v>
      </c>
      <c r="CL33" s="14" t="s">
        <v>8</v>
      </c>
      <c r="CM33" s="14" t="s">
        <v>8</v>
      </c>
      <c r="CN33" s="14" t="s">
        <v>8</v>
      </c>
      <c r="CO33" s="14" t="s">
        <v>8</v>
      </c>
      <c r="CP33" s="14" t="s">
        <v>8</v>
      </c>
      <c r="CQ33" s="14" t="s">
        <v>8</v>
      </c>
      <c r="CR33" s="14" t="s">
        <v>8</v>
      </c>
      <c r="CS33" s="14" t="s">
        <v>8</v>
      </c>
      <c r="CT33" s="14" t="s">
        <v>8</v>
      </c>
      <c r="CU33" s="14" t="s">
        <v>8</v>
      </c>
      <c r="CV33" s="14" t="s">
        <v>8</v>
      </c>
      <c r="CW33" s="14" t="s">
        <v>8</v>
      </c>
      <c r="CX33" s="14" t="s">
        <v>8</v>
      </c>
      <c r="CY33" s="14" t="s">
        <v>8</v>
      </c>
      <c r="CZ33" s="14" t="s">
        <v>8</v>
      </c>
      <c r="DA33" s="14" t="s">
        <v>8</v>
      </c>
      <c r="DB33" s="14" t="s">
        <v>8</v>
      </c>
      <c r="DC33" s="14" t="s">
        <v>8</v>
      </c>
      <c r="DD33" s="14" t="s">
        <v>8</v>
      </c>
      <c r="DE33" s="14" t="s">
        <v>8</v>
      </c>
      <c r="DF33" s="14" t="s">
        <v>8</v>
      </c>
      <c r="DG33" s="14" t="s">
        <v>8</v>
      </c>
      <c r="DH33" s="32">
        <v>0</v>
      </c>
    </row>
    <row r="34" spans="1:112" ht="20" customHeight="1" x14ac:dyDescent="0.2">
      <c r="A34" s="27" t="s">
        <v>404</v>
      </c>
      <c r="B34" s="57" t="s">
        <v>713</v>
      </c>
      <c r="C34" s="56" t="s">
        <v>665</v>
      </c>
      <c r="D34" s="2" t="s">
        <v>643</v>
      </c>
      <c r="E34" s="2" t="s">
        <v>445</v>
      </c>
      <c r="F34" s="2">
        <v>300</v>
      </c>
      <c r="G34" s="2">
        <v>116</v>
      </c>
      <c r="H34" s="41">
        <v>368098</v>
      </c>
      <c r="I34" s="41">
        <v>5763477</v>
      </c>
      <c r="J34" s="32">
        <v>2022</v>
      </c>
      <c r="K34" s="32" t="s">
        <v>128</v>
      </c>
      <c r="L34" s="32" t="s">
        <v>446</v>
      </c>
      <c r="M34" s="32" t="s">
        <v>456</v>
      </c>
      <c r="N34" s="12" t="s">
        <v>131</v>
      </c>
      <c r="O34" s="32">
        <v>280</v>
      </c>
      <c r="P34" s="1">
        <v>280</v>
      </c>
      <c r="Q34" s="32">
        <v>82</v>
      </c>
      <c r="R34" s="32">
        <v>23</v>
      </c>
      <c r="S34" s="32" t="s">
        <v>459</v>
      </c>
      <c r="T34" s="32" t="s">
        <v>9</v>
      </c>
      <c r="U34" s="32" t="s">
        <v>10</v>
      </c>
      <c r="V34" s="43" t="s">
        <v>520</v>
      </c>
      <c r="W34" s="43" t="s">
        <v>171</v>
      </c>
      <c r="X34" s="32" t="s">
        <v>8</v>
      </c>
      <c r="Y34" s="43" t="s">
        <v>66</v>
      </c>
      <c r="Z34" s="43" t="s">
        <v>192</v>
      </c>
      <c r="AA34" s="43" t="s">
        <v>194</v>
      </c>
      <c r="AB34" s="43" t="s">
        <v>518</v>
      </c>
      <c r="AC34" s="43" t="s">
        <v>67</v>
      </c>
      <c r="AD34" s="43" t="s">
        <v>511</v>
      </c>
      <c r="AE34" s="43" t="s">
        <v>481</v>
      </c>
      <c r="AF34" s="32" t="s">
        <v>8</v>
      </c>
      <c r="AG34" s="32" t="s">
        <v>8</v>
      </c>
      <c r="AH34" s="32" t="s">
        <v>8</v>
      </c>
      <c r="AI34" s="15" t="s">
        <v>173</v>
      </c>
      <c r="AJ34" s="14" t="s">
        <v>8</v>
      </c>
      <c r="AK34" s="14" t="s">
        <v>8</v>
      </c>
      <c r="AL34" s="14" t="s">
        <v>8</v>
      </c>
      <c r="AM34" s="14" t="s">
        <v>8</v>
      </c>
      <c r="AN34" s="14" t="s">
        <v>8</v>
      </c>
      <c r="AO34" s="14" t="s">
        <v>8</v>
      </c>
      <c r="AP34" s="14" t="s">
        <v>8</v>
      </c>
      <c r="AQ34" s="14" t="s">
        <v>8</v>
      </c>
      <c r="AR34" s="14" t="s">
        <v>8</v>
      </c>
      <c r="AS34" s="14" t="s">
        <v>8</v>
      </c>
      <c r="AT34" s="14" t="s">
        <v>8</v>
      </c>
      <c r="AU34" s="14" t="s">
        <v>8</v>
      </c>
      <c r="AV34" s="14" t="s">
        <v>8</v>
      </c>
      <c r="AW34" s="14" t="s">
        <v>8</v>
      </c>
      <c r="AX34" s="14" t="s">
        <v>8</v>
      </c>
      <c r="AY34" s="14" t="s">
        <v>8</v>
      </c>
      <c r="AZ34" s="14" t="s">
        <v>8</v>
      </c>
      <c r="BA34" s="14" t="s">
        <v>8</v>
      </c>
      <c r="BB34" s="18" t="s">
        <v>173</v>
      </c>
      <c r="BC34" s="18" t="s">
        <v>173</v>
      </c>
      <c r="BD34" s="18" t="s">
        <v>173</v>
      </c>
      <c r="BE34" s="18" t="s">
        <v>173</v>
      </c>
      <c r="BF34" s="18" t="s">
        <v>173</v>
      </c>
      <c r="BG34" s="14" t="s">
        <v>8</v>
      </c>
      <c r="BH34" s="14" t="s">
        <v>8</v>
      </c>
      <c r="BI34" s="18" t="s">
        <v>173</v>
      </c>
      <c r="BJ34" s="18" t="s">
        <v>173</v>
      </c>
      <c r="BK34" s="70" t="s">
        <v>173</v>
      </c>
      <c r="BL34" s="70" t="s">
        <v>173</v>
      </c>
      <c r="BM34" s="70" t="s">
        <v>173</v>
      </c>
      <c r="BN34" s="70" t="s">
        <v>173</v>
      </c>
      <c r="BO34" s="70" t="s">
        <v>173</v>
      </c>
      <c r="BP34" s="70" t="s">
        <v>173</v>
      </c>
      <c r="BQ34" s="71" t="s">
        <v>8</v>
      </c>
      <c r="BR34" s="70" t="s">
        <v>173</v>
      </c>
      <c r="BS34" s="81" t="s">
        <v>173</v>
      </c>
      <c r="BT34" s="72" t="s">
        <v>173</v>
      </c>
      <c r="BU34" s="72" t="s">
        <v>173</v>
      </c>
      <c r="BV34" s="72" t="s">
        <v>173</v>
      </c>
      <c r="BW34" s="72" t="s">
        <v>173</v>
      </c>
      <c r="BX34" s="72" t="s">
        <v>173</v>
      </c>
      <c r="BY34" s="72" t="s">
        <v>173</v>
      </c>
      <c r="BZ34" s="72" t="s">
        <v>173</v>
      </c>
      <c r="CA34" s="72" t="s">
        <v>173</v>
      </c>
      <c r="CB34" s="72" t="s">
        <v>173</v>
      </c>
      <c r="CC34" s="72" t="s">
        <v>173</v>
      </c>
      <c r="CD34" s="71" t="s">
        <v>8</v>
      </c>
      <c r="CE34" s="71" t="s">
        <v>8</v>
      </c>
      <c r="CF34" s="72" t="s">
        <v>173</v>
      </c>
      <c r="CG34" s="72" t="s">
        <v>173</v>
      </c>
      <c r="CH34" s="72" t="s">
        <v>173</v>
      </c>
      <c r="CI34" s="24" t="s">
        <v>212</v>
      </c>
      <c r="CJ34" s="14" t="s">
        <v>8</v>
      </c>
      <c r="CK34" s="14" t="s">
        <v>8</v>
      </c>
      <c r="CL34" s="14" t="s">
        <v>8</v>
      </c>
      <c r="CM34" s="14" t="s">
        <v>8</v>
      </c>
      <c r="CN34" s="22" t="s">
        <v>173</v>
      </c>
      <c r="CO34" s="14" t="s">
        <v>8</v>
      </c>
      <c r="CP34" s="14" t="s">
        <v>8</v>
      </c>
      <c r="CQ34" s="14" t="s">
        <v>8</v>
      </c>
      <c r="CR34" s="14" t="s">
        <v>8</v>
      </c>
      <c r="CS34" s="14" t="s">
        <v>8</v>
      </c>
      <c r="CT34" s="14" t="s">
        <v>8</v>
      </c>
      <c r="CU34" s="22" t="s">
        <v>173</v>
      </c>
      <c r="CV34" s="22" t="s">
        <v>173</v>
      </c>
      <c r="CW34" s="14" t="s">
        <v>8</v>
      </c>
      <c r="CX34" s="14" t="s">
        <v>8</v>
      </c>
      <c r="CY34" s="14" t="s">
        <v>8</v>
      </c>
      <c r="CZ34" s="14" t="s">
        <v>8</v>
      </c>
      <c r="DA34" s="14" t="s">
        <v>8</v>
      </c>
      <c r="DB34" s="14" t="s">
        <v>8</v>
      </c>
      <c r="DC34" s="14" t="s">
        <v>8</v>
      </c>
      <c r="DD34" s="14" t="s">
        <v>8</v>
      </c>
      <c r="DE34" s="14" t="s">
        <v>8</v>
      </c>
      <c r="DF34" s="14" t="s">
        <v>8</v>
      </c>
      <c r="DG34" s="14" t="s">
        <v>8</v>
      </c>
      <c r="DH34" s="32">
        <v>2</v>
      </c>
    </row>
    <row r="35" spans="1:112" ht="20" customHeight="1" x14ac:dyDescent="0.2">
      <c r="A35" s="27" t="s">
        <v>421</v>
      </c>
      <c r="B35" s="57" t="s">
        <v>714</v>
      </c>
      <c r="C35" s="56" t="s">
        <v>666</v>
      </c>
      <c r="D35" s="2" t="s">
        <v>643</v>
      </c>
      <c r="E35" s="2" t="s">
        <v>445</v>
      </c>
      <c r="F35" s="2">
        <v>340</v>
      </c>
      <c r="G35" s="2">
        <v>119</v>
      </c>
      <c r="H35" s="41">
        <v>302002</v>
      </c>
      <c r="I35" s="41">
        <v>5757397</v>
      </c>
      <c r="J35" s="32">
        <v>2022</v>
      </c>
      <c r="K35" s="32" t="s">
        <v>129</v>
      </c>
      <c r="L35" s="32" t="s">
        <v>449</v>
      </c>
      <c r="M35" s="32" t="s">
        <v>452</v>
      </c>
      <c r="N35" s="12" t="s">
        <v>131</v>
      </c>
      <c r="O35" s="32">
        <v>280</v>
      </c>
      <c r="P35" s="1">
        <v>280</v>
      </c>
      <c r="Q35" s="32">
        <v>82</v>
      </c>
      <c r="R35" s="32">
        <v>23</v>
      </c>
      <c r="S35" s="32" t="s">
        <v>459</v>
      </c>
      <c r="T35" s="32" t="s">
        <v>477</v>
      </c>
      <c r="U35" s="32" t="s">
        <v>477</v>
      </c>
      <c r="V35" s="43" t="s">
        <v>520</v>
      </c>
      <c r="W35" s="43" t="s">
        <v>171</v>
      </c>
      <c r="X35" s="32" t="s">
        <v>8</v>
      </c>
      <c r="Y35" s="43" t="s">
        <v>66</v>
      </c>
      <c r="Z35" s="43" t="s">
        <v>192</v>
      </c>
      <c r="AA35" s="43" t="s">
        <v>194</v>
      </c>
      <c r="AB35" s="43" t="s">
        <v>518</v>
      </c>
      <c r="AC35" s="43" t="s">
        <v>67</v>
      </c>
      <c r="AD35" s="43" t="s">
        <v>511</v>
      </c>
      <c r="AE35" s="43" t="s">
        <v>481</v>
      </c>
      <c r="AF35" s="32" t="s">
        <v>8</v>
      </c>
      <c r="AG35" s="32" t="s">
        <v>8</v>
      </c>
      <c r="AH35" s="32" t="s">
        <v>8</v>
      </c>
      <c r="AI35" s="15" t="s">
        <v>173</v>
      </c>
      <c r="AJ35" s="14" t="s">
        <v>8</v>
      </c>
      <c r="AK35" s="14" t="s">
        <v>8</v>
      </c>
      <c r="AL35" s="14" t="s">
        <v>8</v>
      </c>
      <c r="AM35" s="14" t="s">
        <v>8</v>
      </c>
      <c r="AN35" s="14" t="s">
        <v>8</v>
      </c>
      <c r="AO35" s="14" t="s">
        <v>8</v>
      </c>
      <c r="AP35" s="14" t="s">
        <v>8</v>
      </c>
      <c r="AQ35" s="14" t="s">
        <v>8</v>
      </c>
      <c r="AR35" s="14" t="s">
        <v>8</v>
      </c>
      <c r="AS35" s="14" t="s">
        <v>8</v>
      </c>
      <c r="AT35" s="14" t="s">
        <v>8</v>
      </c>
      <c r="AU35" s="14" t="s">
        <v>8</v>
      </c>
      <c r="AV35" s="14" t="s">
        <v>8</v>
      </c>
      <c r="AW35" s="14" t="s">
        <v>8</v>
      </c>
      <c r="AX35" s="14" t="s">
        <v>8</v>
      </c>
      <c r="AY35" s="14" t="s">
        <v>8</v>
      </c>
      <c r="AZ35" s="14" t="s">
        <v>8</v>
      </c>
      <c r="BA35" s="14" t="s">
        <v>8</v>
      </c>
      <c r="BB35" s="18" t="s">
        <v>173</v>
      </c>
      <c r="BC35" s="18" t="s">
        <v>173</v>
      </c>
      <c r="BD35" s="18" t="s">
        <v>173</v>
      </c>
      <c r="BE35" s="18" t="s">
        <v>173</v>
      </c>
      <c r="BF35" s="18" t="s">
        <v>173</v>
      </c>
      <c r="BG35" s="14" t="s">
        <v>8</v>
      </c>
      <c r="BH35" s="14" t="s">
        <v>8</v>
      </c>
      <c r="BI35" s="18" t="s">
        <v>173</v>
      </c>
      <c r="BJ35" s="18" t="s">
        <v>173</v>
      </c>
      <c r="BK35" s="70" t="s">
        <v>173</v>
      </c>
      <c r="BL35" s="70" t="s">
        <v>173</v>
      </c>
      <c r="BM35" s="70" t="s">
        <v>173</v>
      </c>
      <c r="BN35" s="70" t="s">
        <v>173</v>
      </c>
      <c r="BO35" s="70" t="s">
        <v>173</v>
      </c>
      <c r="BP35" s="70" t="s">
        <v>173</v>
      </c>
      <c r="BQ35" s="71" t="s">
        <v>8</v>
      </c>
      <c r="BR35" s="70" t="s">
        <v>173</v>
      </c>
      <c r="BS35" s="81" t="s">
        <v>173</v>
      </c>
      <c r="BT35" s="72" t="s">
        <v>173</v>
      </c>
      <c r="BU35" s="72" t="s">
        <v>173</v>
      </c>
      <c r="BV35" s="72" t="s">
        <v>173</v>
      </c>
      <c r="BW35" s="72" t="s">
        <v>173</v>
      </c>
      <c r="BX35" s="72" t="s">
        <v>173</v>
      </c>
      <c r="BY35" s="72" t="s">
        <v>173</v>
      </c>
      <c r="BZ35" s="72" t="s">
        <v>173</v>
      </c>
      <c r="CA35" s="72" t="s">
        <v>173</v>
      </c>
      <c r="CB35" s="72" t="s">
        <v>173</v>
      </c>
      <c r="CC35" s="72" t="s">
        <v>173</v>
      </c>
      <c r="CD35" s="71" t="s">
        <v>8</v>
      </c>
      <c r="CE35" s="71" t="s">
        <v>8</v>
      </c>
      <c r="CF35" s="72" t="s">
        <v>173</v>
      </c>
      <c r="CG35" s="72" t="s">
        <v>173</v>
      </c>
      <c r="CH35" s="72" t="s">
        <v>173</v>
      </c>
      <c r="CI35" s="24" t="s">
        <v>212</v>
      </c>
      <c r="CJ35" s="14" t="s">
        <v>8</v>
      </c>
      <c r="CK35" s="14" t="s">
        <v>8</v>
      </c>
      <c r="CL35" s="14" t="s">
        <v>8</v>
      </c>
      <c r="CM35" s="14" t="s">
        <v>8</v>
      </c>
      <c r="CN35" s="22" t="s">
        <v>173</v>
      </c>
      <c r="CO35" s="14" t="s">
        <v>8</v>
      </c>
      <c r="CP35" s="14" t="s">
        <v>8</v>
      </c>
      <c r="CQ35" s="14" t="s">
        <v>8</v>
      </c>
      <c r="CR35" s="14" t="s">
        <v>8</v>
      </c>
      <c r="CS35" s="14" t="s">
        <v>8</v>
      </c>
      <c r="CT35" s="14" t="s">
        <v>8</v>
      </c>
      <c r="CU35" s="22" t="s">
        <v>173</v>
      </c>
      <c r="CV35" s="22" t="s">
        <v>173</v>
      </c>
      <c r="CW35" s="14" t="s">
        <v>8</v>
      </c>
      <c r="CX35" s="14" t="s">
        <v>8</v>
      </c>
      <c r="CY35" s="14" t="s">
        <v>8</v>
      </c>
      <c r="CZ35" s="14" t="s">
        <v>8</v>
      </c>
      <c r="DA35" s="14" t="s">
        <v>8</v>
      </c>
      <c r="DB35" s="14" t="s">
        <v>8</v>
      </c>
      <c r="DC35" s="14" t="s">
        <v>8</v>
      </c>
      <c r="DD35" s="14" t="s">
        <v>8</v>
      </c>
      <c r="DE35" s="14" t="s">
        <v>8</v>
      </c>
      <c r="DF35" s="14" t="s">
        <v>8</v>
      </c>
      <c r="DG35" s="14" t="s">
        <v>8</v>
      </c>
      <c r="DH35" s="32">
        <v>2</v>
      </c>
    </row>
    <row r="36" spans="1:112" ht="20" customHeight="1" x14ac:dyDescent="0.2">
      <c r="A36" s="27" t="s">
        <v>42</v>
      </c>
      <c r="B36" s="2" t="s">
        <v>294</v>
      </c>
      <c r="C36" s="12" t="s">
        <v>147</v>
      </c>
      <c r="D36" s="2" t="s">
        <v>132</v>
      </c>
      <c r="E36" s="2" t="s">
        <v>395</v>
      </c>
      <c r="F36" s="2">
        <v>252</v>
      </c>
      <c r="G36" s="1">
        <v>126</v>
      </c>
      <c r="H36" s="21">
        <v>305798</v>
      </c>
      <c r="I36" s="21">
        <v>5527887</v>
      </c>
      <c r="J36" s="1">
        <v>2020</v>
      </c>
      <c r="K36" s="12" t="s">
        <v>128</v>
      </c>
      <c r="L36" s="20" t="s">
        <v>448</v>
      </c>
      <c r="M36" s="32" t="s">
        <v>454</v>
      </c>
      <c r="N36" s="12" t="s">
        <v>131</v>
      </c>
      <c r="O36" s="5">
        <v>307</v>
      </c>
      <c r="P36" s="1">
        <v>307</v>
      </c>
      <c r="Q36" s="3">
        <v>173</v>
      </c>
      <c r="R36" s="1">
        <v>102</v>
      </c>
      <c r="S36" s="1" t="s">
        <v>473</v>
      </c>
      <c r="T36" s="1" t="s">
        <v>9</v>
      </c>
      <c r="U36" s="1" t="s">
        <v>10</v>
      </c>
      <c r="V36" s="1" t="s">
        <v>8</v>
      </c>
      <c r="W36" s="1" t="s">
        <v>8</v>
      </c>
      <c r="X36" s="1" t="s">
        <v>8</v>
      </c>
      <c r="Y36" s="1" t="s">
        <v>8</v>
      </c>
      <c r="Z36" s="1" t="s">
        <v>8</v>
      </c>
      <c r="AA36" s="1" t="s">
        <v>8</v>
      </c>
      <c r="AB36" s="1" t="s">
        <v>8</v>
      </c>
      <c r="AC36" s="1" t="s">
        <v>8</v>
      </c>
      <c r="AD36" s="17" t="s">
        <v>209</v>
      </c>
      <c r="AE36" s="1" t="s">
        <v>8</v>
      </c>
      <c r="AF36" s="1" t="s">
        <v>8</v>
      </c>
      <c r="AG36" s="32" t="s">
        <v>8</v>
      </c>
      <c r="AH36" s="17" t="s">
        <v>154</v>
      </c>
      <c r="AI36" s="15" t="s">
        <v>173</v>
      </c>
      <c r="AJ36" s="14" t="s">
        <v>8</v>
      </c>
      <c r="AK36" s="14" t="s">
        <v>8</v>
      </c>
      <c r="AL36" s="14" t="s">
        <v>8</v>
      </c>
      <c r="AM36" s="14" t="s">
        <v>8</v>
      </c>
      <c r="AN36" s="14" t="s">
        <v>8</v>
      </c>
      <c r="AO36" s="14" t="s">
        <v>8</v>
      </c>
      <c r="AP36" s="14" t="s">
        <v>8</v>
      </c>
      <c r="AQ36" s="14" t="s">
        <v>8</v>
      </c>
      <c r="AR36" s="14" t="s">
        <v>8</v>
      </c>
      <c r="AS36" s="14" t="s">
        <v>8</v>
      </c>
      <c r="AT36" s="14" t="s">
        <v>8</v>
      </c>
      <c r="AU36" s="14" t="s">
        <v>8</v>
      </c>
      <c r="AV36" s="14" t="s">
        <v>8</v>
      </c>
      <c r="AW36" s="14" t="s">
        <v>8</v>
      </c>
      <c r="AX36" s="14" t="s">
        <v>8</v>
      </c>
      <c r="AY36" s="14" t="s">
        <v>8</v>
      </c>
      <c r="AZ36" s="14" t="s">
        <v>8</v>
      </c>
      <c r="BA36" s="14" t="s">
        <v>8</v>
      </c>
      <c r="BB36" s="14" t="s">
        <v>8</v>
      </c>
      <c r="BC36" s="14" t="s">
        <v>8</v>
      </c>
      <c r="BD36" s="14" t="s">
        <v>8</v>
      </c>
      <c r="BE36" s="14" t="s">
        <v>8</v>
      </c>
      <c r="BF36" s="14" t="s">
        <v>8</v>
      </c>
      <c r="BG36" s="14" t="s">
        <v>8</v>
      </c>
      <c r="BH36" s="14" t="s">
        <v>8</v>
      </c>
      <c r="BI36" s="18" t="s">
        <v>173</v>
      </c>
      <c r="BJ36" s="18" t="s">
        <v>173</v>
      </c>
      <c r="BK36" s="70" t="s">
        <v>173</v>
      </c>
      <c r="BL36" s="70" t="s">
        <v>173</v>
      </c>
      <c r="BM36" s="70" t="s">
        <v>173</v>
      </c>
      <c r="BN36" s="70" t="s">
        <v>173</v>
      </c>
      <c r="BO36" s="70" t="s">
        <v>173</v>
      </c>
      <c r="BP36" s="70" t="s">
        <v>173</v>
      </c>
      <c r="BQ36" s="71" t="s">
        <v>8</v>
      </c>
      <c r="BR36" s="70" t="s">
        <v>173</v>
      </c>
      <c r="BS36" s="81" t="s">
        <v>173</v>
      </c>
      <c r="BT36" s="72" t="s">
        <v>173</v>
      </c>
      <c r="BU36" s="72" t="s">
        <v>173</v>
      </c>
      <c r="BV36" s="72" t="s">
        <v>173</v>
      </c>
      <c r="BW36" s="72" t="s">
        <v>173</v>
      </c>
      <c r="BX36" s="72" t="s">
        <v>173</v>
      </c>
      <c r="BY36" s="72" t="s">
        <v>173</v>
      </c>
      <c r="BZ36" s="72" t="s">
        <v>173</v>
      </c>
      <c r="CA36" s="72" t="s">
        <v>173</v>
      </c>
      <c r="CB36" s="72" t="s">
        <v>173</v>
      </c>
      <c r="CC36" s="72" t="s">
        <v>173</v>
      </c>
      <c r="CD36" s="71" t="s">
        <v>8</v>
      </c>
      <c r="CE36" s="71" t="s">
        <v>8</v>
      </c>
      <c r="CF36" s="72" t="s">
        <v>173</v>
      </c>
      <c r="CG36" s="72" t="s">
        <v>173</v>
      </c>
      <c r="CH36" s="72" t="s">
        <v>173</v>
      </c>
      <c r="CI36" s="14" t="s">
        <v>8</v>
      </c>
      <c r="CJ36" s="14" t="s">
        <v>8</v>
      </c>
      <c r="CK36" s="14" t="s">
        <v>8</v>
      </c>
      <c r="CL36" s="14" t="s">
        <v>8</v>
      </c>
      <c r="CM36" s="22" t="s">
        <v>173</v>
      </c>
      <c r="CN36" s="14" t="s">
        <v>8</v>
      </c>
      <c r="CO36" s="14" t="s">
        <v>8</v>
      </c>
      <c r="CP36" s="14" t="s">
        <v>8</v>
      </c>
      <c r="CQ36" s="14" t="s">
        <v>8</v>
      </c>
      <c r="CR36" s="14" t="s">
        <v>8</v>
      </c>
      <c r="CS36" s="14" t="s">
        <v>8</v>
      </c>
      <c r="CT36" s="14" t="s">
        <v>8</v>
      </c>
      <c r="CU36" s="14" t="s">
        <v>8</v>
      </c>
      <c r="CV36" s="14" t="s">
        <v>8</v>
      </c>
      <c r="CW36" s="14" t="s">
        <v>8</v>
      </c>
      <c r="CX36" s="14" t="s">
        <v>8</v>
      </c>
      <c r="CY36" s="14" t="s">
        <v>8</v>
      </c>
      <c r="CZ36" s="14" t="s">
        <v>8</v>
      </c>
      <c r="DA36" s="14" t="s">
        <v>8</v>
      </c>
      <c r="DB36" s="14" t="s">
        <v>8</v>
      </c>
      <c r="DC36" s="14" t="s">
        <v>8</v>
      </c>
      <c r="DD36" s="14" t="s">
        <v>8</v>
      </c>
      <c r="DE36" s="14" t="s">
        <v>8</v>
      </c>
      <c r="DF36" s="14" t="s">
        <v>8</v>
      </c>
      <c r="DG36" s="14" t="s">
        <v>8</v>
      </c>
      <c r="DH36" s="7">
        <v>1</v>
      </c>
    </row>
    <row r="37" spans="1:112" ht="20" customHeight="1" x14ac:dyDescent="0.2">
      <c r="A37" s="27" t="s">
        <v>415</v>
      </c>
      <c r="B37" s="57" t="s">
        <v>715</v>
      </c>
      <c r="C37" s="56" t="s">
        <v>667</v>
      </c>
      <c r="D37" s="2" t="s">
        <v>643</v>
      </c>
      <c r="E37" s="2" t="s">
        <v>445</v>
      </c>
      <c r="F37" s="2">
        <v>225</v>
      </c>
      <c r="G37" s="2">
        <v>123</v>
      </c>
      <c r="H37" s="41">
        <v>315542</v>
      </c>
      <c r="I37" s="41">
        <v>5501285</v>
      </c>
      <c r="J37" s="32">
        <v>2022</v>
      </c>
      <c r="K37" s="32" t="s">
        <v>128</v>
      </c>
      <c r="L37" s="32" t="s">
        <v>447</v>
      </c>
      <c r="M37" s="32" t="s">
        <v>451</v>
      </c>
      <c r="N37" s="12" t="s">
        <v>131</v>
      </c>
      <c r="O37" s="32">
        <v>307</v>
      </c>
      <c r="P37" s="1">
        <v>307</v>
      </c>
      <c r="Q37" s="32">
        <v>173</v>
      </c>
      <c r="R37" s="32">
        <v>102</v>
      </c>
      <c r="S37" s="32" t="s">
        <v>473</v>
      </c>
      <c r="T37" s="32" t="s">
        <v>9</v>
      </c>
      <c r="U37" s="32" t="s">
        <v>10</v>
      </c>
      <c r="V37" s="32" t="s">
        <v>8</v>
      </c>
      <c r="W37" s="32" t="s">
        <v>8</v>
      </c>
      <c r="X37" s="32" t="s">
        <v>8</v>
      </c>
      <c r="Y37" s="32" t="s">
        <v>8</v>
      </c>
      <c r="Z37" s="32" t="s">
        <v>8</v>
      </c>
      <c r="AA37" s="32" t="s">
        <v>8</v>
      </c>
      <c r="AB37" s="32" t="s">
        <v>8</v>
      </c>
      <c r="AC37" s="32" t="s">
        <v>8</v>
      </c>
      <c r="AD37" s="43" t="s">
        <v>209</v>
      </c>
      <c r="AE37" s="32" t="s">
        <v>8</v>
      </c>
      <c r="AF37" s="32" t="s">
        <v>8</v>
      </c>
      <c r="AG37" s="32" t="s">
        <v>8</v>
      </c>
      <c r="AH37" s="43" t="s">
        <v>154</v>
      </c>
      <c r="AI37" s="15" t="s">
        <v>173</v>
      </c>
      <c r="AJ37" s="14" t="s">
        <v>8</v>
      </c>
      <c r="AK37" s="14" t="s">
        <v>8</v>
      </c>
      <c r="AL37" s="14" t="s">
        <v>8</v>
      </c>
      <c r="AM37" s="14" t="s">
        <v>8</v>
      </c>
      <c r="AN37" s="14" t="s">
        <v>8</v>
      </c>
      <c r="AO37" s="14" t="s">
        <v>8</v>
      </c>
      <c r="AP37" s="14" t="s">
        <v>8</v>
      </c>
      <c r="AQ37" s="14" t="s">
        <v>8</v>
      </c>
      <c r="AR37" s="14" t="s">
        <v>8</v>
      </c>
      <c r="AS37" s="14" t="s">
        <v>8</v>
      </c>
      <c r="AT37" s="14" t="s">
        <v>8</v>
      </c>
      <c r="AU37" s="14" t="s">
        <v>8</v>
      </c>
      <c r="AV37" s="14" t="s">
        <v>8</v>
      </c>
      <c r="AW37" s="14" t="s">
        <v>8</v>
      </c>
      <c r="AX37" s="14" t="s">
        <v>8</v>
      </c>
      <c r="AY37" s="14" t="s">
        <v>8</v>
      </c>
      <c r="AZ37" s="14" t="s">
        <v>8</v>
      </c>
      <c r="BA37" s="14" t="s">
        <v>8</v>
      </c>
      <c r="BB37" s="14" t="s">
        <v>8</v>
      </c>
      <c r="BC37" s="14" t="s">
        <v>8</v>
      </c>
      <c r="BD37" s="14" t="s">
        <v>8</v>
      </c>
      <c r="BE37" s="14" t="s">
        <v>8</v>
      </c>
      <c r="BF37" s="14" t="s">
        <v>8</v>
      </c>
      <c r="BG37" s="14" t="s">
        <v>8</v>
      </c>
      <c r="BH37" s="14" t="s">
        <v>8</v>
      </c>
      <c r="BI37" s="18" t="s">
        <v>173</v>
      </c>
      <c r="BJ37" s="18" t="s">
        <v>173</v>
      </c>
      <c r="BK37" s="70" t="s">
        <v>173</v>
      </c>
      <c r="BL37" s="70" t="s">
        <v>173</v>
      </c>
      <c r="BM37" s="70" t="s">
        <v>173</v>
      </c>
      <c r="BN37" s="70" t="s">
        <v>173</v>
      </c>
      <c r="BO37" s="70" t="s">
        <v>173</v>
      </c>
      <c r="BP37" s="70" t="s">
        <v>173</v>
      </c>
      <c r="BQ37" s="71" t="s">
        <v>8</v>
      </c>
      <c r="BR37" s="70" t="s">
        <v>173</v>
      </c>
      <c r="BS37" s="81" t="s">
        <v>173</v>
      </c>
      <c r="BT37" s="72" t="s">
        <v>173</v>
      </c>
      <c r="BU37" s="72" t="s">
        <v>173</v>
      </c>
      <c r="BV37" s="72" t="s">
        <v>173</v>
      </c>
      <c r="BW37" s="72" t="s">
        <v>173</v>
      </c>
      <c r="BX37" s="72" t="s">
        <v>173</v>
      </c>
      <c r="BY37" s="72" t="s">
        <v>173</v>
      </c>
      <c r="BZ37" s="72" t="s">
        <v>173</v>
      </c>
      <c r="CA37" s="72" t="s">
        <v>173</v>
      </c>
      <c r="CB37" s="72" t="s">
        <v>173</v>
      </c>
      <c r="CC37" s="72" t="s">
        <v>173</v>
      </c>
      <c r="CD37" s="71" t="s">
        <v>8</v>
      </c>
      <c r="CE37" s="71" t="s">
        <v>8</v>
      </c>
      <c r="CF37" s="72" t="s">
        <v>173</v>
      </c>
      <c r="CG37" s="72" t="s">
        <v>173</v>
      </c>
      <c r="CH37" s="72" t="s">
        <v>173</v>
      </c>
      <c r="CI37" s="14" t="s">
        <v>8</v>
      </c>
      <c r="CJ37" s="14" t="s">
        <v>8</v>
      </c>
      <c r="CK37" s="14" t="s">
        <v>8</v>
      </c>
      <c r="CL37" s="14" t="s">
        <v>8</v>
      </c>
      <c r="CM37" s="22" t="s">
        <v>173</v>
      </c>
      <c r="CN37" s="14" t="s">
        <v>8</v>
      </c>
      <c r="CO37" s="14" t="s">
        <v>8</v>
      </c>
      <c r="CP37" s="14" t="s">
        <v>8</v>
      </c>
      <c r="CQ37" s="14" t="s">
        <v>8</v>
      </c>
      <c r="CR37" s="14" t="s">
        <v>8</v>
      </c>
      <c r="CS37" s="14" t="s">
        <v>8</v>
      </c>
      <c r="CT37" s="14" t="s">
        <v>8</v>
      </c>
      <c r="CU37" s="14" t="s">
        <v>8</v>
      </c>
      <c r="CV37" s="14" t="s">
        <v>8</v>
      </c>
      <c r="CW37" s="14" t="s">
        <v>8</v>
      </c>
      <c r="CX37" s="14" t="s">
        <v>8</v>
      </c>
      <c r="CY37" s="14" t="s">
        <v>8</v>
      </c>
      <c r="CZ37" s="14" t="s">
        <v>8</v>
      </c>
      <c r="DA37" s="14" t="s">
        <v>8</v>
      </c>
      <c r="DB37" s="14" t="s">
        <v>8</v>
      </c>
      <c r="DC37" s="14" t="s">
        <v>8</v>
      </c>
      <c r="DD37" s="14" t="s">
        <v>8</v>
      </c>
      <c r="DE37" s="14" t="s">
        <v>8</v>
      </c>
      <c r="DF37" s="14" t="s">
        <v>8</v>
      </c>
      <c r="DG37" s="14" t="s">
        <v>8</v>
      </c>
      <c r="DH37" s="32">
        <v>1</v>
      </c>
    </row>
    <row r="38" spans="1:112" ht="20" customHeight="1" x14ac:dyDescent="0.2">
      <c r="A38" s="27" t="s">
        <v>38</v>
      </c>
      <c r="B38" s="2" t="s">
        <v>297</v>
      </c>
      <c r="C38" s="12" t="s">
        <v>146</v>
      </c>
      <c r="D38" s="2" t="s">
        <v>132</v>
      </c>
      <c r="E38" s="2" t="s">
        <v>395</v>
      </c>
      <c r="F38" s="2">
        <v>257</v>
      </c>
      <c r="G38" s="1">
        <v>127</v>
      </c>
      <c r="H38" s="21">
        <v>378104</v>
      </c>
      <c r="I38" s="21">
        <v>5588050</v>
      </c>
      <c r="J38" s="1">
        <v>2019</v>
      </c>
      <c r="K38" s="12" t="s">
        <v>128</v>
      </c>
      <c r="L38" s="20" t="s">
        <v>446</v>
      </c>
      <c r="M38" s="32" t="s">
        <v>453</v>
      </c>
      <c r="N38" s="12" t="s">
        <v>131</v>
      </c>
      <c r="O38" s="5">
        <v>307</v>
      </c>
      <c r="P38" s="1">
        <v>307</v>
      </c>
      <c r="Q38" s="3">
        <v>173</v>
      </c>
      <c r="R38" s="1">
        <v>102</v>
      </c>
      <c r="S38" s="1" t="s">
        <v>473</v>
      </c>
      <c r="T38" s="1" t="s">
        <v>9</v>
      </c>
      <c r="U38" s="1" t="s">
        <v>10</v>
      </c>
      <c r="V38" s="17" t="s">
        <v>161</v>
      </c>
      <c r="W38" s="17" t="s">
        <v>171</v>
      </c>
      <c r="X38" s="1" t="s">
        <v>8</v>
      </c>
      <c r="Y38" s="16" t="s">
        <v>66</v>
      </c>
      <c r="Z38" s="17" t="s">
        <v>192</v>
      </c>
      <c r="AA38" s="17" t="s">
        <v>194</v>
      </c>
      <c r="AB38" s="17" t="s">
        <v>196</v>
      </c>
      <c r="AC38" s="16" t="s">
        <v>67</v>
      </c>
      <c r="AD38" s="17" t="s">
        <v>209</v>
      </c>
      <c r="AE38" s="1" t="s">
        <v>8</v>
      </c>
      <c r="AF38" s="1" t="s">
        <v>8</v>
      </c>
      <c r="AG38" s="32" t="s">
        <v>8</v>
      </c>
      <c r="AH38" s="17" t="s">
        <v>154</v>
      </c>
      <c r="AI38" s="15" t="s">
        <v>173</v>
      </c>
      <c r="AJ38" s="14" t="s">
        <v>8</v>
      </c>
      <c r="AK38" s="14" t="s">
        <v>8</v>
      </c>
      <c r="AL38" s="14" t="s">
        <v>8</v>
      </c>
      <c r="AM38" s="14" t="s">
        <v>8</v>
      </c>
      <c r="AN38" s="14" t="s">
        <v>8</v>
      </c>
      <c r="AO38" s="14" t="s">
        <v>8</v>
      </c>
      <c r="AP38" s="14" t="s">
        <v>8</v>
      </c>
      <c r="AQ38" s="14" t="s">
        <v>8</v>
      </c>
      <c r="AR38" s="14" t="s">
        <v>8</v>
      </c>
      <c r="AS38" s="14" t="s">
        <v>8</v>
      </c>
      <c r="AT38" s="14" t="s">
        <v>8</v>
      </c>
      <c r="AU38" s="14" t="s">
        <v>8</v>
      </c>
      <c r="AV38" s="14" t="s">
        <v>8</v>
      </c>
      <c r="AW38" s="14" t="s">
        <v>8</v>
      </c>
      <c r="AX38" s="14" t="s">
        <v>8</v>
      </c>
      <c r="AY38" s="14" t="s">
        <v>8</v>
      </c>
      <c r="AZ38" s="14" t="s">
        <v>8</v>
      </c>
      <c r="BA38" s="14" t="s">
        <v>8</v>
      </c>
      <c r="BB38" s="39" t="s">
        <v>173</v>
      </c>
      <c r="BC38" s="39" t="s">
        <v>173</v>
      </c>
      <c r="BD38" s="39" t="s">
        <v>173</v>
      </c>
      <c r="BE38" s="39" t="s">
        <v>173</v>
      </c>
      <c r="BF38" s="39" t="s">
        <v>173</v>
      </c>
      <c r="BG38" s="20" t="s">
        <v>8</v>
      </c>
      <c r="BH38" s="20" t="s">
        <v>8</v>
      </c>
      <c r="BI38" s="14" t="s">
        <v>8</v>
      </c>
      <c r="BJ38" s="14" t="s">
        <v>8</v>
      </c>
      <c r="BK38" s="70" t="s">
        <v>173</v>
      </c>
      <c r="BL38" s="70" t="s">
        <v>173</v>
      </c>
      <c r="BM38" s="70" t="s">
        <v>173</v>
      </c>
      <c r="BN38" s="70" t="s">
        <v>173</v>
      </c>
      <c r="BO38" s="70" t="s">
        <v>173</v>
      </c>
      <c r="BP38" s="70" t="s">
        <v>173</v>
      </c>
      <c r="BQ38" s="71" t="s">
        <v>8</v>
      </c>
      <c r="BR38" s="70" t="s">
        <v>173</v>
      </c>
      <c r="BS38" s="81" t="s">
        <v>173</v>
      </c>
      <c r="BT38" s="72" t="s">
        <v>173</v>
      </c>
      <c r="BU38" s="72" t="s">
        <v>173</v>
      </c>
      <c r="BV38" s="72" t="s">
        <v>173</v>
      </c>
      <c r="BW38" s="72" t="s">
        <v>173</v>
      </c>
      <c r="BX38" s="72" t="s">
        <v>173</v>
      </c>
      <c r="BY38" s="72" t="s">
        <v>173</v>
      </c>
      <c r="BZ38" s="72" t="s">
        <v>173</v>
      </c>
      <c r="CA38" s="72" t="s">
        <v>173</v>
      </c>
      <c r="CB38" s="72" t="s">
        <v>173</v>
      </c>
      <c r="CC38" s="72" t="s">
        <v>173</v>
      </c>
      <c r="CD38" s="71" t="s">
        <v>8</v>
      </c>
      <c r="CE38" s="71" t="s">
        <v>8</v>
      </c>
      <c r="CF38" s="72" t="s">
        <v>173</v>
      </c>
      <c r="CG38" s="72" t="s">
        <v>173</v>
      </c>
      <c r="CH38" s="72" t="s">
        <v>173</v>
      </c>
      <c r="CI38" s="24" t="s">
        <v>212</v>
      </c>
      <c r="CJ38" s="14" t="s">
        <v>8</v>
      </c>
      <c r="CK38" s="14" t="s">
        <v>8</v>
      </c>
      <c r="CL38" s="14" t="s">
        <v>8</v>
      </c>
      <c r="CM38" s="14" t="s">
        <v>8</v>
      </c>
      <c r="CN38" s="22" t="s">
        <v>173</v>
      </c>
      <c r="CO38" s="14" t="s">
        <v>8</v>
      </c>
      <c r="CP38" s="14" t="s">
        <v>8</v>
      </c>
      <c r="CQ38" s="14" t="s">
        <v>8</v>
      </c>
      <c r="CR38" s="14" t="s">
        <v>8</v>
      </c>
      <c r="CS38" s="14" t="s">
        <v>8</v>
      </c>
      <c r="CT38" s="14" t="s">
        <v>8</v>
      </c>
      <c r="CU38" s="14" t="s">
        <v>8</v>
      </c>
      <c r="CV38" s="14" t="s">
        <v>8</v>
      </c>
      <c r="CW38" s="14" t="s">
        <v>8</v>
      </c>
      <c r="CX38" s="14" t="s">
        <v>8</v>
      </c>
      <c r="CY38" s="14" t="s">
        <v>8</v>
      </c>
      <c r="CZ38" s="14" t="s">
        <v>8</v>
      </c>
      <c r="DA38" s="14" t="s">
        <v>8</v>
      </c>
      <c r="DB38" s="14" t="s">
        <v>8</v>
      </c>
      <c r="DC38" s="14" t="s">
        <v>8</v>
      </c>
      <c r="DD38" s="14" t="s">
        <v>8</v>
      </c>
      <c r="DE38" s="14" t="s">
        <v>8</v>
      </c>
      <c r="DF38" s="14" t="s">
        <v>8</v>
      </c>
      <c r="DG38" s="14" t="s">
        <v>8</v>
      </c>
      <c r="DH38" s="7">
        <v>1</v>
      </c>
    </row>
    <row r="39" spans="1:112" ht="20" customHeight="1" x14ac:dyDescent="0.2">
      <c r="A39" s="27" t="s">
        <v>39</v>
      </c>
      <c r="B39" s="2" t="s">
        <v>288</v>
      </c>
      <c r="C39" s="12" t="s">
        <v>148</v>
      </c>
      <c r="D39" s="2" t="s">
        <v>132</v>
      </c>
      <c r="E39" s="2" t="s">
        <v>395</v>
      </c>
      <c r="F39" s="2">
        <v>236</v>
      </c>
      <c r="G39" s="1">
        <v>148</v>
      </c>
      <c r="H39" s="21">
        <v>308347</v>
      </c>
      <c r="I39" s="21">
        <v>5877343</v>
      </c>
      <c r="J39" s="1">
        <v>2019</v>
      </c>
      <c r="K39" s="32" t="s">
        <v>127</v>
      </c>
      <c r="L39" s="32" t="s">
        <v>450</v>
      </c>
      <c r="M39" s="32" t="s">
        <v>489</v>
      </c>
      <c r="N39" s="12" t="s">
        <v>131</v>
      </c>
      <c r="O39" s="5">
        <v>392</v>
      </c>
      <c r="P39" s="1">
        <v>147</v>
      </c>
      <c r="Q39" s="3">
        <v>187</v>
      </c>
      <c r="R39" s="1">
        <v>27</v>
      </c>
      <c r="S39" s="1" t="s">
        <v>40</v>
      </c>
      <c r="T39" s="1" t="s">
        <v>41</v>
      </c>
      <c r="U39" s="1" t="s">
        <v>41</v>
      </c>
      <c r="V39" s="17" t="s">
        <v>159</v>
      </c>
      <c r="W39" s="17" t="s">
        <v>171</v>
      </c>
      <c r="X39" s="17" t="s">
        <v>175</v>
      </c>
      <c r="Y39" s="16" t="s">
        <v>68</v>
      </c>
      <c r="Z39" s="16" t="s">
        <v>63</v>
      </c>
      <c r="AA39" s="17" t="s">
        <v>194</v>
      </c>
      <c r="AB39" s="1" t="s">
        <v>8</v>
      </c>
      <c r="AC39" s="1" t="s">
        <v>8</v>
      </c>
      <c r="AD39" s="17" t="s">
        <v>198</v>
      </c>
      <c r="AE39" s="16" t="s">
        <v>7</v>
      </c>
      <c r="AF39" s="1" t="s">
        <v>8</v>
      </c>
      <c r="AG39" s="43" t="s">
        <v>531</v>
      </c>
      <c r="AH39" s="17" t="s">
        <v>154</v>
      </c>
      <c r="AI39" s="15" t="s">
        <v>173</v>
      </c>
      <c r="AJ39" s="14" t="s">
        <v>8</v>
      </c>
      <c r="AK39" s="14" t="s">
        <v>8</v>
      </c>
      <c r="AL39" s="14" t="s">
        <v>8</v>
      </c>
      <c r="AM39" s="14" t="s">
        <v>8</v>
      </c>
      <c r="AN39" s="14" t="s">
        <v>8</v>
      </c>
      <c r="AO39" s="14" t="s">
        <v>8</v>
      </c>
      <c r="AP39" s="14" t="s">
        <v>8</v>
      </c>
      <c r="AQ39" s="14" t="s">
        <v>8</v>
      </c>
      <c r="AR39" s="14" t="s">
        <v>8</v>
      </c>
      <c r="AS39" s="14" t="s">
        <v>8</v>
      </c>
      <c r="AT39" s="14" t="s">
        <v>8</v>
      </c>
      <c r="AU39" s="14" t="s">
        <v>8</v>
      </c>
      <c r="AV39" s="14" t="s">
        <v>8</v>
      </c>
      <c r="AW39" s="14" t="s">
        <v>8</v>
      </c>
      <c r="AX39" s="14" t="s">
        <v>8</v>
      </c>
      <c r="AY39" s="14" t="s">
        <v>8</v>
      </c>
      <c r="AZ39" s="14" t="s">
        <v>8</v>
      </c>
      <c r="BA39" s="14" t="s">
        <v>8</v>
      </c>
      <c r="BB39" s="39" t="s">
        <v>173</v>
      </c>
      <c r="BC39" s="39" t="s">
        <v>173</v>
      </c>
      <c r="BD39" s="39" t="s">
        <v>173</v>
      </c>
      <c r="BE39" s="39" t="s">
        <v>173</v>
      </c>
      <c r="BF39" s="39" t="s">
        <v>173</v>
      </c>
      <c r="BG39" s="20" t="s">
        <v>8</v>
      </c>
      <c r="BH39" s="20" t="s">
        <v>8</v>
      </c>
      <c r="BI39" s="39" t="s">
        <v>173</v>
      </c>
      <c r="BJ39" s="39" t="s">
        <v>173</v>
      </c>
      <c r="BK39" s="70" t="s">
        <v>173</v>
      </c>
      <c r="BL39" s="70" t="s">
        <v>173</v>
      </c>
      <c r="BM39" s="70" t="s">
        <v>173</v>
      </c>
      <c r="BN39" s="70" t="s">
        <v>173</v>
      </c>
      <c r="BO39" s="70" t="s">
        <v>173</v>
      </c>
      <c r="BP39" s="70" t="s">
        <v>173</v>
      </c>
      <c r="BQ39" s="71" t="s">
        <v>8</v>
      </c>
      <c r="BR39" s="70" t="s">
        <v>173</v>
      </c>
      <c r="BS39" s="81" t="s">
        <v>173</v>
      </c>
      <c r="BT39" s="72" t="s">
        <v>173</v>
      </c>
      <c r="BU39" s="72" t="s">
        <v>173</v>
      </c>
      <c r="BV39" s="72" t="s">
        <v>173</v>
      </c>
      <c r="BW39" s="72" t="s">
        <v>173</v>
      </c>
      <c r="BX39" s="72" t="s">
        <v>173</v>
      </c>
      <c r="BY39" s="72" t="s">
        <v>173</v>
      </c>
      <c r="BZ39" s="72" t="s">
        <v>173</v>
      </c>
      <c r="CA39" s="72" t="s">
        <v>173</v>
      </c>
      <c r="CB39" s="72" t="s">
        <v>173</v>
      </c>
      <c r="CC39" s="72" t="s">
        <v>173</v>
      </c>
      <c r="CD39" s="71" t="s">
        <v>8</v>
      </c>
      <c r="CE39" s="72" t="s">
        <v>173</v>
      </c>
      <c r="CF39" s="72" t="s">
        <v>173</v>
      </c>
      <c r="CG39" s="72" t="s">
        <v>173</v>
      </c>
      <c r="CH39" s="72" t="s">
        <v>173</v>
      </c>
      <c r="CI39" s="24" t="s">
        <v>212</v>
      </c>
      <c r="CJ39" s="14" t="s">
        <v>8</v>
      </c>
      <c r="CK39" s="14" t="s">
        <v>8</v>
      </c>
      <c r="CL39" s="14" t="s">
        <v>8</v>
      </c>
      <c r="CM39" s="22" t="s">
        <v>173</v>
      </c>
      <c r="CN39" s="22" t="s">
        <v>173</v>
      </c>
      <c r="CO39" s="14" t="s">
        <v>8</v>
      </c>
      <c r="CP39" s="14" t="s">
        <v>8</v>
      </c>
      <c r="CQ39" s="14" t="s">
        <v>8</v>
      </c>
      <c r="CR39" s="14" t="s">
        <v>8</v>
      </c>
      <c r="CS39" s="14" t="s">
        <v>8</v>
      </c>
      <c r="CT39" s="14" t="s">
        <v>8</v>
      </c>
      <c r="CU39" s="14" t="s">
        <v>8</v>
      </c>
      <c r="CV39" s="14" t="s">
        <v>8</v>
      </c>
      <c r="CW39" s="22" t="s">
        <v>173</v>
      </c>
      <c r="CX39" s="14" t="s">
        <v>8</v>
      </c>
      <c r="CY39" s="14" t="s">
        <v>8</v>
      </c>
      <c r="CZ39" s="14" t="s">
        <v>8</v>
      </c>
      <c r="DA39" s="14" t="s">
        <v>8</v>
      </c>
      <c r="DB39" s="14" t="s">
        <v>8</v>
      </c>
      <c r="DC39" s="14" t="s">
        <v>8</v>
      </c>
      <c r="DD39" s="14" t="s">
        <v>8</v>
      </c>
      <c r="DE39" s="14" t="s">
        <v>8</v>
      </c>
      <c r="DF39" s="14" t="s">
        <v>8</v>
      </c>
      <c r="DG39" s="14" t="s">
        <v>8</v>
      </c>
      <c r="DH39" s="7">
        <v>2</v>
      </c>
    </row>
    <row r="40" spans="1:112" ht="20" customHeight="1" x14ac:dyDescent="0.2">
      <c r="A40" s="27" t="s">
        <v>410</v>
      </c>
      <c r="B40" s="57" t="s">
        <v>716</v>
      </c>
      <c r="C40" s="56" t="s">
        <v>668</v>
      </c>
      <c r="D40" s="2" t="s">
        <v>643</v>
      </c>
      <c r="E40" s="2" t="s">
        <v>445</v>
      </c>
      <c r="F40" s="2">
        <v>235</v>
      </c>
      <c r="G40" s="2">
        <v>82</v>
      </c>
      <c r="H40" s="41">
        <v>510046</v>
      </c>
      <c r="I40" s="41">
        <v>5637351</v>
      </c>
      <c r="J40" s="32">
        <v>2022</v>
      </c>
      <c r="K40" s="32" t="s">
        <v>128</v>
      </c>
      <c r="L40" s="32" t="s">
        <v>446</v>
      </c>
      <c r="M40" s="32" t="s">
        <v>451</v>
      </c>
      <c r="N40" s="12" t="s">
        <v>131</v>
      </c>
      <c r="O40" s="32">
        <v>525</v>
      </c>
      <c r="P40" s="1">
        <v>525</v>
      </c>
      <c r="Q40" s="32">
        <v>100</v>
      </c>
      <c r="R40" s="32">
        <v>10</v>
      </c>
      <c r="S40" s="32" t="s">
        <v>32</v>
      </c>
      <c r="T40" s="32" t="s">
        <v>33</v>
      </c>
      <c r="U40" s="32" t="s">
        <v>33</v>
      </c>
      <c r="V40" s="43" t="s">
        <v>160</v>
      </c>
      <c r="W40" s="43" t="s">
        <v>56</v>
      </c>
      <c r="X40" s="32" t="s">
        <v>8</v>
      </c>
      <c r="Y40" s="32" t="s">
        <v>8</v>
      </c>
      <c r="Z40" s="32" t="s">
        <v>8</v>
      </c>
      <c r="AA40" s="32" t="s">
        <v>8</v>
      </c>
      <c r="AB40" s="32" t="s">
        <v>8</v>
      </c>
      <c r="AC40" s="32" t="s">
        <v>8</v>
      </c>
      <c r="AD40" s="43" t="s">
        <v>198</v>
      </c>
      <c r="AE40" s="43" t="s">
        <v>7</v>
      </c>
      <c r="AF40" s="43" t="s">
        <v>34</v>
      </c>
      <c r="AG40" s="32" t="s">
        <v>8</v>
      </c>
      <c r="AH40" s="43" t="s">
        <v>154</v>
      </c>
      <c r="AI40" s="15" t="s">
        <v>173</v>
      </c>
      <c r="AJ40" s="14" t="s">
        <v>8</v>
      </c>
      <c r="AK40" s="14" t="s">
        <v>8</v>
      </c>
      <c r="AL40" s="14" t="s">
        <v>8</v>
      </c>
      <c r="AM40" s="14" t="s">
        <v>8</v>
      </c>
      <c r="AN40" s="14" t="s">
        <v>8</v>
      </c>
      <c r="AO40" s="14" t="s">
        <v>8</v>
      </c>
      <c r="AP40" s="14" t="s">
        <v>8</v>
      </c>
      <c r="AQ40" s="14" t="s">
        <v>8</v>
      </c>
      <c r="AR40" s="14" t="s">
        <v>8</v>
      </c>
      <c r="AS40" s="14" t="s">
        <v>8</v>
      </c>
      <c r="AT40" s="14" t="s">
        <v>8</v>
      </c>
      <c r="AU40" s="14" t="s">
        <v>8</v>
      </c>
      <c r="AV40" s="14" t="s">
        <v>8</v>
      </c>
      <c r="AW40" s="14" t="s">
        <v>8</v>
      </c>
      <c r="AX40" s="14" t="s">
        <v>8</v>
      </c>
      <c r="AY40" s="14" t="s">
        <v>8</v>
      </c>
      <c r="AZ40" s="14" t="s">
        <v>8</v>
      </c>
      <c r="BA40" s="14" t="s">
        <v>8</v>
      </c>
      <c r="BB40" s="18" t="s">
        <v>173</v>
      </c>
      <c r="BC40" s="18" t="s">
        <v>173</v>
      </c>
      <c r="BD40" s="18" t="s">
        <v>173</v>
      </c>
      <c r="BE40" s="18" t="s">
        <v>173</v>
      </c>
      <c r="BF40" s="18" t="s">
        <v>173</v>
      </c>
      <c r="BG40" s="14" t="s">
        <v>8</v>
      </c>
      <c r="BH40" s="14" t="s">
        <v>8</v>
      </c>
      <c r="BI40" s="14" t="s">
        <v>8</v>
      </c>
      <c r="BJ40" s="14" t="s">
        <v>8</v>
      </c>
      <c r="BK40" s="70" t="s">
        <v>173</v>
      </c>
      <c r="BL40" s="70" t="s">
        <v>173</v>
      </c>
      <c r="BM40" s="70" t="s">
        <v>173</v>
      </c>
      <c r="BN40" s="70" t="s">
        <v>173</v>
      </c>
      <c r="BO40" s="70" t="s">
        <v>173</v>
      </c>
      <c r="BP40" s="70" t="s">
        <v>173</v>
      </c>
      <c r="BQ40" s="71" t="s">
        <v>8</v>
      </c>
      <c r="BR40" s="70" t="s">
        <v>173</v>
      </c>
      <c r="BS40" s="81" t="s">
        <v>173</v>
      </c>
      <c r="BT40" s="72" t="s">
        <v>173</v>
      </c>
      <c r="BU40" s="72" t="s">
        <v>173</v>
      </c>
      <c r="BV40" s="72" t="s">
        <v>173</v>
      </c>
      <c r="BW40" s="72" t="s">
        <v>173</v>
      </c>
      <c r="BX40" s="72" t="s">
        <v>173</v>
      </c>
      <c r="BY40" s="72" t="s">
        <v>173</v>
      </c>
      <c r="BZ40" s="72" t="s">
        <v>173</v>
      </c>
      <c r="CA40" s="72" t="s">
        <v>173</v>
      </c>
      <c r="CB40" s="72" t="s">
        <v>173</v>
      </c>
      <c r="CC40" s="72" t="s">
        <v>173</v>
      </c>
      <c r="CD40" s="71" t="s">
        <v>8</v>
      </c>
      <c r="CE40" s="71" t="s">
        <v>8</v>
      </c>
      <c r="CF40" s="72" t="s">
        <v>173</v>
      </c>
      <c r="CG40" s="72" t="s">
        <v>173</v>
      </c>
      <c r="CH40" s="72" t="s">
        <v>173</v>
      </c>
      <c r="CI40" s="46" t="s">
        <v>215</v>
      </c>
      <c r="CJ40" s="14" t="s">
        <v>8</v>
      </c>
      <c r="CK40" s="14" t="s">
        <v>8</v>
      </c>
      <c r="CL40" s="14" t="s">
        <v>8</v>
      </c>
      <c r="CM40" s="14" t="s">
        <v>8</v>
      </c>
      <c r="CN40" s="22" t="s">
        <v>173</v>
      </c>
      <c r="CO40" s="14" t="s">
        <v>8</v>
      </c>
      <c r="CP40" s="14" t="s">
        <v>8</v>
      </c>
      <c r="CQ40" s="14" t="s">
        <v>8</v>
      </c>
      <c r="CR40" s="22" t="s">
        <v>173</v>
      </c>
      <c r="CS40" s="14" t="s">
        <v>8</v>
      </c>
      <c r="CT40" s="14" t="s">
        <v>8</v>
      </c>
      <c r="CU40" s="14" t="s">
        <v>8</v>
      </c>
      <c r="CV40" s="14" t="s">
        <v>8</v>
      </c>
      <c r="CW40" s="14" t="s">
        <v>8</v>
      </c>
      <c r="CX40" s="14" t="s">
        <v>8</v>
      </c>
      <c r="CY40" s="14" t="s">
        <v>8</v>
      </c>
      <c r="CZ40" s="14" t="s">
        <v>8</v>
      </c>
      <c r="DA40" s="14" t="s">
        <v>8</v>
      </c>
      <c r="DB40" s="14" t="s">
        <v>8</v>
      </c>
      <c r="DC40" s="22" t="s">
        <v>173</v>
      </c>
      <c r="DD40" s="14" t="s">
        <v>8</v>
      </c>
      <c r="DE40" s="14" t="s">
        <v>8</v>
      </c>
      <c r="DF40" s="14" t="s">
        <v>8</v>
      </c>
      <c r="DG40" s="14" t="s">
        <v>8</v>
      </c>
      <c r="DH40" s="32">
        <v>4</v>
      </c>
    </row>
    <row r="41" spans="1:112" ht="20" customHeight="1" x14ac:dyDescent="0.2">
      <c r="A41" s="27" t="s">
        <v>426</v>
      </c>
      <c r="B41" s="57" t="s">
        <v>717</v>
      </c>
      <c r="C41" s="56" t="s">
        <v>669</v>
      </c>
      <c r="D41" s="2" t="s">
        <v>643</v>
      </c>
      <c r="E41" s="2" t="s">
        <v>445</v>
      </c>
      <c r="F41" s="2">
        <v>305</v>
      </c>
      <c r="G41" s="2">
        <v>148</v>
      </c>
      <c r="H41" s="41">
        <v>288651</v>
      </c>
      <c r="I41" s="41">
        <v>5726166</v>
      </c>
      <c r="J41" s="32">
        <v>2022</v>
      </c>
      <c r="K41" s="32" t="s">
        <v>128</v>
      </c>
      <c r="L41" s="32" t="s">
        <v>446</v>
      </c>
      <c r="M41" s="32" t="s">
        <v>453</v>
      </c>
      <c r="N41" s="12" t="s">
        <v>131</v>
      </c>
      <c r="O41" s="32">
        <v>525</v>
      </c>
      <c r="P41" s="1">
        <v>525</v>
      </c>
      <c r="Q41" s="32">
        <v>45</v>
      </c>
      <c r="R41" s="32">
        <v>45</v>
      </c>
      <c r="S41" s="32" t="s">
        <v>460</v>
      </c>
      <c r="T41" s="32" t="s">
        <v>9</v>
      </c>
      <c r="U41" s="32" t="s">
        <v>10</v>
      </c>
      <c r="V41" s="43" t="s">
        <v>521</v>
      </c>
      <c r="W41" s="43" t="s">
        <v>56</v>
      </c>
      <c r="X41" s="43" t="s">
        <v>175</v>
      </c>
      <c r="Y41" s="43" t="s">
        <v>203</v>
      </c>
      <c r="Z41" s="43" t="s">
        <v>193</v>
      </c>
      <c r="AA41" s="43" t="s">
        <v>516</v>
      </c>
      <c r="AB41" s="43" t="s">
        <v>196</v>
      </c>
      <c r="AC41" s="32" t="s">
        <v>8</v>
      </c>
      <c r="AD41" s="43" t="s">
        <v>198</v>
      </c>
      <c r="AE41" s="43" t="s">
        <v>7</v>
      </c>
      <c r="AF41" s="43" t="s">
        <v>34</v>
      </c>
      <c r="AG41" s="32" t="s">
        <v>8</v>
      </c>
      <c r="AH41" s="43" t="s">
        <v>154</v>
      </c>
      <c r="AI41" s="15" t="s">
        <v>173</v>
      </c>
      <c r="AJ41" s="14" t="s">
        <v>8</v>
      </c>
      <c r="AK41" s="14" t="s">
        <v>8</v>
      </c>
      <c r="AL41" s="14" t="s">
        <v>8</v>
      </c>
      <c r="AM41" s="14" t="s">
        <v>8</v>
      </c>
      <c r="AN41" s="14" t="s">
        <v>8</v>
      </c>
      <c r="AO41" s="14" t="s">
        <v>8</v>
      </c>
      <c r="AP41" s="14" t="s">
        <v>8</v>
      </c>
      <c r="AQ41" s="14" t="s">
        <v>8</v>
      </c>
      <c r="AR41" s="14" t="s">
        <v>8</v>
      </c>
      <c r="AS41" s="14" t="s">
        <v>8</v>
      </c>
      <c r="AT41" s="14" t="s">
        <v>8</v>
      </c>
      <c r="AU41" s="14" t="s">
        <v>8</v>
      </c>
      <c r="AV41" s="14" t="s">
        <v>8</v>
      </c>
      <c r="AW41" s="14" t="s">
        <v>8</v>
      </c>
      <c r="AX41" s="14" t="s">
        <v>8</v>
      </c>
      <c r="AY41" s="14" t="s">
        <v>8</v>
      </c>
      <c r="AZ41" s="14" t="s">
        <v>8</v>
      </c>
      <c r="BA41" s="14" t="s">
        <v>8</v>
      </c>
      <c r="BB41" s="14" t="s">
        <v>8</v>
      </c>
      <c r="BC41" s="14" t="s">
        <v>8</v>
      </c>
      <c r="BD41" s="14" t="s">
        <v>8</v>
      </c>
      <c r="BE41" s="14" t="s">
        <v>8</v>
      </c>
      <c r="BF41" s="14" t="s">
        <v>8</v>
      </c>
      <c r="BG41" s="14" t="s">
        <v>8</v>
      </c>
      <c r="BH41" s="14" t="s">
        <v>8</v>
      </c>
      <c r="BI41" s="18" t="s">
        <v>173</v>
      </c>
      <c r="BJ41" s="18" t="s">
        <v>173</v>
      </c>
      <c r="BK41" s="70" t="s">
        <v>173</v>
      </c>
      <c r="BL41" s="70" t="s">
        <v>173</v>
      </c>
      <c r="BM41" s="70" t="s">
        <v>173</v>
      </c>
      <c r="BN41" s="70" t="s">
        <v>173</v>
      </c>
      <c r="BO41" s="70" t="s">
        <v>173</v>
      </c>
      <c r="BP41" s="70" t="s">
        <v>173</v>
      </c>
      <c r="BQ41" s="71" t="s">
        <v>8</v>
      </c>
      <c r="BR41" s="70" t="s">
        <v>173</v>
      </c>
      <c r="BS41" s="81" t="s">
        <v>173</v>
      </c>
      <c r="BT41" s="72" t="s">
        <v>173</v>
      </c>
      <c r="BU41" s="72" t="s">
        <v>173</v>
      </c>
      <c r="BV41" s="72" t="s">
        <v>173</v>
      </c>
      <c r="BW41" s="72" t="s">
        <v>173</v>
      </c>
      <c r="BX41" s="72" t="s">
        <v>173</v>
      </c>
      <c r="BY41" s="72" t="s">
        <v>173</v>
      </c>
      <c r="BZ41" s="72" t="s">
        <v>173</v>
      </c>
      <c r="CA41" s="72" t="s">
        <v>173</v>
      </c>
      <c r="CB41" s="72" t="s">
        <v>173</v>
      </c>
      <c r="CC41" s="72" t="s">
        <v>173</v>
      </c>
      <c r="CD41" s="72" t="s">
        <v>173</v>
      </c>
      <c r="CE41" s="72" t="s">
        <v>173</v>
      </c>
      <c r="CF41" s="72" t="s">
        <v>173</v>
      </c>
      <c r="CG41" s="72" t="s">
        <v>173</v>
      </c>
      <c r="CH41" s="72" t="s">
        <v>173</v>
      </c>
      <c r="CI41" s="78" t="s">
        <v>214</v>
      </c>
      <c r="CJ41" s="14" t="s">
        <v>8</v>
      </c>
      <c r="CK41" s="22" t="s">
        <v>173</v>
      </c>
      <c r="CL41" s="14" t="s">
        <v>8</v>
      </c>
      <c r="CM41" s="22" t="s">
        <v>173</v>
      </c>
      <c r="CN41" s="14" t="s">
        <v>8</v>
      </c>
      <c r="CO41" s="14" t="s">
        <v>8</v>
      </c>
      <c r="CP41" s="14" t="s">
        <v>8</v>
      </c>
      <c r="CQ41" s="14" t="s">
        <v>8</v>
      </c>
      <c r="CR41" s="14" t="s">
        <v>8</v>
      </c>
      <c r="CS41" s="22" t="s">
        <v>173</v>
      </c>
      <c r="CT41" s="14" t="s">
        <v>8</v>
      </c>
      <c r="CU41" s="14" t="s">
        <v>8</v>
      </c>
      <c r="CV41" s="14" t="s">
        <v>8</v>
      </c>
      <c r="CW41" s="22" t="s">
        <v>173</v>
      </c>
      <c r="CX41" s="14" t="s">
        <v>8</v>
      </c>
      <c r="CY41" s="14" t="s">
        <v>8</v>
      </c>
      <c r="CZ41" s="14" t="s">
        <v>8</v>
      </c>
      <c r="DA41" s="14" t="s">
        <v>8</v>
      </c>
      <c r="DB41" s="22" t="s">
        <v>173</v>
      </c>
      <c r="DC41" s="14" t="s">
        <v>8</v>
      </c>
      <c r="DD41" s="14" t="s">
        <v>8</v>
      </c>
      <c r="DE41" s="14" t="s">
        <v>8</v>
      </c>
      <c r="DF41" s="14" t="s">
        <v>8</v>
      </c>
      <c r="DG41" s="14" t="s">
        <v>8</v>
      </c>
      <c r="DH41" s="32">
        <v>3</v>
      </c>
    </row>
    <row r="42" spans="1:112" ht="20" customHeight="1" x14ac:dyDescent="0.2">
      <c r="A42" s="27" t="s">
        <v>438</v>
      </c>
      <c r="B42" s="57" t="s">
        <v>718</v>
      </c>
      <c r="C42" s="56" t="s">
        <v>670</v>
      </c>
      <c r="D42" s="2" t="s">
        <v>643</v>
      </c>
      <c r="E42" s="2" t="s">
        <v>445</v>
      </c>
      <c r="F42" s="2">
        <v>260</v>
      </c>
      <c r="G42" s="2">
        <v>200</v>
      </c>
      <c r="H42" s="41">
        <v>475302</v>
      </c>
      <c r="I42" s="41">
        <v>5782721</v>
      </c>
      <c r="J42" s="32">
        <v>2019</v>
      </c>
      <c r="K42" s="32" t="s">
        <v>127</v>
      </c>
      <c r="L42" s="32" t="s">
        <v>450</v>
      </c>
      <c r="M42" s="32" t="s">
        <v>457</v>
      </c>
      <c r="N42" s="12" t="s">
        <v>131</v>
      </c>
      <c r="O42" s="32">
        <v>525</v>
      </c>
      <c r="P42" s="1">
        <v>525</v>
      </c>
      <c r="Q42" s="32">
        <v>100</v>
      </c>
      <c r="R42" s="32">
        <v>10</v>
      </c>
      <c r="S42" s="32" t="s">
        <v>32</v>
      </c>
      <c r="T42" s="32" t="s">
        <v>33</v>
      </c>
      <c r="U42" s="32" t="s">
        <v>33</v>
      </c>
      <c r="V42" s="43" t="s">
        <v>522</v>
      </c>
      <c r="W42" s="43" t="s">
        <v>56</v>
      </c>
      <c r="X42" s="43" t="s">
        <v>175</v>
      </c>
      <c r="Y42" s="43" t="s">
        <v>203</v>
      </c>
      <c r="Z42" s="43" t="s">
        <v>192</v>
      </c>
      <c r="AA42" s="43" t="s">
        <v>59</v>
      </c>
      <c r="AB42" s="43" t="s">
        <v>196</v>
      </c>
      <c r="AC42" s="32" t="s">
        <v>8</v>
      </c>
      <c r="AD42" s="43" t="s">
        <v>198</v>
      </c>
      <c r="AE42" s="43" t="s">
        <v>7</v>
      </c>
      <c r="AF42" s="43" t="s">
        <v>34</v>
      </c>
      <c r="AG42" s="32" t="s">
        <v>8</v>
      </c>
      <c r="AH42" s="43" t="s">
        <v>154</v>
      </c>
      <c r="AI42" s="15" t="s">
        <v>173</v>
      </c>
      <c r="AJ42" s="14" t="s">
        <v>8</v>
      </c>
      <c r="AK42" s="14" t="s">
        <v>8</v>
      </c>
      <c r="AL42" s="14" t="s">
        <v>8</v>
      </c>
      <c r="AM42" s="14" t="s">
        <v>8</v>
      </c>
      <c r="AN42" s="14" t="s">
        <v>8</v>
      </c>
      <c r="AO42" s="14" t="s">
        <v>8</v>
      </c>
      <c r="AP42" s="14" t="s">
        <v>8</v>
      </c>
      <c r="AQ42" s="14" t="s">
        <v>8</v>
      </c>
      <c r="AR42" s="14" t="s">
        <v>8</v>
      </c>
      <c r="AS42" s="14" t="s">
        <v>8</v>
      </c>
      <c r="AT42" s="14" t="s">
        <v>8</v>
      </c>
      <c r="AU42" s="14" t="s">
        <v>8</v>
      </c>
      <c r="AV42" s="14" t="s">
        <v>8</v>
      </c>
      <c r="AW42" s="14" t="s">
        <v>8</v>
      </c>
      <c r="AX42" s="14" t="s">
        <v>8</v>
      </c>
      <c r="AY42" s="14" t="s">
        <v>8</v>
      </c>
      <c r="AZ42" s="14" t="s">
        <v>8</v>
      </c>
      <c r="BA42" s="14" t="s">
        <v>8</v>
      </c>
      <c r="BB42" s="18" t="s">
        <v>173</v>
      </c>
      <c r="BC42" s="18" t="s">
        <v>173</v>
      </c>
      <c r="BD42" s="18" t="s">
        <v>173</v>
      </c>
      <c r="BE42" s="18" t="s">
        <v>173</v>
      </c>
      <c r="BF42" s="18" t="s">
        <v>173</v>
      </c>
      <c r="BG42" s="14" t="s">
        <v>8</v>
      </c>
      <c r="BH42" s="14" t="s">
        <v>8</v>
      </c>
      <c r="BI42" s="18" t="s">
        <v>173</v>
      </c>
      <c r="BJ42" s="18" t="s">
        <v>173</v>
      </c>
      <c r="BK42" s="70" t="s">
        <v>173</v>
      </c>
      <c r="BL42" s="70" t="s">
        <v>173</v>
      </c>
      <c r="BM42" s="70" t="s">
        <v>173</v>
      </c>
      <c r="BN42" s="70" t="s">
        <v>173</v>
      </c>
      <c r="BO42" s="70" t="s">
        <v>173</v>
      </c>
      <c r="BP42" s="70" t="s">
        <v>173</v>
      </c>
      <c r="BQ42" s="71" t="s">
        <v>8</v>
      </c>
      <c r="BR42" s="70" t="s">
        <v>173</v>
      </c>
      <c r="BS42" s="81" t="s">
        <v>173</v>
      </c>
      <c r="BT42" s="72" t="s">
        <v>173</v>
      </c>
      <c r="BU42" s="72" t="s">
        <v>173</v>
      </c>
      <c r="BV42" s="72" t="s">
        <v>173</v>
      </c>
      <c r="BW42" s="72" t="s">
        <v>173</v>
      </c>
      <c r="BX42" s="72" t="s">
        <v>173</v>
      </c>
      <c r="BY42" s="72" t="s">
        <v>173</v>
      </c>
      <c r="BZ42" s="72" t="s">
        <v>173</v>
      </c>
      <c r="CA42" s="72" t="s">
        <v>173</v>
      </c>
      <c r="CB42" s="72" t="s">
        <v>173</v>
      </c>
      <c r="CC42" s="72" t="s">
        <v>173</v>
      </c>
      <c r="CD42" s="72" t="s">
        <v>173</v>
      </c>
      <c r="CE42" s="72" t="s">
        <v>173</v>
      </c>
      <c r="CF42" s="72" t="s">
        <v>173</v>
      </c>
      <c r="CG42" s="72" t="s">
        <v>173</v>
      </c>
      <c r="CH42" s="72" t="s">
        <v>173</v>
      </c>
      <c r="CI42" s="47" t="s">
        <v>214</v>
      </c>
      <c r="CJ42" s="14" t="s">
        <v>8</v>
      </c>
      <c r="CK42" s="14" t="s">
        <v>8</v>
      </c>
      <c r="CL42" s="14" t="s">
        <v>8</v>
      </c>
      <c r="CM42" s="22" t="s">
        <v>173</v>
      </c>
      <c r="CN42" s="22" t="s">
        <v>173</v>
      </c>
      <c r="CO42" s="14" t="s">
        <v>8</v>
      </c>
      <c r="CP42" s="14" t="s">
        <v>8</v>
      </c>
      <c r="CQ42" s="14" t="s">
        <v>8</v>
      </c>
      <c r="CR42" s="22" t="s">
        <v>173</v>
      </c>
      <c r="CS42" s="14" t="s">
        <v>8</v>
      </c>
      <c r="CT42" s="14" t="s">
        <v>8</v>
      </c>
      <c r="CU42" s="14" t="s">
        <v>8</v>
      </c>
      <c r="CV42" s="14" t="s">
        <v>8</v>
      </c>
      <c r="CW42" s="22" t="s">
        <v>173</v>
      </c>
      <c r="CX42" s="14" t="s">
        <v>8</v>
      </c>
      <c r="CY42" s="14" t="s">
        <v>8</v>
      </c>
      <c r="CZ42" s="14" t="s">
        <v>8</v>
      </c>
      <c r="DA42" s="14" t="s">
        <v>8</v>
      </c>
      <c r="DB42" s="14" t="s">
        <v>8</v>
      </c>
      <c r="DC42" s="22" t="s">
        <v>173</v>
      </c>
      <c r="DD42" s="14" t="s">
        <v>8</v>
      </c>
      <c r="DE42" s="14" t="s">
        <v>8</v>
      </c>
      <c r="DF42" s="14" t="s">
        <v>8</v>
      </c>
      <c r="DG42" s="14" t="s">
        <v>8</v>
      </c>
      <c r="DH42" s="32">
        <v>4</v>
      </c>
    </row>
    <row r="43" spans="1:112" ht="20" customHeight="1" x14ac:dyDescent="0.2">
      <c r="A43" s="27" t="s">
        <v>31</v>
      </c>
      <c r="B43" s="2" t="s">
        <v>286</v>
      </c>
      <c r="C43" s="12" t="s">
        <v>149</v>
      </c>
      <c r="D43" s="2" t="s">
        <v>132</v>
      </c>
      <c r="E43" s="2" t="s">
        <v>395</v>
      </c>
      <c r="F43" s="2">
        <v>375</v>
      </c>
      <c r="G43" s="1">
        <v>202</v>
      </c>
      <c r="H43" s="21">
        <v>510340</v>
      </c>
      <c r="I43" s="21">
        <v>5817371</v>
      </c>
      <c r="J43" s="1">
        <v>2019</v>
      </c>
      <c r="K43" s="12" t="s">
        <v>128</v>
      </c>
      <c r="L43" s="20" t="s">
        <v>448</v>
      </c>
      <c r="M43" s="32" t="s">
        <v>489</v>
      </c>
      <c r="N43" s="12" t="s">
        <v>131</v>
      </c>
      <c r="O43" s="5">
        <v>525</v>
      </c>
      <c r="P43" s="1">
        <v>525</v>
      </c>
      <c r="Q43" s="3">
        <v>100</v>
      </c>
      <c r="R43" s="1">
        <v>10</v>
      </c>
      <c r="S43" s="1" t="s">
        <v>32</v>
      </c>
      <c r="T43" s="1" t="s">
        <v>33</v>
      </c>
      <c r="U43" s="1" t="s">
        <v>33</v>
      </c>
      <c r="V43" s="17" t="s">
        <v>165</v>
      </c>
      <c r="W43" s="17" t="s">
        <v>56</v>
      </c>
      <c r="X43" s="17" t="s">
        <v>175</v>
      </c>
      <c r="Y43" s="17" t="s">
        <v>203</v>
      </c>
      <c r="Z43" s="16" t="s">
        <v>63</v>
      </c>
      <c r="AA43" s="16" t="s">
        <v>59</v>
      </c>
      <c r="AB43" s="17" t="s">
        <v>196</v>
      </c>
      <c r="AC43" s="1" t="s">
        <v>8</v>
      </c>
      <c r="AD43" s="17" t="s">
        <v>198</v>
      </c>
      <c r="AE43" s="16" t="s">
        <v>7</v>
      </c>
      <c r="AF43" s="16" t="s">
        <v>34</v>
      </c>
      <c r="AG43" s="32" t="s">
        <v>8</v>
      </c>
      <c r="AH43" s="17" t="s">
        <v>154</v>
      </c>
      <c r="AI43" s="15" t="s">
        <v>173</v>
      </c>
      <c r="AJ43" s="14" t="s">
        <v>8</v>
      </c>
      <c r="AK43" s="14" t="s">
        <v>8</v>
      </c>
      <c r="AL43" s="14" t="s">
        <v>8</v>
      </c>
      <c r="AM43" s="14" t="s">
        <v>8</v>
      </c>
      <c r="AN43" s="14" t="s">
        <v>8</v>
      </c>
      <c r="AO43" s="14" t="s">
        <v>8</v>
      </c>
      <c r="AP43" s="14" t="s">
        <v>8</v>
      </c>
      <c r="AQ43" s="14" t="s">
        <v>8</v>
      </c>
      <c r="AR43" s="14" t="s">
        <v>8</v>
      </c>
      <c r="AS43" s="14" t="s">
        <v>8</v>
      </c>
      <c r="AT43" s="14" t="s">
        <v>8</v>
      </c>
      <c r="AU43" s="14" t="s">
        <v>8</v>
      </c>
      <c r="AV43" s="14" t="s">
        <v>8</v>
      </c>
      <c r="AW43" s="14" t="s">
        <v>8</v>
      </c>
      <c r="AX43" s="14" t="s">
        <v>8</v>
      </c>
      <c r="AY43" s="14" t="s">
        <v>8</v>
      </c>
      <c r="AZ43" s="14" t="s">
        <v>8</v>
      </c>
      <c r="BA43" s="14" t="s">
        <v>8</v>
      </c>
      <c r="BB43" s="39" t="s">
        <v>173</v>
      </c>
      <c r="BC43" s="39" t="s">
        <v>173</v>
      </c>
      <c r="BD43" s="39" t="s">
        <v>173</v>
      </c>
      <c r="BE43" s="39" t="s">
        <v>173</v>
      </c>
      <c r="BF43" s="39" t="s">
        <v>173</v>
      </c>
      <c r="BG43" s="20" t="s">
        <v>8</v>
      </c>
      <c r="BH43" s="20" t="s">
        <v>8</v>
      </c>
      <c r="BI43" s="39" t="s">
        <v>173</v>
      </c>
      <c r="BJ43" s="39" t="s">
        <v>173</v>
      </c>
      <c r="BK43" s="70" t="s">
        <v>173</v>
      </c>
      <c r="BL43" s="70" t="s">
        <v>173</v>
      </c>
      <c r="BM43" s="70" t="s">
        <v>173</v>
      </c>
      <c r="BN43" s="70" t="s">
        <v>173</v>
      </c>
      <c r="BO43" s="70" t="s">
        <v>173</v>
      </c>
      <c r="BP43" s="70" t="s">
        <v>173</v>
      </c>
      <c r="BQ43" s="71" t="s">
        <v>8</v>
      </c>
      <c r="BR43" s="70" t="s">
        <v>173</v>
      </c>
      <c r="BS43" s="81" t="s">
        <v>173</v>
      </c>
      <c r="BT43" s="72" t="s">
        <v>173</v>
      </c>
      <c r="BU43" s="72" t="s">
        <v>173</v>
      </c>
      <c r="BV43" s="72" t="s">
        <v>173</v>
      </c>
      <c r="BW43" s="72" t="s">
        <v>173</v>
      </c>
      <c r="BX43" s="72" t="s">
        <v>173</v>
      </c>
      <c r="BY43" s="72" t="s">
        <v>173</v>
      </c>
      <c r="BZ43" s="72" t="s">
        <v>173</v>
      </c>
      <c r="CA43" s="72" t="s">
        <v>173</v>
      </c>
      <c r="CB43" s="72" t="s">
        <v>173</v>
      </c>
      <c r="CC43" s="72" t="s">
        <v>173</v>
      </c>
      <c r="CD43" s="72" t="s">
        <v>173</v>
      </c>
      <c r="CE43" s="72" t="s">
        <v>173</v>
      </c>
      <c r="CF43" s="72" t="s">
        <v>173</v>
      </c>
      <c r="CG43" s="72" t="s">
        <v>173</v>
      </c>
      <c r="CH43" s="72" t="s">
        <v>173</v>
      </c>
      <c r="CI43" s="69" t="s">
        <v>214</v>
      </c>
      <c r="CJ43" s="14" t="s">
        <v>8</v>
      </c>
      <c r="CK43" s="14" t="s">
        <v>8</v>
      </c>
      <c r="CL43" s="14" t="s">
        <v>8</v>
      </c>
      <c r="CM43" s="22" t="s">
        <v>173</v>
      </c>
      <c r="CN43" s="22" t="s">
        <v>173</v>
      </c>
      <c r="CO43" s="14" t="s">
        <v>8</v>
      </c>
      <c r="CP43" s="14" t="s">
        <v>8</v>
      </c>
      <c r="CQ43" s="14" t="s">
        <v>8</v>
      </c>
      <c r="CR43" s="22" t="s">
        <v>173</v>
      </c>
      <c r="CS43" s="14" t="s">
        <v>8</v>
      </c>
      <c r="CT43" s="14" t="s">
        <v>8</v>
      </c>
      <c r="CU43" s="14" t="s">
        <v>8</v>
      </c>
      <c r="CV43" s="14" t="s">
        <v>8</v>
      </c>
      <c r="CW43" s="22" t="s">
        <v>173</v>
      </c>
      <c r="CX43" s="14" t="s">
        <v>8</v>
      </c>
      <c r="CY43" s="14" t="s">
        <v>8</v>
      </c>
      <c r="CZ43" s="14" t="s">
        <v>8</v>
      </c>
      <c r="DA43" s="14" t="s">
        <v>8</v>
      </c>
      <c r="DB43" s="14" t="s">
        <v>8</v>
      </c>
      <c r="DC43" s="22" t="s">
        <v>173</v>
      </c>
      <c r="DD43" s="14" t="s">
        <v>8</v>
      </c>
      <c r="DE43" s="14" t="s">
        <v>8</v>
      </c>
      <c r="DF43" s="14" t="s">
        <v>8</v>
      </c>
      <c r="DG43" s="14" t="s">
        <v>8</v>
      </c>
      <c r="DH43" s="7">
        <v>5</v>
      </c>
    </row>
    <row r="44" spans="1:112" ht="20" customHeight="1" x14ac:dyDescent="0.2">
      <c r="A44" s="27" t="s">
        <v>441</v>
      </c>
      <c r="B44" s="57" t="s">
        <v>719</v>
      </c>
      <c r="C44" s="56" t="s">
        <v>671</v>
      </c>
      <c r="D44" s="2" t="s">
        <v>643</v>
      </c>
      <c r="E44" s="2" t="s">
        <v>445</v>
      </c>
      <c r="F44" s="2">
        <v>270</v>
      </c>
      <c r="G44" s="2">
        <v>110</v>
      </c>
      <c r="H44" s="41">
        <v>267774</v>
      </c>
      <c r="I44" s="41">
        <v>5576793</v>
      </c>
      <c r="J44" s="32">
        <v>2020</v>
      </c>
      <c r="K44" s="32" t="s">
        <v>128</v>
      </c>
      <c r="L44" s="32" t="s">
        <v>448</v>
      </c>
      <c r="M44" s="32" t="s">
        <v>454</v>
      </c>
      <c r="N44" s="12" t="s">
        <v>131</v>
      </c>
      <c r="O44" s="32">
        <v>629</v>
      </c>
      <c r="P44" s="1">
        <v>10196</v>
      </c>
      <c r="Q44" s="32">
        <v>100</v>
      </c>
      <c r="R44" s="32">
        <v>10</v>
      </c>
      <c r="S44" s="32" t="s">
        <v>32</v>
      </c>
      <c r="T44" s="32" t="s">
        <v>33</v>
      </c>
      <c r="U44" s="32" t="s">
        <v>33</v>
      </c>
      <c r="V44" s="43" t="s">
        <v>521</v>
      </c>
      <c r="W44" s="32" t="s">
        <v>8</v>
      </c>
      <c r="X44" s="43" t="s">
        <v>175</v>
      </c>
      <c r="Y44" s="43" t="s">
        <v>203</v>
      </c>
      <c r="Z44" s="43" t="s">
        <v>192</v>
      </c>
      <c r="AA44" s="43" t="s">
        <v>59</v>
      </c>
      <c r="AB44" s="32" t="s">
        <v>8</v>
      </c>
      <c r="AC44" s="32" t="s">
        <v>8</v>
      </c>
      <c r="AD44" s="43" t="s">
        <v>198</v>
      </c>
      <c r="AE44" s="43" t="s">
        <v>7</v>
      </c>
      <c r="AF44" s="32" t="s">
        <v>8</v>
      </c>
      <c r="AG44" s="32" t="s">
        <v>8</v>
      </c>
      <c r="AH44" s="32" t="s">
        <v>8</v>
      </c>
      <c r="AI44" s="15" t="s">
        <v>173</v>
      </c>
      <c r="AJ44" s="14" t="s">
        <v>8</v>
      </c>
      <c r="AK44" s="14" t="s">
        <v>8</v>
      </c>
      <c r="AL44" s="14" t="s">
        <v>8</v>
      </c>
      <c r="AM44" s="14" t="s">
        <v>8</v>
      </c>
      <c r="AN44" s="14" t="s">
        <v>8</v>
      </c>
      <c r="AO44" s="14" t="s">
        <v>8</v>
      </c>
      <c r="AP44" s="14" t="s">
        <v>8</v>
      </c>
      <c r="AQ44" s="14" t="s">
        <v>8</v>
      </c>
      <c r="AR44" s="14" t="s">
        <v>8</v>
      </c>
      <c r="AS44" s="14" t="s">
        <v>8</v>
      </c>
      <c r="AT44" s="14" t="s">
        <v>8</v>
      </c>
      <c r="AU44" s="14" t="s">
        <v>8</v>
      </c>
      <c r="AV44" s="14" t="s">
        <v>8</v>
      </c>
      <c r="AW44" s="14" t="s">
        <v>8</v>
      </c>
      <c r="AX44" s="14" t="s">
        <v>8</v>
      </c>
      <c r="AY44" s="14" t="s">
        <v>8</v>
      </c>
      <c r="AZ44" s="14" t="s">
        <v>8</v>
      </c>
      <c r="BA44" s="14" t="s">
        <v>8</v>
      </c>
      <c r="BB44" s="32" t="s">
        <v>8</v>
      </c>
      <c r="BC44" s="18" t="s">
        <v>173</v>
      </c>
      <c r="BD44" s="18" t="s">
        <v>173</v>
      </c>
      <c r="BE44" s="18" t="s">
        <v>173</v>
      </c>
      <c r="BF44" s="18" t="s">
        <v>173</v>
      </c>
      <c r="BG44" s="14" t="s">
        <v>8</v>
      </c>
      <c r="BH44" s="14" t="s">
        <v>8</v>
      </c>
      <c r="BI44" s="18" t="s">
        <v>173</v>
      </c>
      <c r="BJ44" s="18" t="s">
        <v>173</v>
      </c>
      <c r="BK44" s="70" t="s">
        <v>173</v>
      </c>
      <c r="BL44" s="70" t="s">
        <v>173</v>
      </c>
      <c r="BM44" s="70" t="s">
        <v>173</v>
      </c>
      <c r="BN44" s="70" t="s">
        <v>173</v>
      </c>
      <c r="BO44" s="70" t="s">
        <v>173</v>
      </c>
      <c r="BP44" s="70" t="s">
        <v>173</v>
      </c>
      <c r="BQ44" s="71" t="s">
        <v>8</v>
      </c>
      <c r="BR44" s="70" t="s">
        <v>173</v>
      </c>
      <c r="BS44" s="81" t="s">
        <v>173</v>
      </c>
      <c r="BT44" s="72" t="s">
        <v>173</v>
      </c>
      <c r="BU44" s="72" t="s">
        <v>173</v>
      </c>
      <c r="BV44" s="72" t="s">
        <v>173</v>
      </c>
      <c r="BW44" s="72" t="s">
        <v>173</v>
      </c>
      <c r="BX44" s="72" t="s">
        <v>173</v>
      </c>
      <c r="BY44" s="72" t="s">
        <v>173</v>
      </c>
      <c r="BZ44" s="72" t="s">
        <v>173</v>
      </c>
      <c r="CA44" s="72" t="s">
        <v>173</v>
      </c>
      <c r="CB44" s="72" t="s">
        <v>173</v>
      </c>
      <c r="CC44" s="72" t="s">
        <v>173</v>
      </c>
      <c r="CD44" s="72" t="s">
        <v>173</v>
      </c>
      <c r="CE44" s="72" t="s">
        <v>173</v>
      </c>
      <c r="CF44" s="72" t="s">
        <v>173</v>
      </c>
      <c r="CG44" s="72" t="s">
        <v>173</v>
      </c>
      <c r="CH44" s="72" t="s">
        <v>173</v>
      </c>
      <c r="CI44" s="14" t="s">
        <v>8</v>
      </c>
      <c r="CJ44" s="14" t="s">
        <v>8</v>
      </c>
      <c r="CK44" s="14" t="s">
        <v>8</v>
      </c>
      <c r="CL44" s="14" t="s">
        <v>8</v>
      </c>
      <c r="CM44" s="22" t="s">
        <v>173</v>
      </c>
      <c r="CN44" s="14" t="s">
        <v>8</v>
      </c>
      <c r="CO44" s="14" t="s">
        <v>8</v>
      </c>
      <c r="CP44" s="14" t="s">
        <v>8</v>
      </c>
      <c r="CQ44" s="14" t="s">
        <v>8</v>
      </c>
      <c r="CR44" s="14" t="s">
        <v>8</v>
      </c>
      <c r="CS44" s="14" t="s">
        <v>8</v>
      </c>
      <c r="CT44" s="14" t="s">
        <v>8</v>
      </c>
      <c r="CU44" s="14" t="s">
        <v>8</v>
      </c>
      <c r="CV44" s="14" t="s">
        <v>8</v>
      </c>
      <c r="CW44" s="22" t="s">
        <v>173</v>
      </c>
      <c r="CX44" s="14" t="s">
        <v>8</v>
      </c>
      <c r="CY44" s="14" t="s">
        <v>8</v>
      </c>
      <c r="CZ44" s="14" t="s">
        <v>8</v>
      </c>
      <c r="DA44" s="14" t="s">
        <v>8</v>
      </c>
      <c r="DB44" s="14" t="s">
        <v>8</v>
      </c>
      <c r="DC44" s="14" t="s">
        <v>8</v>
      </c>
      <c r="DD44" s="14" t="s">
        <v>8</v>
      </c>
      <c r="DE44" s="14" t="s">
        <v>8</v>
      </c>
      <c r="DF44" s="14" t="s">
        <v>8</v>
      </c>
      <c r="DG44" s="14" t="s">
        <v>8</v>
      </c>
      <c r="DH44" s="32">
        <v>2</v>
      </c>
    </row>
    <row r="45" spans="1:112" ht="20" customHeight="1" x14ac:dyDescent="0.2">
      <c r="A45" s="27" t="s">
        <v>15</v>
      </c>
      <c r="B45" s="2" t="s">
        <v>290</v>
      </c>
      <c r="C45" s="12" t="s">
        <v>152</v>
      </c>
      <c r="D45" s="2" t="s">
        <v>132</v>
      </c>
      <c r="E45" s="2" t="s">
        <v>395</v>
      </c>
      <c r="F45" s="2">
        <v>600</v>
      </c>
      <c r="G45" s="1">
        <v>210</v>
      </c>
      <c r="H45" s="21">
        <v>112486</v>
      </c>
      <c r="I45" s="21">
        <v>5119912</v>
      </c>
      <c r="J45" s="1">
        <v>2020</v>
      </c>
      <c r="K45" s="12" t="s">
        <v>128</v>
      </c>
      <c r="L45" s="20" t="s">
        <v>448</v>
      </c>
      <c r="M45" s="32" t="s">
        <v>453</v>
      </c>
      <c r="N45" s="12" t="s">
        <v>131</v>
      </c>
      <c r="O45" s="5">
        <v>631</v>
      </c>
      <c r="P45" s="5" t="s">
        <v>469</v>
      </c>
      <c r="Q45" s="3">
        <v>342</v>
      </c>
      <c r="R45" s="1">
        <v>109</v>
      </c>
      <c r="S45" s="1" t="s">
        <v>476</v>
      </c>
      <c r="T45" s="1" t="s">
        <v>9</v>
      </c>
      <c r="U45" s="1" t="s">
        <v>10</v>
      </c>
      <c r="V45" s="1" t="s">
        <v>8</v>
      </c>
      <c r="W45" s="1" t="s">
        <v>8</v>
      </c>
      <c r="X45" s="1" t="s">
        <v>8</v>
      </c>
      <c r="Y45" s="1" t="s">
        <v>8</v>
      </c>
      <c r="Z45" s="1" t="s">
        <v>8</v>
      </c>
      <c r="AA45" s="1" t="s">
        <v>8</v>
      </c>
      <c r="AB45" s="1" t="s">
        <v>8</v>
      </c>
      <c r="AC45" s="1" t="s">
        <v>8</v>
      </c>
      <c r="AD45" s="16" t="s">
        <v>62</v>
      </c>
      <c r="AE45" s="1" t="s">
        <v>8</v>
      </c>
      <c r="AF45" s="16" t="s">
        <v>16</v>
      </c>
      <c r="AG45" s="32" t="s">
        <v>8</v>
      </c>
      <c r="AH45" s="1" t="s">
        <v>8</v>
      </c>
      <c r="AI45" s="15" t="s">
        <v>173</v>
      </c>
      <c r="AJ45" s="14" t="s">
        <v>8</v>
      </c>
      <c r="AK45" s="14" t="s">
        <v>8</v>
      </c>
      <c r="AL45" s="14" t="s">
        <v>8</v>
      </c>
      <c r="AM45" s="14" t="s">
        <v>8</v>
      </c>
      <c r="AN45" s="14" t="s">
        <v>8</v>
      </c>
      <c r="AO45" s="14" t="s">
        <v>8</v>
      </c>
      <c r="AP45" s="14" t="s">
        <v>8</v>
      </c>
      <c r="AQ45" s="14" t="s">
        <v>8</v>
      </c>
      <c r="AR45" s="14" t="s">
        <v>8</v>
      </c>
      <c r="AS45" s="14" t="s">
        <v>8</v>
      </c>
      <c r="AT45" s="14" t="s">
        <v>8</v>
      </c>
      <c r="AU45" s="14" t="s">
        <v>8</v>
      </c>
      <c r="AV45" s="14" t="s">
        <v>8</v>
      </c>
      <c r="AW45" s="14" t="s">
        <v>8</v>
      </c>
      <c r="AX45" s="14" t="s">
        <v>8</v>
      </c>
      <c r="AY45" s="14" t="s">
        <v>8</v>
      </c>
      <c r="AZ45" s="14" t="s">
        <v>8</v>
      </c>
      <c r="BA45" s="14" t="s">
        <v>8</v>
      </c>
      <c r="BB45" s="14" t="s">
        <v>8</v>
      </c>
      <c r="BC45" s="14" t="s">
        <v>8</v>
      </c>
      <c r="BD45" s="14" t="s">
        <v>8</v>
      </c>
      <c r="BE45" s="14" t="s">
        <v>8</v>
      </c>
      <c r="BF45" s="14" t="s">
        <v>8</v>
      </c>
      <c r="BG45" s="14" t="s">
        <v>8</v>
      </c>
      <c r="BH45" s="14" t="s">
        <v>8</v>
      </c>
      <c r="BI45" s="14" t="s">
        <v>8</v>
      </c>
      <c r="BJ45" s="14" t="s">
        <v>8</v>
      </c>
      <c r="BK45" s="70" t="s">
        <v>173</v>
      </c>
      <c r="BL45" s="70" t="s">
        <v>173</v>
      </c>
      <c r="BM45" s="70" t="s">
        <v>173</v>
      </c>
      <c r="BN45" s="70" t="s">
        <v>173</v>
      </c>
      <c r="BO45" s="70" t="s">
        <v>173</v>
      </c>
      <c r="BP45" s="70" t="s">
        <v>173</v>
      </c>
      <c r="BQ45" s="71" t="s">
        <v>8</v>
      </c>
      <c r="BR45" s="70" t="s">
        <v>173</v>
      </c>
      <c r="BS45" s="81" t="s">
        <v>173</v>
      </c>
      <c r="BT45" s="72" t="s">
        <v>173</v>
      </c>
      <c r="BU45" s="72" t="s">
        <v>173</v>
      </c>
      <c r="BV45" s="72" t="s">
        <v>173</v>
      </c>
      <c r="BW45" s="72" t="s">
        <v>173</v>
      </c>
      <c r="BX45" s="72" t="s">
        <v>173</v>
      </c>
      <c r="BY45" s="72" t="s">
        <v>173</v>
      </c>
      <c r="BZ45" s="71" t="s">
        <v>8</v>
      </c>
      <c r="CA45" s="71" t="s">
        <v>8</v>
      </c>
      <c r="CB45" s="72" t="s">
        <v>173</v>
      </c>
      <c r="CC45" s="72" t="s">
        <v>173</v>
      </c>
      <c r="CD45" s="71" t="s">
        <v>8</v>
      </c>
      <c r="CE45" s="71" t="s">
        <v>8</v>
      </c>
      <c r="CF45" s="72" t="s">
        <v>173</v>
      </c>
      <c r="CG45" s="72" t="s">
        <v>173</v>
      </c>
      <c r="CH45" s="72" t="s">
        <v>173</v>
      </c>
      <c r="CI45" s="79" t="s">
        <v>8</v>
      </c>
      <c r="CJ45" s="22" t="s">
        <v>173</v>
      </c>
      <c r="CK45" s="14" t="s">
        <v>8</v>
      </c>
      <c r="CL45" s="14" t="s">
        <v>8</v>
      </c>
      <c r="CM45" s="14" t="s">
        <v>8</v>
      </c>
      <c r="CN45" s="22" t="s">
        <v>173</v>
      </c>
      <c r="CO45" s="14" t="s">
        <v>8</v>
      </c>
      <c r="CP45" s="14" t="s">
        <v>8</v>
      </c>
      <c r="CQ45" s="22" t="s">
        <v>173</v>
      </c>
      <c r="CR45" s="14" t="s">
        <v>8</v>
      </c>
      <c r="CS45" s="14" t="s">
        <v>8</v>
      </c>
      <c r="CT45" s="14" t="s">
        <v>8</v>
      </c>
      <c r="CU45" s="14" t="s">
        <v>8</v>
      </c>
      <c r="CV45" s="14" t="s">
        <v>8</v>
      </c>
      <c r="CW45" s="14" t="s">
        <v>8</v>
      </c>
      <c r="CX45" s="14" t="s">
        <v>8</v>
      </c>
      <c r="CY45" s="14" t="s">
        <v>8</v>
      </c>
      <c r="CZ45" s="14" t="s">
        <v>8</v>
      </c>
      <c r="DA45" s="14" t="s">
        <v>8</v>
      </c>
      <c r="DB45" s="14" t="s">
        <v>8</v>
      </c>
      <c r="DC45" s="22" t="s">
        <v>173</v>
      </c>
      <c r="DD45" s="22" t="s">
        <v>173</v>
      </c>
      <c r="DE45" s="14" t="s">
        <v>8</v>
      </c>
      <c r="DF45" s="14" t="s">
        <v>8</v>
      </c>
      <c r="DG45" s="14" t="s">
        <v>8</v>
      </c>
      <c r="DH45" s="7">
        <v>7</v>
      </c>
    </row>
    <row r="46" spans="1:112" ht="20" customHeight="1" x14ac:dyDescent="0.2">
      <c r="A46" s="27" t="s">
        <v>437</v>
      </c>
      <c r="B46" s="57" t="s">
        <v>720</v>
      </c>
      <c r="C46" s="56" t="s">
        <v>672</v>
      </c>
      <c r="D46" s="2" t="s">
        <v>643</v>
      </c>
      <c r="E46" s="2" t="s">
        <v>445</v>
      </c>
      <c r="F46" s="2">
        <v>340</v>
      </c>
      <c r="G46" s="2">
        <v>139</v>
      </c>
      <c r="H46" s="41">
        <v>128104</v>
      </c>
      <c r="I46" s="41">
        <v>5004776</v>
      </c>
      <c r="J46" s="32">
        <v>2019</v>
      </c>
      <c r="K46" s="1" t="s">
        <v>128</v>
      </c>
      <c r="L46" s="32" t="s">
        <v>446</v>
      </c>
      <c r="M46" s="32" t="s">
        <v>453</v>
      </c>
      <c r="N46" s="12" t="s">
        <v>131</v>
      </c>
      <c r="O46" s="32">
        <v>631</v>
      </c>
      <c r="P46" s="1" t="s">
        <v>469</v>
      </c>
      <c r="Q46" s="32">
        <v>342</v>
      </c>
      <c r="R46" s="32">
        <v>109</v>
      </c>
      <c r="S46" s="32" t="s">
        <v>476</v>
      </c>
      <c r="T46" s="32" t="s">
        <v>9</v>
      </c>
      <c r="U46" s="32" t="s">
        <v>10</v>
      </c>
      <c r="V46" s="32" t="s">
        <v>8</v>
      </c>
      <c r="W46" s="32" t="s">
        <v>8</v>
      </c>
      <c r="X46" s="32" t="s">
        <v>8</v>
      </c>
      <c r="Y46" s="32" t="s">
        <v>8</v>
      </c>
      <c r="Z46" s="32" t="s">
        <v>8</v>
      </c>
      <c r="AA46" s="32" t="s">
        <v>8</v>
      </c>
      <c r="AB46" s="32" t="s">
        <v>8</v>
      </c>
      <c r="AC46" s="32" t="s">
        <v>8</v>
      </c>
      <c r="AD46" s="43" t="s">
        <v>62</v>
      </c>
      <c r="AE46" s="32" t="s">
        <v>8</v>
      </c>
      <c r="AF46" s="43" t="s">
        <v>16</v>
      </c>
      <c r="AG46" s="32" t="s">
        <v>8</v>
      </c>
      <c r="AH46" s="32" t="s">
        <v>8</v>
      </c>
      <c r="AI46" s="15" t="s">
        <v>173</v>
      </c>
      <c r="AJ46" s="14" t="s">
        <v>8</v>
      </c>
      <c r="AK46" s="14" t="s">
        <v>8</v>
      </c>
      <c r="AL46" s="14" t="s">
        <v>8</v>
      </c>
      <c r="AM46" s="14" t="s">
        <v>8</v>
      </c>
      <c r="AN46" s="14" t="s">
        <v>8</v>
      </c>
      <c r="AO46" s="14" t="s">
        <v>8</v>
      </c>
      <c r="AP46" s="14" t="s">
        <v>8</v>
      </c>
      <c r="AQ46" s="14" t="s">
        <v>8</v>
      </c>
      <c r="AR46" s="14" t="s">
        <v>8</v>
      </c>
      <c r="AS46" s="14" t="s">
        <v>8</v>
      </c>
      <c r="AT46" s="14" t="s">
        <v>8</v>
      </c>
      <c r="AU46" s="14" t="s">
        <v>8</v>
      </c>
      <c r="AV46" s="14" t="s">
        <v>8</v>
      </c>
      <c r="AW46" s="14" t="s">
        <v>8</v>
      </c>
      <c r="AX46" s="14" t="s">
        <v>8</v>
      </c>
      <c r="AY46" s="14" t="s">
        <v>8</v>
      </c>
      <c r="AZ46" s="14" t="s">
        <v>8</v>
      </c>
      <c r="BA46" s="14" t="s">
        <v>8</v>
      </c>
      <c r="BB46" s="14" t="s">
        <v>8</v>
      </c>
      <c r="BC46" s="14" t="s">
        <v>8</v>
      </c>
      <c r="BD46" s="14" t="s">
        <v>8</v>
      </c>
      <c r="BE46" s="14" t="s">
        <v>8</v>
      </c>
      <c r="BF46" s="14" t="s">
        <v>8</v>
      </c>
      <c r="BG46" s="14" t="s">
        <v>8</v>
      </c>
      <c r="BH46" s="14" t="s">
        <v>8</v>
      </c>
      <c r="BI46" s="14" t="s">
        <v>8</v>
      </c>
      <c r="BJ46" s="14" t="s">
        <v>8</v>
      </c>
      <c r="BK46" s="70" t="s">
        <v>173</v>
      </c>
      <c r="BL46" s="70" t="s">
        <v>173</v>
      </c>
      <c r="BM46" s="70" t="s">
        <v>173</v>
      </c>
      <c r="BN46" s="70" t="s">
        <v>173</v>
      </c>
      <c r="BO46" s="70" t="s">
        <v>173</v>
      </c>
      <c r="BP46" s="70" t="s">
        <v>173</v>
      </c>
      <c r="BQ46" s="71" t="s">
        <v>8</v>
      </c>
      <c r="BR46" s="70" t="s">
        <v>173</v>
      </c>
      <c r="BS46" s="81" t="s">
        <v>173</v>
      </c>
      <c r="BT46" s="72" t="s">
        <v>173</v>
      </c>
      <c r="BU46" s="72" t="s">
        <v>173</v>
      </c>
      <c r="BV46" s="72" t="s">
        <v>173</v>
      </c>
      <c r="BW46" s="72" t="s">
        <v>173</v>
      </c>
      <c r="BX46" s="72" t="s">
        <v>173</v>
      </c>
      <c r="BY46" s="72" t="s">
        <v>173</v>
      </c>
      <c r="BZ46" s="71" t="s">
        <v>8</v>
      </c>
      <c r="CA46" s="71" t="s">
        <v>8</v>
      </c>
      <c r="CB46" s="72" t="s">
        <v>173</v>
      </c>
      <c r="CC46" s="72" t="s">
        <v>173</v>
      </c>
      <c r="CD46" s="71" t="s">
        <v>8</v>
      </c>
      <c r="CE46" s="71" t="s">
        <v>8</v>
      </c>
      <c r="CF46" s="72" t="s">
        <v>173</v>
      </c>
      <c r="CG46" s="72" t="s">
        <v>173</v>
      </c>
      <c r="CH46" s="72" t="s">
        <v>173</v>
      </c>
      <c r="CI46" s="14" t="s">
        <v>8</v>
      </c>
      <c r="CJ46" s="14" t="s">
        <v>8</v>
      </c>
      <c r="CK46" s="14" t="s">
        <v>8</v>
      </c>
      <c r="CL46" s="14" t="s">
        <v>8</v>
      </c>
      <c r="CM46" s="14" t="s">
        <v>8</v>
      </c>
      <c r="CN46" s="14" t="s">
        <v>8</v>
      </c>
      <c r="CO46" s="14" t="s">
        <v>8</v>
      </c>
      <c r="CP46" s="14" t="s">
        <v>8</v>
      </c>
      <c r="CQ46" s="14" t="s">
        <v>8</v>
      </c>
      <c r="CR46" s="14" t="s">
        <v>8</v>
      </c>
      <c r="CS46" s="14" t="s">
        <v>8</v>
      </c>
      <c r="CT46" s="14" t="s">
        <v>8</v>
      </c>
      <c r="CU46" s="14" t="s">
        <v>8</v>
      </c>
      <c r="CV46" s="14" t="s">
        <v>8</v>
      </c>
      <c r="CW46" s="14" t="s">
        <v>8</v>
      </c>
      <c r="CX46" s="14" t="s">
        <v>8</v>
      </c>
      <c r="CY46" s="14" t="s">
        <v>8</v>
      </c>
      <c r="CZ46" s="14" t="s">
        <v>8</v>
      </c>
      <c r="DA46" s="14" t="s">
        <v>8</v>
      </c>
      <c r="DB46" s="14" t="s">
        <v>8</v>
      </c>
      <c r="DC46" s="22" t="s">
        <v>173</v>
      </c>
      <c r="DD46" s="22" t="s">
        <v>173</v>
      </c>
      <c r="DE46" s="14" t="s">
        <v>8</v>
      </c>
      <c r="DF46" s="14" t="s">
        <v>8</v>
      </c>
      <c r="DG46" s="14" t="s">
        <v>8</v>
      </c>
      <c r="DH46" s="32">
        <v>3</v>
      </c>
    </row>
    <row r="47" spans="1:112" ht="20" customHeight="1" x14ac:dyDescent="0.2">
      <c r="A47" s="27" t="s">
        <v>35</v>
      </c>
      <c r="B47" s="2" t="s">
        <v>287</v>
      </c>
      <c r="C47" s="12" t="s">
        <v>151</v>
      </c>
      <c r="D47" s="2" t="s">
        <v>132</v>
      </c>
      <c r="E47" s="2" t="s">
        <v>395</v>
      </c>
      <c r="F47" s="2">
        <v>380</v>
      </c>
      <c r="G47" s="1">
        <v>207</v>
      </c>
      <c r="H47" s="21">
        <v>128374</v>
      </c>
      <c r="I47" s="21">
        <v>5291318</v>
      </c>
      <c r="J47" s="1">
        <v>2019</v>
      </c>
      <c r="K47" s="12" t="s">
        <v>128</v>
      </c>
      <c r="L47" s="20" t="s">
        <v>446</v>
      </c>
      <c r="M47" s="32" t="s">
        <v>489</v>
      </c>
      <c r="N47" s="12" t="s">
        <v>131</v>
      </c>
      <c r="O47" s="5">
        <v>631</v>
      </c>
      <c r="P47" s="32" t="s">
        <v>469</v>
      </c>
      <c r="Q47" s="3">
        <v>342</v>
      </c>
      <c r="R47" s="1">
        <v>109</v>
      </c>
      <c r="S47" s="1" t="s">
        <v>476</v>
      </c>
      <c r="T47" s="1" t="s">
        <v>9</v>
      </c>
      <c r="U47" s="1" t="s">
        <v>10</v>
      </c>
      <c r="V47" s="1" t="s">
        <v>8</v>
      </c>
      <c r="W47" s="17" t="s">
        <v>56</v>
      </c>
      <c r="X47" s="1" t="s">
        <v>8</v>
      </c>
      <c r="Y47" s="16" t="s">
        <v>64</v>
      </c>
      <c r="Z47" s="43" t="s">
        <v>192</v>
      </c>
      <c r="AA47" s="17" t="s">
        <v>208</v>
      </c>
      <c r="AB47" s="1" t="s">
        <v>8</v>
      </c>
      <c r="AC47" s="1" t="s">
        <v>8</v>
      </c>
      <c r="AD47" s="16" t="s">
        <v>62</v>
      </c>
      <c r="AE47" s="1" t="s">
        <v>8</v>
      </c>
      <c r="AF47" s="16" t="s">
        <v>16</v>
      </c>
      <c r="AG47" s="32" t="s">
        <v>8</v>
      </c>
      <c r="AH47" s="1" t="s">
        <v>8</v>
      </c>
      <c r="AI47" s="15" t="s">
        <v>173</v>
      </c>
      <c r="AJ47" s="14" t="s">
        <v>8</v>
      </c>
      <c r="AK47" s="14" t="s">
        <v>8</v>
      </c>
      <c r="AL47" s="14" t="s">
        <v>8</v>
      </c>
      <c r="AM47" s="14" t="s">
        <v>8</v>
      </c>
      <c r="AN47" s="14" t="s">
        <v>8</v>
      </c>
      <c r="AO47" s="14" t="s">
        <v>8</v>
      </c>
      <c r="AP47" s="14" t="s">
        <v>8</v>
      </c>
      <c r="AQ47" s="14" t="s">
        <v>8</v>
      </c>
      <c r="AR47" s="14" t="s">
        <v>8</v>
      </c>
      <c r="AS47" s="14" t="s">
        <v>8</v>
      </c>
      <c r="AT47" s="14" t="s">
        <v>8</v>
      </c>
      <c r="AU47" s="14" t="s">
        <v>8</v>
      </c>
      <c r="AV47" s="14" t="s">
        <v>8</v>
      </c>
      <c r="AW47" s="14" t="s">
        <v>8</v>
      </c>
      <c r="AX47" s="14" t="s">
        <v>8</v>
      </c>
      <c r="AY47" s="14" t="s">
        <v>8</v>
      </c>
      <c r="AZ47" s="14" t="s">
        <v>8</v>
      </c>
      <c r="BA47" s="14" t="s">
        <v>8</v>
      </c>
      <c r="BB47" s="14" t="s">
        <v>8</v>
      </c>
      <c r="BC47" s="14" t="s">
        <v>8</v>
      </c>
      <c r="BD47" s="14" t="s">
        <v>8</v>
      </c>
      <c r="BE47" s="14" t="s">
        <v>8</v>
      </c>
      <c r="BF47" s="14" t="s">
        <v>8</v>
      </c>
      <c r="BG47" s="14" t="s">
        <v>8</v>
      </c>
      <c r="BH47" s="14" t="s">
        <v>8</v>
      </c>
      <c r="BI47" s="14" t="s">
        <v>8</v>
      </c>
      <c r="BJ47" s="14" t="s">
        <v>8</v>
      </c>
      <c r="BK47" s="70" t="s">
        <v>173</v>
      </c>
      <c r="BL47" s="70" t="s">
        <v>173</v>
      </c>
      <c r="BM47" s="70" t="s">
        <v>173</v>
      </c>
      <c r="BN47" s="70" t="s">
        <v>173</v>
      </c>
      <c r="BO47" s="70" t="s">
        <v>173</v>
      </c>
      <c r="BP47" s="70" t="s">
        <v>173</v>
      </c>
      <c r="BQ47" s="71" t="s">
        <v>8</v>
      </c>
      <c r="BR47" s="70" t="s">
        <v>173</v>
      </c>
      <c r="BS47" s="81" t="s">
        <v>173</v>
      </c>
      <c r="BT47" s="72" t="s">
        <v>173</v>
      </c>
      <c r="BU47" s="72" t="s">
        <v>173</v>
      </c>
      <c r="BV47" s="72" t="s">
        <v>173</v>
      </c>
      <c r="BW47" s="72" t="s">
        <v>173</v>
      </c>
      <c r="BX47" s="72" t="s">
        <v>173</v>
      </c>
      <c r="BY47" s="72" t="s">
        <v>173</v>
      </c>
      <c r="BZ47" s="71" t="s">
        <v>8</v>
      </c>
      <c r="CA47" s="71" t="s">
        <v>8</v>
      </c>
      <c r="CB47" s="72" t="s">
        <v>173</v>
      </c>
      <c r="CC47" s="72" t="s">
        <v>173</v>
      </c>
      <c r="CD47" s="72" t="s">
        <v>173</v>
      </c>
      <c r="CE47" s="71" t="s">
        <v>8</v>
      </c>
      <c r="CF47" s="72" t="s">
        <v>173</v>
      </c>
      <c r="CG47" s="72" t="s">
        <v>173</v>
      </c>
      <c r="CH47" s="72" t="s">
        <v>173</v>
      </c>
      <c r="CI47" s="79" t="s">
        <v>8</v>
      </c>
      <c r="CJ47" s="14" t="s">
        <v>8</v>
      </c>
      <c r="CK47" s="14" t="s">
        <v>8</v>
      </c>
      <c r="CL47" s="14" t="s">
        <v>8</v>
      </c>
      <c r="CM47" s="14" t="s">
        <v>8</v>
      </c>
      <c r="CN47" s="22" t="s">
        <v>173</v>
      </c>
      <c r="CO47" s="14" t="s">
        <v>8</v>
      </c>
      <c r="CP47" s="14" t="s">
        <v>8</v>
      </c>
      <c r="CQ47" s="22" t="s">
        <v>173</v>
      </c>
      <c r="CR47" s="14" t="s">
        <v>8</v>
      </c>
      <c r="CS47" s="14" t="s">
        <v>8</v>
      </c>
      <c r="CT47" s="14" t="s">
        <v>8</v>
      </c>
      <c r="CU47" s="14" t="s">
        <v>8</v>
      </c>
      <c r="CV47" s="14" t="s">
        <v>8</v>
      </c>
      <c r="CW47" s="14" t="s">
        <v>8</v>
      </c>
      <c r="CX47" s="14" t="s">
        <v>8</v>
      </c>
      <c r="CY47" s="14" t="s">
        <v>8</v>
      </c>
      <c r="CZ47" s="14" t="s">
        <v>8</v>
      </c>
      <c r="DA47" s="14" t="s">
        <v>8</v>
      </c>
      <c r="DB47" s="14" t="s">
        <v>8</v>
      </c>
      <c r="DC47" s="22" t="s">
        <v>173</v>
      </c>
      <c r="DD47" s="22" t="s">
        <v>173</v>
      </c>
      <c r="DE47" s="14" t="s">
        <v>8</v>
      </c>
      <c r="DF47" s="14" t="s">
        <v>8</v>
      </c>
      <c r="DG47" s="14" t="s">
        <v>8</v>
      </c>
      <c r="DH47" s="7">
        <v>6</v>
      </c>
    </row>
    <row r="48" spans="1:112" ht="20" customHeight="1" x14ac:dyDescent="0.2">
      <c r="A48" s="27" t="s">
        <v>408</v>
      </c>
      <c r="B48" s="57" t="s">
        <v>721</v>
      </c>
      <c r="C48" s="56" t="s">
        <v>673</v>
      </c>
      <c r="D48" s="2" t="s">
        <v>643</v>
      </c>
      <c r="E48" s="2" t="s">
        <v>445</v>
      </c>
      <c r="F48" s="2">
        <v>260</v>
      </c>
      <c r="G48" s="2">
        <v>95</v>
      </c>
      <c r="H48" s="41">
        <v>394419</v>
      </c>
      <c r="I48" s="41">
        <v>5570628</v>
      </c>
      <c r="J48" s="32">
        <v>2022</v>
      </c>
      <c r="K48" s="32" t="s">
        <v>129</v>
      </c>
      <c r="L48" s="32" t="s">
        <v>449</v>
      </c>
      <c r="M48" s="32" t="s">
        <v>451</v>
      </c>
      <c r="N48" s="12" t="s">
        <v>131</v>
      </c>
      <c r="O48" s="32">
        <v>1228</v>
      </c>
      <c r="P48" s="1">
        <v>37</v>
      </c>
      <c r="Q48" s="32">
        <v>96</v>
      </c>
      <c r="R48" s="32">
        <v>38</v>
      </c>
      <c r="S48" s="32" t="s">
        <v>461</v>
      </c>
      <c r="T48" s="32" t="s">
        <v>26</v>
      </c>
      <c r="U48" s="32" t="s">
        <v>26</v>
      </c>
      <c r="V48" s="43" t="s">
        <v>161</v>
      </c>
      <c r="W48" s="43" t="s">
        <v>56</v>
      </c>
      <c r="X48" s="32" t="s">
        <v>8</v>
      </c>
      <c r="Y48" s="43" t="s">
        <v>66</v>
      </c>
      <c r="Z48" s="43" t="s">
        <v>60</v>
      </c>
      <c r="AA48" s="43" t="s">
        <v>194</v>
      </c>
      <c r="AB48" s="43" t="s">
        <v>196</v>
      </c>
      <c r="AC48" s="32" t="s">
        <v>8</v>
      </c>
      <c r="AD48" s="43" t="s">
        <v>198</v>
      </c>
      <c r="AE48" s="43" t="s">
        <v>7</v>
      </c>
      <c r="AF48" s="32" t="s">
        <v>8</v>
      </c>
      <c r="AG48" s="32" t="s">
        <v>8</v>
      </c>
      <c r="AH48" s="32" t="s">
        <v>8</v>
      </c>
      <c r="AI48" s="15" t="s">
        <v>173</v>
      </c>
      <c r="AJ48" s="14" t="s">
        <v>8</v>
      </c>
      <c r="AK48" s="14" t="s">
        <v>8</v>
      </c>
      <c r="AL48" s="14" t="s">
        <v>8</v>
      </c>
      <c r="AM48" s="14" t="s">
        <v>8</v>
      </c>
      <c r="AN48" s="14" t="s">
        <v>8</v>
      </c>
      <c r="AO48" s="15" t="s">
        <v>173</v>
      </c>
      <c r="AP48" s="14" t="s">
        <v>8</v>
      </c>
      <c r="AQ48" s="14" t="s">
        <v>8</v>
      </c>
      <c r="AR48" s="14" t="s">
        <v>8</v>
      </c>
      <c r="AS48" s="15" t="s">
        <v>173</v>
      </c>
      <c r="AT48" s="15" t="s">
        <v>173</v>
      </c>
      <c r="AU48" s="14" t="s">
        <v>8</v>
      </c>
      <c r="AV48" s="14" t="s">
        <v>8</v>
      </c>
      <c r="AW48" s="14" t="s">
        <v>8</v>
      </c>
      <c r="AX48" s="14" t="s">
        <v>8</v>
      </c>
      <c r="AY48" s="14" t="s">
        <v>8</v>
      </c>
      <c r="AZ48" s="15" t="s">
        <v>173</v>
      </c>
      <c r="BA48" s="14" t="s">
        <v>8</v>
      </c>
      <c r="BB48" s="18" t="s">
        <v>173</v>
      </c>
      <c r="BC48" s="18" t="s">
        <v>173</v>
      </c>
      <c r="BD48" s="18" t="s">
        <v>173</v>
      </c>
      <c r="BE48" s="18" t="s">
        <v>173</v>
      </c>
      <c r="BF48" s="18" t="s">
        <v>173</v>
      </c>
      <c r="BG48" s="14" t="s">
        <v>8</v>
      </c>
      <c r="BH48" s="14" t="s">
        <v>8</v>
      </c>
      <c r="BI48" s="14" t="s">
        <v>8</v>
      </c>
      <c r="BJ48" s="14" t="s">
        <v>8</v>
      </c>
      <c r="BK48" s="70" t="s">
        <v>173</v>
      </c>
      <c r="BL48" s="70" t="s">
        <v>173</v>
      </c>
      <c r="BM48" s="70" t="s">
        <v>173</v>
      </c>
      <c r="BN48" s="70" t="s">
        <v>173</v>
      </c>
      <c r="BO48" s="70" t="s">
        <v>173</v>
      </c>
      <c r="BP48" s="70" t="s">
        <v>173</v>
      </c>
      <c r="BQ48" s="71" t="s">
        <v>8</v>
      </c>
      <c r="BR48" s="70" t="s">
        <v>173</v>
      </c>
      <c r="BS48" s="81" t="s">
        <v>173</v>
      </c>
      <c r="BT48" s="72" t="s">
        <v>173</v>
      </c>
      <c r="BU48" s="72" t="s">
        <v>173</v>
      </c>
      <c r="BV48" s="72" t="s">
        <v>173</v>
      </c>
      <c r="BW48" s="72" t="s">
        <v>173</v>
      </c>
      <c r="BX48" s="72" t="s">
        <v>173</v>
      </c>
      <c r="BY48" s="72" t="s">
        <v>173</v>
      </c>
      <c r="BZ48" s="72" t="s">
        <v>173</v>
      </c>
      <c r="CA48" s="72" t="s">
        <v>173</v>
      </c>
      <c r="CB48" s="72" t="s">
        <v>173</v>
      </c>
      <c r="CC48" s="72" t="s">
        <v>173</v>
      </c>
      <c r="CD48" s="71" t="s">
        <v>8</v>
      </c>
      <c r="CE48" s="71" t="s">
        <v>8</v>
      </c>
      <c r="CF48" s="72" t="s">
        <v>173</v>
      </c>
      <c r="CG48" s="72" t="s">
        <v>173</v>
      </c>
      <c r="CH48" s="72" t="s">
        <v>173</v>
      </c>
      <c r="CI48" s="47" t="s">
        <v>538</v>
      </c>
      <c r="CJ48" s="14" t="s">
        <v>8</v>
      </c>
      <c r="CK48" s="14" t="s">
        <v>8</v>
      </c>
      <c r="CL48" s="14" t="s">
        <v>8</v>
      </c>
      <c r="CM48" s="14" t="s">
        <v>8</v>
      </c>
      <c r="CN48" s="22" t="s">
        <v>173</v>
      </c>
      <c r="CO48" s="14" t="s">
        <v>8</v>
      </c>
      <c r="CP48" s="14" t="s">
        <v>8</v>
      </c>
      <c r="CQ48" s="22" t="s">
        <v>173</v>
      </c>
      <c r="CR48" s="14" t="s">
        <v>8</v>
      </c>
      <c r="CS48" s="14" t="s">
        <v>8</v>
      </c>
      <c r="CT48" s="14" t="s">
        <v>8</v>
      </c>
      <c r="CU48" s="14" t="s">
        <v>8</v>
      </c>
      <c r="CV48" s="14" t="s">
        <v>8</v>
      </c>
      <c r="CW48" s="14" t="s">
        <v>8</v>
      </c>
      <c r="CX48" s="14" t="s">
        <v>8</v>
      </c>
      <c r="CY48" s="14" t="s">
        <v>8</v>
      </c>
      <c r="CZ48" s="14" t="s">
        <v>8</v>
      </c>
      <c r="DA48" s="14" t="s">
        <v>8</v>
      </c>
      <c r="DB48" s="14" t="s">
        <v>8</v>
      </c>
      <c r="DC48" s="14" t="s">
        <v>8</v>
      </c>
      <c r="DD48" s="14" t="s">
        <v>8</v>
      </c>
      <c r="DE48" s="14" t="s">
        <v>8</v>
      </c>
      <c r="DF48" s="14" t="s">
        <v>8</v>
      </c>
      <c r="DG48" s="14" t="s">
        <v>8</v>
      </c>
      <c r="DH48" s="32">
        <v>2</v>
      </c>
    </row>
    <row r="49" spans="1:112" ht="20" customHeight="1" x14ac:dyDescent="0.2">
      <c r="A49" s="27" t="s">
        <v>414</v>
      </c>
      <c r="B49" s="57" t="s">
        <v>722</v>
      </c>
      <c r="C49" s="56" t="s">
        <v>674</v>
      </c>
      <c r="D49" s="2" t="s">
        <v>643</v>
      </c>
      <c r="E49" s="2" t="s">
        <v>445</v>
      </c>
      <c r="F49" s="2">
        <v>295</v>
      </c>
      <c r="G49" s="2">
        <v>102</v>
      </c>
      <c r="H49" s="41">
        <v>394445</v>
      </c>
      <c r="I49" s="41">
        <v>5622788</v>
      </c>
      <c r="J49" s="32">
        <v>2022</v>
      </c>
      <c r="K49" s="1" t="s">
        <v>128</v>
      </c>
      <c r="L49" s="32" t="s">
        <v>446</v>
      </c>
      <c r="M49" s="32" t="s">
        <v>451</v>
      </c>
      <c r="N49" s="12" t="s">
        <v>131</v>
      </c>
      <c r="O49" s="32">
        <v>1228</v>
      </c>
      <c r="P49" s="1">
        <v>37</v>
      </c>
      <c r="Q49" s="32">
        <v>96</v>
      </c>
      <c r="R49" s="32">
        <v>38</v>
      </c>
      <c r="S49" s="32" t="s">
        <v>461</v>
      </c>
      <c r="T49" s="32" t="s">
        <v>26</v>
      </c>
      <c r="U49" s="32" t="s">
        <v>26</v>
      </c>
      <c r="V49" s="43" t="s">
        <v>164</v>
      </c>
      <c r="W49" s="43" t="s">
        <v>56</v>
      </c>
      <c r="X49" s="32" t="s">
        <v>8</v>
      </c>
      <c r="Y49" s="43" t="s">
        <v>66</v>
      </c>
      <c r="Z49" s="43" t="s">
        <v>60</v>
      </c>
      <c r="AA49" s="43" t="s">
        <v>194</v>
      </c>
      <c r="AB49" s="43" t="s">
        <v>196</v>
      </c>
      <c r="AC49" s="32" t="s">
        <v>8</v>
      </c>
      <c r="AD49" s="43" t="s">
        <v>198</v>
      </c>
      <c r="AE49" s="43" t="s">
        <v>7</v>
      </c>
      <c r="AF49" s="32" t="s">
        <v>8</v>
      </c>
      <c r="AG49" s="32" t="s">
        <v>8</v>
      </c>
      <c r="AH49" s="32" t="s">
        <v>8</v>
      </c>
      <c r="AI49" s="15" t="s">
        <v>173</v>
      </c>
      <c r="AJ49" s="14" t="s">
        <v>8</v>
      </c>
      <c r="AK49" s="14" t="s">
        <v>8</v>
      </c>
      <c r="AL49" s="14" t="s">
        <v>8</v>
      </c>
      <c r="AM49" s="14" t="s">
        <v>8</v>
      </c>
      <c r="AN49" s="14" t="s">
        <v>8</v>
      </c>
      <c r="AO49" s="15" t="s">
        <v>173</v>
      </c>
      <c r="AP49" s="14" t="s">
        <v>8</v>
      </c>
      <c r="AQ49" s="14" t="s">
        <v>8</v>
      </c>
      <c r="AR49" s="14" t="s">
        <v>8</v>
      </c>
      <c r="AS49" s="15" t="s">
        <v>173</v>
      </c>
      <c r="AT49" s="15" t="s">
        <v>173</v>
      </c>
      <c r="AU49" s="14" t="s">
        <v>8</v>
      </c>
      <c r="AV49" s="14" t="s">
        <v>8</v>
      </c>
      <c r="AW49" s="14" t="s">
        <v>8</v>
      </c>
      <c r="AX49" s="14" t="s">
        <v>8</v>
      </c>
      <c r="AY49" s="14" t="s">
        <v>8</v>
      </c>
      <c r="AZ49" s="15" t="s">
        <v>173</v>
      </c>
      <c r="BA49" s="14" t="s">
        <v>8</v>
      </c>
      <c r="BB49" s="18" t="s">
        <v>173</v>
      </c>
      <c r="BC49" s="18" t="s">
        <v>173</v>
      </c>
      <c r="BD49" s="18" t="s">
        <v>173</v>
      </c>
      <c r="BE49" s="18" t="s">
        <v>173</v>
      </c>
      <c r="BF49" s="18" t="s">
        <v>173</v>
      </c>
      <c r="BG49" s="14" t="s">
        <v>8</v>
      </c>
      <c r="BH49" s="14" t="s">
        <v>8</v>
      </c>
      <c r="BI49" s="14" t="s">
        <v>8</v>
      </c>
      <c r="BJ49" s="14" t="s">
        <v>8</v>
      </c>
      <c r="BK49" s="70" t="s">
        <v>173</v>
      </c>
      <c r="BL49" s="70" t="s">
        <v>173</v>
      </c>
      <c r="BM49" s="70" t="s">
        <v>173</v>
      </c>
      <c r="BN49" s="70" t="s">
        <v>173</v>
      </c>
      <c r="BO49" s="70" t="s">
        <v>173</v>
      </c>
      <c r="BP49" s="70" t="s">
        <v>173</v>
      </c>
      <c r="BQ49" s="71" t="s">
        <v>8</v>
      </c>
      <c r="BR49" s="70" t="s">
        <v>173</v>
      </c>
      <c r="BS49" s="81" t="s">
        <v>173</v>
      </c>
      <c r="BT49" s="72" t="s">
        <v>173</v>
      </c>
      <c r="BU49" s="72" t="s">
        <v>173</v>
      </c>
      <c r="BV49" s="72" t="s">
        <v>173</v>
      </c>
      <c r="BW49" s="72" t="s">
        <v>173</v>
      </c>
      <c r="BX49" s="72" t="s">
        <v>173</v>
      </c>
      <c r="BY49" s="72" t="s">
        <v>173</v>
      </c>
      <c r="BZ49" s="72" t="s">
        <v>173</v>
      </c>
      <c r="CA49" s="72" t="s">
        <v>173</v>
      </c>
      <c r="CB49" s="72" t="s">
        <v>173</v>
      </c>
      <c r="CC49" s="72" t="s">
        <v>173</v>
      </c>
      <c r="CD49" s="71" t="s">
        <v>8</v>
      </c>
      <c r="CE49" s="71" t="s">
        <v>8</v>
      </c>
      <c r="CF49" s="72" t="s">
        <v>173</v>
      </c>
      <c r="CG49" s="72" t="s">
        <v>173</v>
      </c>
      <c r="CH49" s="72" t="s">
        <v>173</v>
      </c>
      <c r="CI49" s="47" t="s">
        <v>538</v>
      </c>
      <c r="CJ49" s="14" t="s">
        <v>8</v>
      </c>
      <c r="CK49" s="14" t="s">
        <v>8</v>
      </c>
      <c r="CL49" s="14" t="s">
        <v>8</v>
      </c>
      <c r="CM49" s="14" t="s">
        <v>8</v>
      </c>
      <c r="CN49" s="22" t="s">
        <v>173</v>
      </c>
      <c r="CO49" s="14" t="s">
        <v>8</v>
      </c>
      <c r="CP49" s="14" t="s">
        <v>8</v>
      </c>
      <c r="CQ49" s="22" t="s">
        <v>173</v>
      </c>
      <c r="CR49" s="14" t="s">
        <v>8</v>
      </c>
      <c r="CS49" s="14" t="s">
        <v>8</v>
      </c>
      <c r="CT49" s="14" t="s">
        <v>8</v>
      </c>
      <c r="CU49" s="14" t="s">
        <v>8</v>
      </c>
      <c r="CV49" s="14" t="s">
        <v>8</v>
      </c>
      <c r="CW49" s="14" t="s">
        <v>8</v>
      </c>
      <c r="CX49" s="14" t="s">
        <v>8</v>
      </c>
      <c r="CY49" s="14" t="s">
        <v>8</v>
      </c>
      <c r="CZ49" s="14" t="s">
        <v>8</v>
      </c>
      <c r="DA49" s="14" t="s">
        <v>8</v>
      </c>
      <c r="DB49" s="14" t="s">
        <v>8</v>
      </c>
      <c r="DC49" s="14" t="s">
        <v>8</v>
      </c>
      <c r="DD49" s="14" t="s">
        <v>8</v>
      </c>
      <c r="DE49" s="14" t="s">
        <v>8</v>
      </c>
      <c r="DF49" s="14" t="s">
        <v>8</v>
      </c>
      <c r="DG49" s="14" t="s">
        <v>8</v>
      </c>
      <c r="DH49" s="32">
        <v>2</v>
      </c>
    </row>
    <row r="50" spans="1:112" ht="20" customHeight="1" x14ac:dyDescent="0.2">
      <c r="A50" s="27" t="s">
        <v>30</v>
      </c>
      <c r="B50" s="2" t="s">
        <v>285</v>
      </c>
      <c r="C50" s="12" t="s">
        <v>143</v>
      </c>
      <c r="D50" s="2" t="s">
        <v>132</v>
      </c>
      <c r="E50" s="2" t="s">
        <v>395</v>
      </c>
      <c r="F50" s="2">
        <v>364</v>
      </c>
      <c r="G50" s="1">
        <v>110</v>
      </c>
      <c r="H50" s="21">
        <v>422864</v>
      </c>
      <c r="I50" s="21">
        <v>5477056</v>
      </c>
      <c r="J50" s="1">
        <v>2019</v>
      </c>
      <c r="K50" s="12" t="s">
        <v>128</v>
      </c>
      <c r="L50" s="32" t="s">
        <v>448</v>
      </c>
      <c r="M50" s="32" t="s">
        <v>489</v>
      </c>
      <c r="N50" s="12" t="s">
        <v>131</v>
      </c>
      <c r="O50" s="5">
        <v>1537</v>
      </c>
      <c r="P50" s="1">
        <v>1537</v>
      </c>
      <c r="Q50" s="3">
        <v>64</v>
      </c>
      <c r="R50" s="1">
        <v>64</v>
      </c>
      <c r="S50" s="1" t="s">
        <v>11</v>
      </c>
      <c r="T50" s="1" t="s">
        <v>12</v>
      </c>
      <c r="U50" s="1" t="s">
        <v>13</v>
      </c>
      <c r="V50" s="17" t="s">
        <v>164</v>
      </c>
      <c r="W50" s="17" t="s">
        <v>168</v>
      </c>
      <c r="X50" s="17" t="s">
        <v>176</v>
      </c>
      <c r="Y50" s="17" t="s">
        <v>191</v>
      </c>
      <c r="Z50" s="17" t="s">
        <v>193</v>
      </c>
      <c r="AA50" s="17" t="s">
        <v>195</v>
      </c>
      <c r="AB50" s="17" t="s">
        <v>196</v>
      </c>
      <c r="AC50" s="1" t="s">
        <v>8</v>
      </c>
      <c r="AD50" s="17" t="s">
        <v>197</v>
      </c>
      <c r="AE50" s="1" t="s">
        <v>8</v>
      </c>
      <c r="AF50" s="1" t="s">
        <v>8</v>
      </c>
      <c r="AG50" s="32" t="s">
        <v>8</v>
      </c>
      <c r="AH50" s="1" t="s">
        <v>8</v>
      </c>
      <c r="AI50" s="15" t="s">
        <v>173</v>
      </c>
      <c r="AJ50" s="14" t="s">
        <v>8</v>
      </c>
      <c r="AK50" s="14" t="s">
        <v>8</v>
      </c>
      <c r="AL50" s="14" t="s">
        <v>8</v>
      </c>
      <c r="AM50" s="14" t="s">
        <v>8</v>
      </c>
      <c r="AN50" s="14" t="s">
        <v>8</v>
      </c>
      <c r="AO50" s="14" t="s">
        <v>8</v>
      </c>
      <c r="AP50" s="14" t="s">
        <v>8</v>
      </c>
      <c r="AQ50" s="14" t="s">
        <v>8</v>
      </c>
      <c r="AR50" s="14" t="s">
        <v>8</v>
      </c>
      <c r="AS50" s="14" t="s">
        <v>8</v>
      </c>
      <c r="AT50" s="14" t="s">
        <v>8</v>
      </c>
      <c r="AU50" s="14" t="s">
        <v>8</v>
      </c>
      <c r="AV50" s="14" t="s">
        <v>8</v>
      </c>
      <c r="AW50" s="14" t="s">
        <v>8</v>
      </c>
      <c r="AX50" s="14" t="s">
        <v>8</v>
      </c>
      <c r="AY50" s="14" t="s">
        <v>8</v>
      </c>
      <c r="AZ50" s="14" t="s">
        <v>8</v>
      </c>
      <c r="BA50" s="14" t="s">
        <v>8</v>
      </c>
      <c r="BB50" s="39" t="s">
        <v>173</v>
      </c>
      <c r="BC50" s="39" t="s">
        <v>173</v>
      </c>
      <c r="BD50" s="39" t="s">
        <v>173</v>
      </c>
      <c r="BE50" s="39" t="s">
        <v>173</v>
      </c>
      <c r="BF50" s="39" t="s">
        <v>173</v>
      </c>
      <c r="BG50" s="39" t="s">
        <v>173</v>
      </c>
      <c r="BH50" s="14" t="s">
        <v>8</v>
      </c>
      <c r="BI50" s="14" t="s">
        <v>8</v>
      </c>
      <c r="BJ50" s="14" t="s">
        <v>8</v>
      </c>
      <c r="BK50" s="70" t="s">
        <v>173</v>
      </c>
      <c r="BL50" s="70" t="s">
        <v>173</v>
      </c>
      <c r="BM50" s="70" t="s">
        <v>173</v>
      </c>
      <c r="BN50" s="70" t="s">
        <v>173</v>
      </c>
      <c r="BO50" s="70" t="s">
        <v>173</v>
      </c>
      <c r="BP50" s="70" t="s">
        <v>173</v>
      </c>
      <c r="BQ50" s="71" t="s">
        <v>8</v>
      </c>
      <c r="BR50" s="70" t="s">
        <v>173</v>
      </c>
      <c r="BS50" s="81" t="s">
        <v>173</v>
      </c>
      <c r="BT50" s="72" t="s">
        <v>173</v>
      </c>
      <c r="BU50" s="72" t="s">
        <v>173</v>
      </c>
      <c r="BV50" s="72" t="s">
        <v>173</v>
      </c>
      <c r="BW50" s="72" t="s">
        <v>173</v>
      </c>
      <c r="BX50" s="72" t="s">
        <v>173</v>
      </c>
      <c r="BY50" s="72" t="s">
        <v>173</v>
      </c>
      <c r="BZ50" s="72" t="s">
        <v>173</v>
      </c>
      <c r="CA50" s="72" t="s">
        <v>173</v>
      </c>
      <c r="CB50" s="72" t="s">
        <v>173</v>
      </c>
      <c r="CC50" s="72" t="s">
        <v>173</v>
      </c>
      <c r="CD50" s="71" t="s">
        <v>8</v>
      </c>
      <c r="CE50" s="71" t="s">
        <v>8</v>
      </c>
      <c r="CF50" s="72" t="s">
        <v>173</v>
      </c>
      <c r="CG50" s="72" t="s">
        <v>173</v>
      </c>
      <c r="CH50" s="72" t="s">
        <v>173</v>
      </c>
      <c r="CI50" s="24" t="s">
        <v>213</v>
      </c>
      <c r="CJ50" s="14" t="s">
        <v>8</v>
      </c>
      <c r="CK50" s="14" t="s">
        <v>8</v>
      </c>
      <c r="CL50" s="22" t="s">
        <v>173</v>
      </c>
      <c r="CM50" s="14" t="s">
        <v>8</v>
      </c>
      <c r="CN50" s="22" t="s">
        <v>173</v>
      </c>
      <c r="CO50" s="14" t="s">
        <v>8</v>
      </c>
      <c r="CP50" s="14" t="s">
        <v>8</v>
      </c>
      <c r="CQ50" s="22" t="s">
        <v>173</v>
      </c>
      <c r="CR50" s="14" t="s">
        <v>8</v>
      </c>
      <c r="CS50" s="14" t="s">
        <v>8</v>
      </c>
      <c r="CT50" s="14" t="s">
        <v>8</v>
      </c>
      <c r="CU50" s="14" t="s">
        <v>8</v>
      </c>
      <c r="CV50" s="14" t="s">
        <v>8</v>
      </c>
      <c r="CW50" s="14" t="s">
        <v>8</v>
      </c>
      <c r="CX50" s="14" t="s">
        <v>8</v>
      </c>
      <c r="CY50" s="14" t="s">
        <v>8</v>
      </c>
      <c r="CZ50" s="14" t="s">
        <v>8</v>
      </c>
      <c r="DA50" s="14" t="s">
        <v>8</v>
      </c>
      <c r="DB50" s="14" t="s">
        <v>8</v>
      </c>
      <c r="DC50" s="14" t="s">
        <v>8</v>
      </c>
      <c r="DD50" s="14" t="s">
        <v>8</v>
      </c>
      <c r="DE50" s="14" t="s">
        <v>8</v>
      </c>
      <c r="DF50" s="14" t="s">
        <v>8</v>
      </c>
      <c r="DG50" s="14" t="s">
        <v>8</v>
      </c>
      <c r="DH50" s="2">
        <v>4</v>
      </c>
    </row>
    <row r="51" spans="1:112" ht="20" customHeight="1" x14ac:dyDescent="0.2">
      <c r="A51" s="27" t="s">
        <v>417</v>
      </c>
      <c r="B51" s="57" t="s">
        <v>723</v>
      </c>
      <c r="C51" s="56" t="s">
        <v>675</v>
      </c>
      <c r="D51" s="2" t="s">
        <v>643</v>
      </c>
      <c r="E51" s="2" t="s">
        <v>445</v>
      </c>
      <c r="F51" s="2">
        <v>300</v>
      </c>
      <c r="G51" s="2">
        <v>158</v>
      </c>
      <c r="H51" s="41">
        <v>316179</v>
      </c>
      <c r="I51" s="41">
        <v>5552884</v>
      </c>
      <c r="J51" s="32">
        <v>2022</v>
      </c>
      <c r="K51" s="32" t="s">
        <v>128</v>
      </c>
      <c r="L51" s="32" t="s">
        <v>446</v>
      </c>
      <c r="M51" s="32" t="s">
        <v>454</v>
      </c>
      <c r="N51" s="12" t="s">
        <v>131</v>
      </c>
      <c r="O51" s="32">
        <v>1997</v>
      </c>
      <c r="P51" s="1">
        <v>1997</v>
      </c>
      <c r="Q51" s="32">
        <v>84</v>
      </c>
      <c r="R51" s="32">
        <v>28</v>
      </c>
      <c r="S51" s="32" t="s">
        <v>462</v>
      </c>
      <c r="T51" s="32" t="s">
        <v>12</v>
      </c>
      <c r="U51" s="32" t="s">
        <v>13</v>
      </c>
      <c r="V51" s="32" t="s">
        <v>8</v>
      </c>
      <c r="W51" s="43" t="s">
        <v>524</v>
      </c>
      <c r="X51" s="32" t="s">
        <v>8</v>
      </c>
      <c r="Y51" s="32" t="s">
        <v>8</v>
      </c>
      <c r="Z51" s="43" t="s">
        <v>60</v>
      </c>
      <c r="AA51" s="32" t="s">
        <v>8</v>
      </c>
      <c r="AB51" s="32" t="s">
        <v>8</v>
      </c>
      <c r="AC51" s="32" t="s">
        <v>8</v>
      </c>
      <c r="AD51" s="32" t="s">
        <v>8</v>
      </c>
      <c r="AE51" s="32" t="s">
        <v>8</v>
      </c>
      <c r="AF51" s="43" t="s">
        <v>485</v>
      </c>
      <c r="AG51" s="32" t="s">
        <v>8</v>
      </c>
      <c r="AH51" s="43" t="s">
        <v>154</v>
      </c>
      <c r="AI51" s="15" t="s">
        <v>173</v>
      </c>
      <c r="AJ51" s="15" t="s">
        <v>173</v>
      </c>
      <c r="AK51" s="15" t="s">
        <v>173</v>
      </c>
      <c r="AL51" s="15" t="s">
        <v>173</v>
      </c>
      <c r="AM51" s="15" t="s">
        <v>173</v>
      </c>
      <c r="AN51" s="15" t="s">
        <v>173</v>
      </c>
      <c r="AO51" s="14" t="s">
        <v>8</v>
      </c>
      <c r="AP51" s="15" t="s">
        <v>173</v>
      </c>
      <c r="AQ51" s="15" t="s">
        <v>173</v>
      </c>
      <c r="AR51" s="15" t="s">
        <v>173</v>
      </c>
      <c r="AS51" s="14" t="s">
        <v>8</v>
      </c>
      <c r="AT51" s="14" t="s">
        <v>8</v>
      </c>
      <c r="AU51" s="15" t="s">
        <v>173</v>
      </c>
      <c r="AV51" s="15" t="s">
        <v>173</v>
      </c>
      <c r="AW51" s="15" t="s">
        <v>173</v>
      </c>
      <c r="AX51" s="15" t="s">
        <v>173</v>
      </c>
      <c r="AY51" s="15" t="s">
        <v>173</v>
      </c>
      <c r="AZ51" s="14" t="s">
        <v>8</v>
      </c>
      <c r="BA51" s="15" t="s">
        <v>173</v>
      </c>
      <c r="BB51" s="18" t="s">
        <v>173</v>
      </c>
      <c r="BC51" s="18" t="s">
        <v>173</v>
      </c>
      <c r="BD51" s="18" t="s">
        <v>173</v>
      </c>
      <c r="BE51" s="18" t="s">
        <v>173</v>
      </c>
      <c r="BF51" s="18" t="s">
        <v>173</v>
      </c>
      <c r="BG51" s="14" t="s">
        <v>8</v>
      </c>
      <c r="BH51" s="14" t="s">
        <v>8</v>
      </c>
      <c r="BI51" s="14" t="s">
        <v>8</v>
      </c>
      <c r="BJ51" s="14" t="s">
        <v>8</v>
      </c>
      <c r="BK51" s="70" t="s">
        <v>173</v>
      </c>
      <c r="BL51" s="70" t="s">
        <v>173</v>
      </c>
      <c r="BM51" s="70" t="s">
        <v>173</v>
      </c>
      <c r="BN51" s="70" t="s">
        <v>173</v>
      </c>
      <c r="BO51" s="70" t="s">
        <v>173</v>
      </c>
      <c r="BP51" s="70" t="s">
        <v>173</v>
      </c>
      <c r="BQ51" s="71" t="s">
        <v>8</v>
      </c>
      <c r="BR51" s="70" t="s">
        <v>173</v>
      </c>
      <c r="BS51" s="81" t="s">
        <v>173</v>
      </c>
      <c r="BT51" s="72" t="s">
        <v>173</v>
      </c>
      <c r="BU51" s="72" t="s">
        <v>173</v>
      </c>
      <c r="BV51" s="72" t="s">
        <v>173</v>
      </c>
      <c r="BW51" s="72" t="s">
        <v>173</v>
      </c>
      <c r="BX51" s="72" t="s">
        <v>173</v>
      </c>
      <c r="BY51" s="72" t="s">
        <v>173</v>
      </c>
      <c r="BZ51" s="72" t="s">
        <v>173</v>
      </c>
      <c r="CA51" s="72" t="s">
        <v>173</v>
      </c>
      <c r="CB51" s="72" t="s">
        <v>173</v>
      </c>
      <c r="CC51" s="72" t="s">
        <v>173</v>
      </c>
      <c r="CD51" s="71" t="s">
        <v>8</v>
      </c>
      <c r="CE51" s="71" t="s">
        <v>8</v>
      </c>
      <c r="CF51" s="72" t="s">
        <v>173</v>
      </c>
      <c r="CG51" s="72" t="s">
        <v>173</v>
      </c>
      <c r="CH51" s="72" t="s">
        <v>173</v>
      </c>
      <c r="CI51" s="14" t="s">
        <v>8</v>
      </c>
      <c r="CJ51" s="14" t="s">
        <v>8</v>
      </c>
      <c r="CK51" s="14" t="s">
        <v>8</v>
      </c>
      <c r="CL51" s="14" t="s">
        <v>8</v>
      </c>
      <c r="CM51" s="14" t="s">
        <v>8</v>
      </c>
      <c r="CN51" s="22" t="s">
        <v>173</v>
      </c>
      <c r="CO51" s="22" t="s">
        <v>173</v>
      </c>
      <c r="CP51" s="14" t="s">
        <v>8</v>
      </c>
      <c r="CQ51" s="14" t="s">
        <v>8</v>
      </c>
      <c r="CR51" s="14" t="s">
        <v>8</v>
      </c>
      <c r="CS51" s="14" t="s">
        <v>8</v>
      </c>
      <c r="CT51" s="14" t="s">
        <v>8</v>
      </c>
      <c r="CU51" s="14" t="s">
        <v>8</v>
      </c>
      <c r="CV51" s="14" t="s">
        <v>8</v>
      </c>
      <c r="CW51" s="14" t="s">
        <v>8</v>
      </c>
      <c r="CX51" s="14" t="s">
        <v>8</v>
      </c>
      <c r="CY51" s="14" t="s">
        <v>8</v>
      </c>
      <c r="CZ51" s="14" t="s">
        <v>8</v>
      </c>
      <c r="DA51" s="14" t="s">
        <v>8</v>
      </c>
      <c r="DB51" s="14" t="s">
        <v>8</v>
      </c>
      <c r="DC51" s="22" t="s">
        <v>173</v>
      </c>
      <c r="DD51" s="14" t="s">
        <v>8</v>
      </c>
      <c r="DE51" s="14" t="s">
        <v>8</v>
      </c>
      <c r="DF51" s="14" t="s">
        <v>8</v>
      </c>
      <c r="DG51" s="14" t="s">
        <v>8</v>
      </c>
      <c r="DH51" s="32">
        <v>3</v>
      </c>
    </row>
    <row r="52" spans="1:112" ht="20" customHeight="1" x14ac:dyDescent="0.2">
      <c r="A52" s="27" t="s">
        <v>406</v>
      </c>
      <c r="B52" s="57" t="s">
        <v>724</v>
      </c>
      <c r="C52" s="56" t="s">
        <v>676</v>
      </c>
      <c r="D52" s="2" t="s">
        <v>643</v>
      </c>
      <c r="E52" s="2" t="s">
        <v>445</v>
      </c>
      <c r="F52" s="2">
        <v>180</v>
      </c>
      <c r="G52" s="2">
        <v>59</v>
      </c>
      <c r="H52" s="41">
        <v>365472</v>
      </c>
      <c r="I52" s="41">
        <v>5291709</v>
      </c>
      <c r="J52" s="32">
        <v>2022</v>
      </c>
      <c r="K52" s="32" t="s">
        <v>128</v>
      </c>
      <c r="L52" s="32" t="s">
        <v>446</v>
      </c>
      <c r="M52" s="32" t="s">
        <v>457</v>
      </c>
      <c r="N52" s="12" t="s">
        <v>131</v>
      </c>
      <c r="O52" s="32">
        <v>2055</v>
      </c>
      <c r="P52" s="1">
        <v>1944</v>
      </c>
      <c r="Q52" s="32">
        <v>14</v>
      </c>
      <c r="R52" s="32">
        <v>14</v>
      </c>
      <c r="S52" s="32" t="s">
        <v>463</v>
      </c>
      <c r="T52" s="32" t="s">
        <v>26</v>
      </c>
      <c r="U52" s="32" t="s">
        <v>26</v>
      </c>
      <c r="V52" s="32" t="s">
        <v>8</v>
      </c>
      <c r="W52" s="43" t="s">
        <v>56</v>
      </c>
      <c r="X52" s="32" t="s">
        <v>8</v>
      </c>
      <c r="Y52" s="32" t="s">
        <v>8</v>
      </c>
      <c r="Z52" s="32" t="s">
        <v>8</v>
      </c>
      <c r="AA52" s="32" t="s">
        <v>8</v>
      </c>
      <c r="AB52" s="43" t="s">
        <v>58</v>
      </c>
      <c r="AC52" s="32" t="s">
        <v>8</v>
      </c>
      <c r="AD52" s="43" t="s">
        <v>197</v>
      </c>
      <c r="AE52" s="32" t="s">
        <v>8</v>
      </c>
      <c r="AF52" s="32" t="s">
        <v>8</v>
      </c>
      <c r="AG52" s="32" t="s">
        <v>8</v>
      </c>
      <c r="AH52" s="32" t="s">
        <v>8</v>
      </c>
      <c r="AI52" s="15" t="s">
        <v>173</v>
      </c>
      <c r="AJ52" s="14" t="s">
        <v>8</v>
      </c>
      <c r="AK52" s="14" t="s">
        <v>8</v>
      </c>
      <c r="AL52" s="14" t="s">
        <v>8</v>
      </c>
      <c r="AM52" s="14" t="s">
        <v>8</v>
      </c>
      <c r="AN52" s="14" t="s">
        <v>8</v>
      </c>
      <c r="AO52" s="14" t="s">
        <v>8</v>
      </c>
      <c r="AP52" s="14" t="s">
        <v>8</v>
      </c>
      <c r="AQ52" s="14" t="s">
        <v>8</v>
      </c>
      <c r="AR52" s="14" t="s">
        <v>8</v>
      </c>
      <c r="AS52" s="14" t="s">
        <v>8</v>
      </c>
      <c r="AT52" s="14" t="s">
        <v>8</v>
      </c>
      <c r="AU52" s="14" t="s">
        <v>8</v>
      </c>
      <c r="AV52" s="14" t="s">
        <v>8</v>
      </c>
      <c r="AW52" s="14" t="s">
        <v>8</v>
      </c>
      <c r="AX52" s="14" t="s">
        <v>8</v>
      </c>
      <c r="AY52" s="14" t="s">
        <v>8</v>
      </c>
      <c r="AZ52" s="14" t="s">
        <v>8</v>
      </c>
      <c r="BA52" s="14" t="s">
        <v>8</v>
      </c>
      <c r="BB52" s="14" t="s">
        <v>8</v>
      </c>
      <c r="BC52" s="14" t="s">
        <v>8</v>
      </c>
      <c r="BD52" s="14" t="s">
        <v>8</v>
      </c>
      <c r="BE52" s="14" t="s">
        <v>8</v>
      </c>
      <c r="BF52" s="14" t="s">
        <v>8</v>
      </c>
      <c r="BG52" s="14" t="s">
        <v>8</v>
      </c>
      <c r="BH52" s="14" t="s">
        <v>8</v>
      </c>
      <c r="BI52" s="14" t="s">
        <v>8</v>
      </c>
      <c r="BJ52" s="14" t="s">
        <v>8</v>
      </c>
      <c r="BK52" s="70" t="s">
        <v>173</v>
      </c>
      <c r="BL52" s="70" t="s">
        <v>173</v>
      </c>
      <c r="BM52" s="70" t="s">
        <v>173</v>
      </c>
      <c r="BN52" s="70" t="s">
        <v>173</v>
      </c>
      <c r="BO52" s="70" t="s">
        <v>173</v>
      </c>
      <c r="BP52" s="70" t="s">
        <v>173</v>
      </c>
      <c r="BQ52" s="71" t="s">
        <v>8</v>
      </c>
      <c r="BR52" s="70" t="s">
        <v>173</v>
      </c>
      <c r="BS52" s="81" t="s">
        <v>173</v>
      </c>
      <c r="BT52" s="72" t="s">
        <v>173</v>
      </c>
      <c r="BU52" s="72" t="s">
        <v>173</v>
      </c>
      <c r="BV52" s="72" t="s">
        <v>173</v>
      </c>
      <c r="BW52" s="72" t="s">
        <v>173</v>
      </c>
      <c r="BX52" s="72" t="s">
        <v>173</v>
      </c>
      <c r="BY52" s="72" t="s">
        <v>173</v>
      </c>
      <c r="BZ52" s="72" t="s">
        <v>173</v>
      </c>
      <c r="CA52" s="72" t="s">
        <v>173</v>
      </c>
      <c r="CB52" s="72" t="s">
        <v>173</v>
      </c>
      <c r="CC52" s="72" t="s">
        <v>173</v>
      </c>
      <c r="CD52" s="71" t="s">
        <v>8</v>
      </c>
      <c r="CE52" s="71" t="s">
        <v>8</v>
      </c>
      <c r="CF52" s="72" t="s">
        <v>173</v>
      </c>
      <c r="CG52" s="72" t="s">
        <v>173</v>
      </c>
      <c r="CH52" s="72" t="s">
        <v>173</v>
      </c>
      <c r="CI52" s="14" t="s">
        <v>8</v>
      </c>
      <c r="CJ52" s="14" t="s">
        <v>8</v>
      </c>
      <c r="CK52" s="14" t="s">
        <v>8</v>
      </c>
      <c r="CL52" s="14" t="s">
        <v>8</v>
      </c>
      <c r="CM52" s="14" t="s">
        <v>8</v>
      </c>
      <c r="CN52" s="14" t="s">
        <v>8</v>
      </c>
      <c r="CO52" s="14" t="s">
        <v>8</v>
      </c>
      <c r="CP52" s="14" t="s">
        <v>8</v>
      </c>
      <c r="CQ52" s="14" t="s">
        <v>8</v>
      </c>
      <c r="CR52" s="14" t="s">
        <v>8</v>
      </c>
      <c r="CS52" s="14" t="s">
        <v>8</v>
      </c>
      <c r="CT52" s="14" t="s">
        <v>8</v>
      </c>
      <c r="CU52" s="14" t="s">
        <v>8</v>
      </c>
      <c r="CV52" s="14" t="s">
        <v>8</v>
      </c>
      <c r="CW52" s="14" t="s">
        <v>8</v>
      </c>
      <c r="CX52" s="14" t="s">
        <v>8</v>
      </c>
      <c r="CY52" s="14" t="s">
        <v>8</v>
      </c>
      <c r="CZ52" s="14" t="s">
        <v>8</v>
      </c>
      <c r="DA52" s="14" t="s">
        <v>8</v>
      </c>
      <c r="DB52" s="14" t="s">
        <v>8</v>
      </c>
      <c r="DC52" s="14" t="s">
        <v>8</v>
      </c>
      <c r="DD52" s="14" t="s">
        <v>8</v>
      </c>
      <c r="DE52" s="14" t="s">
        <v>8</v>
      </c>
      <c r="DF52" s="14" t="s">
        <v>8</v>
      </c>
      <c r="DG52" s="14" t="s">
        <v>8</v>
      </c>
      <c r="DH52" s="32">
        <v>1</v>
      </c>
    </row>
    <row r="53" spans="1:112" ht="20" customHeight="1" x14ac:dyDescent="0.2">
      <c r="A53" s="27" t="s">
        <v>399</v>
      </c>
      <c r="B53" s="57" t="s">
        <v>725</v>
      </c>
      <c r="C53" s="56" t="s">
        <v>677</v>
      </c>
      <c r="D53" s="2" t="s">
        <v>643</v>
      </c>
      <c r="E53" s="2" t="s">
        <v>445</v>
      </c>
      <c r="F53" s="2">
        <v>240</v>
      </c>
      <c r="G53" s="2">
        <v>257</v>
      </c>
      <c r="H53" s="41">
        <v>242177</v>
      </c>
      <c r="I53" s="41">
        <v>5652512</v>
      </c>
      <c r="J53" s="32">
        <v>2020</v>
      </c>
      <c r="K53" s="32" t="s">
        <v>128</v>
      </c>
      <c r="L53" s="32" t="s">
        <v>446</v>
      </c>
      <c r="M53" s="32" t="s">
        <v>455</v>
      </c>
      <c r="N53" s="12" t="s">
        <v>131</v>
      </c>
      <c r="O53" s="32">
        <v>2364</v>
      </c>
      <c r="P53" s="1">
        <v>3676</v>
      </c>
      <c r="Q53" s="32" t="s">
        <v>8</v>
      </c>
      <c r="R53" s="109" t="s">
        <v>830</v>
      </c>
      <c r="S53" s="109" t="s">
        <v>830</v>
      </c>
      <c r="T53" s="32" t="s">
        <v>477</v>
      </c>
      <c r="U53" s="32" t="s">
        <v>477</v>
      </c>
      <c r="V53" s="43" t="s">
        <v>523</v>
      </c>
      <c r="W53" s="43" t="s">
        <v>170</v>
      </c>
      <c r="X53" s="43" t="s">
        <v>178</v>
      </c>
      <c r="Y53" s="32" t="s">
        <v>8</v>
      </c>
      <c r="Z53" s="43" t="s">
        <v>192</v>
      </c>
      <c r="AA53" s="32" t="s">
        <v>8</v>
      </c>
      <c r="AB53" s="43" t="s">
        <v>196</v>
      </c>
      <c r="AC53" s="32" t="s">
        <v>8</v>
      </c>
      <c r="AD53" s="43" t="s">
        <v>198</v>
      </c>
      <c r="AE53" s="43" t="s">
        <v>7</v>
      </c>
      <c r="AF53" s="32" t="s">
        <v>8</v>
      </c>
      <c r="AG53" s="32" t="s">
        <v>8</v>
      </c>
      <c r="AH53" s="32" t="s">
        <v>8</v>
      </c>
      <c r="AI53" s="15" t="s">
        <v>173</v>
      </c>
      <c r="AJ53" s="14" t="s">
        <v>8</v>
      </c>
      <c r="AK53" s="14" t="s">
        <v>8</v>
      </c>
      <c r="AL53" s="14" t="s">
        <v>8</v>
      </c>
      <c r="AM53" s="14" t="s">
        <v>8</v>
      </c>
      <c r="AN53" s="14" t="s">
        <v>8</v>
      </c>
      <c r="AO53" s="14" t="s">
        <v>8</v>
      </c>
      <c r="AP53" s="14" t="s">
        <v>8</v>
      </c>
      <c r="AQ53" s="14" t="s">
        <v>8</v>
      </c>
      <c r="AR53" s="14" t="s">
        <v>8</v>
      </c>
      <c r="AS53" s="14" t="s">
        <v>8</v>
      </c>
      <c r="AT53" s="14" t="s">
        <v>8</v>
      </c>
      <c r="AU53" s="14" t="s">
        <v>8</v>
      </c>
      <c r="AV53" s="14" t="s">
        <v>8</v>
      </c>
      <c r="AW53" s="14" t="s">
        <v>8</v>
      </c>
      <c r="AX53" s="14" t="s">
        <v>8</v>
      </c>
      <c r="AY53" s="14" t="s">
        <v>8</v>
      </c>
      <c r="AZ53" s="14" t="s">
        <v>8</v>
      </c>
      <c r="BA53" s="14" t="s">
        <v>8</v>
      </c>
      <c r="BB53" s="32" t="s">
        <v>8</v>
      </c>
      <c r="BC53" s="18" t="s">
        <v>173</v>
      </c>
      <c r="BD53" s="18" t="s">
        <v>173</v>
      </c>
      <c r="BE53" s="18" t="s">
        <v>173</v>
      </c>
      <c r="BF53" s="18" t="s">
        <v>173</v>
      </c>
      <c r="BG53" s="14" t="s">
        <v>8</v>
      </c>
      <c r="BH53" s="14" t="s">
        <v>8</v>
      </c>
      <c r="BI53" s="14" t="s">
        <v>8</v>
      </c>
      <c r="BJ53" s="14" t="s">
        <v>8</v>
      </c>
      <c r="BK53" s="70" t="s">
        <v>173</v>
      </c>
      <c r="BL53" s="70" t="s">
        <v>173</v>
      </c>
      <c r="BM53" s="70" t="s">
        <v>173</v>
      </c>
      <c r="BN53" s="70" t="s">
        <v>173</v>
      </c>
      <c r="BO53" s="70" t="s">
        <v>173</v>
      </c>
      <c r="BP53" s="70" t="s">
        <v>173</v>
      </c>
      <c r="BQ53" s="71" t="s">
        <v>8</v>
      </c>
      <c r="BR53" s="70" t="s">
        <v>173</v>
      </c>
      <c r="BS53" s="81" t="s">
        <v>173</v>
      </c>
      <c r="BT53" s="72" t="s">
        <v>173</v>
      </c>
      <c r="BU53" s="72" t="s">
        <v>173</v>
      </c>
      <c r="BV53" s="72" t="s">
        <v>173</v>
      </c>
      <c r="BW53" s="72" t="s">
        <v>173</v>
      </c>
      <c r="BX53" s="72" t="s">
        <v>173</v>
      </c>
      <c r="BY53" s="72" t="s">
        <v>173</v>
      </c>
      <c r="BZ53" s="72" t="s">
        <v>173</v>
      </c>
      <c r="CA53" s="72" t="s">
        <v>173</v>
      </c>
      <c r="CB53" s="72" t="s">
        <v>173</v>
      </c>
      <c r="CC53" s="72" t="s">
        <v>173</v>
      </c>
      <c r="CD53" s="71" t="s">
        <v>8</v>
      </c>
      <c r="CE53" s="71" t="s">
        <v>8</v>
      </c>
      <c r="CF53" s="72" t="s">
        <v>173</v>
      </c>
      <c r="CG53" s="72" t="s">
        <v>173</v>
      </c>
      <c r="CH53" s="72" t="s">
        <v>173</v>
      </c>
      <c r="CI53" s="47" t="s">
        <v>214</v>
      </c>
      <c r="CJ53" s="14" t="s">
        <v>8</v>
      </c>
      <c r="CK53" s="14" t="s">
        <v>8</v>
      </c>
      <c r="CL53" s="14" t="s">
        <v>8</v>
      </c>
      <c r="CM53" s="14" t="s">
        <v>8</v>
      </c>
      <c r="CN53" s="14" t="s">
        <v>8</v>
      </c>
      <c r="CO53" s="14" t="s">
        <v>8</v>
      </c>
      <c r="CP53" s="14" t="s">
        <v>8</v>
      </c>
      <c r="CQ53" s="22" t="s">
        <v>173</v>
      </c>
      <c r="CR53" s="14" t="s">
        <v>8</v>
      </c>
      <c r="CS53" s="14" t="s">
        <v>8</v>
      </c>
      <c r="CT53" s="14" t="s">
        <v>8</v>
      </c>
      <c r="CU53" s="14" t="s">
        <v>8</v>
      </c>
      <c r="CV53" s="14" t="s">
        <v>8</v>
      </c>
      <c r="CW53" s="14" t="s">
        <v>8</v>
      </c>
      <c r="CX53" s="14" t="s">
        <v>8</v>
      </c>
      <c r="CY53" s="14" t="s">
        <v>8</v>
      </c>
      <c r="CZ53" s="14" t="s">
        <v>8</v>
      </c>
      <c r="DA53" s="14" t="s">
        <v>8</v>
      </c>
      <c r="DB53" s="22" t="s">
        <v>173</v>
      </c>
      <c r="DC53" s="22" t="s">
        <v>173</v>
      </c>
      <c r="DD53" s="14" t="s">
        <v>8</v>
      </c>
      <c r="DE53" s="14" t="s">
        <v>8</v>
      </c>
      <c r="DF53" s="14" t="s">
        <v>8</v>
      </c>
      <c r="DG53" s="14" t="s">
        <v>8</v>
      </c>
      <c r="DH53" s="32">
        <v>7</v>
      </c>
    </row>
    <row r="54" spans="1:112" ht="20" customHeight="1" x14ac:dyDescent="0.2">
      <c r="A54" s="27" t="s">
        <v>444</v>
      </c>
      <c r="B54" s="57" t="s">
        <v>726</v>
      </c>
      <c r="C54" s="56" t="s">
        <v>678</v>
      </c>
      <c r="D54" s="2" t="s">
        <v>643</v>
      </c>
      <c r="E54" s="2" t="s">
        <v>445</v>
      </c>
      <c r="F54" s="2">
        <v>240</v>
      </c>
      <c r="G54" s="2">
        <v>86</v>
      </c>
      <c r="H54" s="41">
        <v>450839</v>
      </c>
      <c r="I54" s="41">
        <v>5173695</v>
      </c>
      <c r="J54" s="32">
        <v>2022</v>
      </c>
      <c r="K54" s="32" t="s">
        <v>128</v>
      </c>
      <c r="L54" s="32" t="s">
        <v>447</v>
      </c>
      <c r="M54" s="32" t="s">
        <v>451</v>
      </c>
      <c r="N54" s="12" t="s">
        <v>131</v>
      </c>
      <c r="O54" s="32">
        <v>2451</v>
      </c>
      <c r="P54" s="1" t="s">
        <v>469</v>
      </c>
      <c r="Q54" s="32">
        <v>274</v>
      </c>
      <c r="R54" s="32">
        <v>30</v>
      </c>
      <c r="S54" s="32" t="s">
        <v>464</v>
      </c>
      <c r="T54" s="32" t="s">
        <v>12</v>
      </c>
      <c r="U54" s="32" t="s">
        <v>19</v>
      </c>
      <c r="V54" s="32" t="s">
        <v>8</v>
      </c>
      <c r="W54" s="43" t="s">
        <v>170</v>
      </c>
      <c r="X54" s="32" t="s">
        <v>8</v>
      </c>
      <c r="Y54" s="32" t="s">
        <v>8</v>
      </c>
      <c r="Z54" s="32" t="s">
        <v>8</v>
      </c>
      <c r="AA54" s="32" t="s">
        <v>8</v>
      </c>
      <c r="AB54" s="32" t="s">
        <v>8</v>
      </c>
      <c r="AC54" s="32" t="s">
        <v>8</v>
      </c>
      <c r="AD54" s="43" t="s">
        <v>197</v>
      </c>
      <c r="AE54" s="32" t="s">
        <v>8</v>
      </c>
      <c r="AF54" s="32" t="s">
        <v>8</v>
      </c>
      <c r="AG54" s="32" t="s">
        <v>8</v>
      </c>
      <c r="AH54" s="32" t="s">
        <v>8</v>
      </c>
      <c r="AI54" s="15" t="s">
        <v>173</v>
      </c>
      <c r="AJ54" s="14" t="s">
        <v>8</v>
      </c>
      <c r="AK54" s="14" t="s">
        <v>8</v>
      </c>
      <c r="AL54" s="14" t="s">
        <v>8</v>
      </c>
      <c r="AM54" s="14" t="s">
        <v>8</v>
      </c>
      <c r="AN54" s="14" t="s">
        <v>8</v>
      </c>
      <c r="AO54" s="14" t="s">
        <v>8</v>
      </c>
      <c r="AP54" s="14" t="s">
        <v>8</v>
      </c>
      <c r="AQ54" s="14" t="s">
        <v>8</v>
      </c>
      <c r="AR54" s="14" t="s">
        <v>8</v>
      </c>
      <c r="AS54" s="14" t="s">
        <v>8</v>
      </c>
      <c r="AT54" s="14" t="s">
        <v>8</v>
      </c>
      <c r="AU54" s="14" t="s">
        <v>8</v>
      </c>
      <c r="AV54" s="14" t="s">
        <v>8</v>
      </c>
      <c r="AW54" s="14" t="s">
        <v>8</v>
      </c>
      <c r="AX54" s="14" t="s">
        <v>8</v>
      </c>
      <c r="AY54" s="14" t="s">
        <v>8</v>
      </c>
      <c r="AZ54" s="14" t="s">
        <v>8</v>
      </c>
      <c r="BA54" s="14" t="s">
        <v>8</v>
      </c>
      <c r="BB54" s="14" t="s">
        <v>8</v>
      </c>
      <c r="BC54" s="14" t="s">
        <v>8</v>
      </c>
      <c r="BD54" s="14" t="s">
        <v>8</v>
      </c>
      <c r="BE54" s="14" t="s">
        <v>8</v>
      </c>
      <c r="BF54" s="14" t="s">
        <v>8</v>
      </c>
      <c r="BG54" s="14" t="s">
        <v>8</v>
      </c>
      <c r="BH54" s="14" t="s">
        <v>8</v>
      </c>
      <c r="BI54" s="14" t="s">
        <v>8</v>
      </c>
      <c r="BJ54" s="14" t="s">
        <v>8</v>
      </c>
      <c r="BK54" s="70" t="s">
        <v>173</v>
      </c>
      <c r="BL54" s="70" t="s">
        <v>173</v>
      </c>
      <c r="BM54" s="70" t="s">
        <v>173</v>
      </c>
      <c r="BN54" s="70" t="s">
        <v>173</v>
      </c>
      <c r="BO54" s="70" t="s">
        <v>173</v>
      </c>
      <c r="BP54" s="70" t="s">
        <v>173</v>
      </c>
      <c r="BQ54" s="71" t="s">
        <v>8</v>
      </c>
      <c r="BR54" s="70" t="s">
        <v>173</v>
      </c>
      <c r="BS54" s="80" t="s">
        <v>8</v>
      </c>
      <c r="BT54" s="72" t="s">
        <v>173</v>
      </c>
      <c r="BU54" s="72" t="s">
        <v>173</v>
      </c>
      <c r="BV54" s="72" t="s">
        <v>173</v>
      </c>
      <c r="BW54" s="72" t="s">
        <v>173</v>
      </c>
      <c r="BX54" s="72" t="s">
        <v>173</v>
      </c>
      <c r="BY54" s="72" t="s">
        <v>173</v>
      </c>
      <c r="BZ54" s="72" t="s">
        <v>173</v>
      </c>
      <c r="CA54" s="72" t="s">
        <v>173</v>
      </c>
      <c r="CB54" s="72" t="s">
        <v>173</v>
      </c>
      <c r="CC54" s="72" t="s">
        <v>173</v>
      </c>
      <c r="CD54" s="71" t="s">
        <v>8</v>
      </c>
      <c r="CE54" s="71" t="s">
        <v>8</v>
      </c>
      <c r="CF54" s="72" t="s">
        <v>173</v>
      </c>
      <c r="CG54" s="72" t="s">
        <v>173</v>
      </c>
      <c r="CH54" s="72" t="s">
        <v>173</v>
      </c>
      <c r="CI54" s="14" t="s">
        <v>8</v>
      </c>
      <c r="CJ54" s="14" t="s">
        <v>8</v>
      </c>
      <c r="CK54" s="14" t="s">
        <v>8</v>
      </c>
      <c r="CL54" s="14" t="s">
        <v>8</v>
      </c>
      <c r="CM54" s="14" t="s">
        <v>8</v>
      </c>
      <c r="CN54" s="14" t="s">
        <v>8</v>
      </c>
      <c r="CO54" s="14" t="s">
        <v>8</v>
      </c>
      <c r="CP54" s="14" t="s">
        <v>8</v>
      </c>
      <c r="CQ54" s="14" t="s">
        <v>8</v>
      </c>
      <c r="CR54" s="14" t="s">
        <v>8</v>
      </c>
      <c r="CS54" s="14" t="s">
        <v>8</v>
      </c>
      <c r="CT54" s="14" t="s">
        <v>8</v>
      </c>
      <c r="CU54" s="14" t="s">
        <v>8</v>
      </c>
      <c r="CV54" s="14" t="s">
        <v>8</v>
      </c>
      <c r="CW54" s="14" t="s">
        <v>8</v>
      </c>
      <c r="CX54" s="14" t="s">
        <v>8</v>
      </c>
      <c r="CY54" s="14" t="s">
        <v>8</v>
      </c>
      <c r="CZ54" s="14" t="s">
        <v>8</v>
      </c>
      <c r="DA54" s="14" t="s">
        <v>8</v>
      </c>
      <c r="DB54" s="14" t="s">
        <v>8</v>
      </c>
      <c r="DC54" s="22" t="s">
        <v>173</v>
      </c>
      <c r="DD54" s="14" t="s">
        <v>8</v>
      </c>
      <c r="DE54" s="14" t="s">
        <v>8</v>
      </c>
      <c r="DF54" s="14" t="s">
        <v>8</v>
      </c>
      <c r="DG54" s="14" t="s">
        <v>8</v>
      </c>
      <c r="DH54" s="32">
        <v>1</v>
      </c>
    </row>
    <row r="55" spans="1:112" ht="20" customHeight="1" x14ac:dyDescent="0.2">
      <c r="A55" s="27" t="s">
        <v>423</v>
      </c>
      <c r="B55" s="57" t="s">
        <v>727</v>
      </c>
      <c r="C55" s="56" t="s">
        <v>679</v>
      </c>
      <c r="D55" s="2" t="s">
        <v>643</v>
      </c>
      <c r="E55" s="2" t="s">
        <v>445</v>
      </c>
      <c r="F55" s="2">
        <v>255</v>
      </c>
      <c r="G55" s="2">
        <v>80</v>
      </c>
      <c r="H55" s="41">
        <v>260492</v>
      </c>
      <c r="I55" s="41">
        <v>5270415</v>
      </c>
      <c r="J55" s="32">
        <v>2022</v>
      </c>
      <c r="K55" s="32" t="s">
        <v>128</v>
      </c>
      <c r="L55" s="32" t="s">
        <v>447</v>
      </c>
      <c r="M55" s="32" t="s">
        <v>452</v>
      </c>
      <c r="N55" s="12" t="s">
        <v>131</v>
      </c>
      <c r="O55" s="32">
        <v>2494</v>
      </c>
      <c r="P55" s="1">
        <v>10518</v>
      </c>
      <c r="Q55" s="32">
        <v>21</v>
      </c>
      <c r="R55" s="32">
        <v>21</v>
      </c>
      <c r="S55" s="32" t="s">
        <v>465</v>
      </c>
      <c r="T55" s="32" t="s">
        <v>12</v>
      </c>
      <c r="U55" s="32" t="s">
        <v>19</v>
      </c>
      <c r="V55" s="32" t="s">
        <v>8</v>
      </c>
      <c r="W55" s="32" t="s">
        <v>8</v>
      </c>
      <c r="X55" s="32" t="s">
        <v>8</v>
      </c>
      <c r="Y55" s="32" t="s">
        <v>8</v>
      </c>
      <c r="Z55" s="32" t="s">
        <v>8</v>
      </c>
      <c r="AA55" s="32" t="s">
        <v>8</v>
      </c>
      <c r="AB55" s="32" t="s">
        <v>8</v>
      </c>
      <c r="AC55" s="32" t="s">
        <v>8</v>
      </c>
      <c r="AD55" s="43" t="s">
        <v>525</v>
      </c>
      <c r="AE55" s="32" t="s">
        <v>8</v>
      </c>
      <c r="AF55" s="32" t="s">
        <v>8</v>
      </c>
      <c r="AG55" s="32" t="s">
        <v>8</v>
      </c>
      <c r="AH55" s="32" t="s">
        <v>8</v>
      </c>
      <c r="AI55" s="15" t="s">
        <v>173</v>
      </c>
      <c r="AJ55" s="14" t="s">
        <v>8</v>
      </c>
      <c r="AK55" s="14" t="s">
        <v>8</v>
      </c>
      <c r="AL55" s="14" t="s">
        <v>8</v>
      </c>
      <c r="AM55" s="14" t="s">
        <v>8</v>
      </c>
      <c r="AN55" s="14" t="s">
        <v>8</v>
      </c>
      <c r="AO55" s="14" t="s">
        <v>8</v>
      </c>
      <c r="AP55" s="14" t="s">
        <v>8</v>
      </c>
      <c r="AQ55" s="14" t="s">
        <v>8</v>
      </c>
      <c r="AR55" s="14" t="s">
        <v>8</v>
      </c>
      <c r="AS55" s="14" t="s">
        <v>8</v>
      </c>
      <c r="AT55" s="14" t="s">
        <v>8</v>
      </c>
      <c r="AU55" s="14" t="s">
        <v>8</v>
      </c>
      <c r="AV55" s="14" t="s">
        <v>8</v>
      </c>
      <c r="AW55" s="15" t="s">
        <v>173</v>
      </c>
      <c r="AX55" s="14" t="s">
        <v>8</v>
      </c>
      <c r="AY55" s="14" t="s">
        <v>8</v>
      </c>
      <c r="AZ55" s="14" t="s">
        <v>8</v>
      </c>
      <c r="BA55" s="14" t="s">
        <v>8</v>
      </c>
      <c r="BB55" s="14" t="s">
        <v>8</v>
      </c>
      <c r="BC55" s="14" t="s">
        <v>8</v>
      </c>
      <c r="BD55" s="14" t="s">
        <v>8</v>
      </c>
      <c r="BE55" s="14" t="s">
        <v>8</v>
      </c>
      <c r="BF55" s="14" t="s">
        <v>8</v>
      </c>
      <c r="BG55" s="14" t="s">
        <v>8</v>
      </c>
      <c r="BH55" s="14" t="s">
        <v>8</v>
      </c>
      <c r="BI55" s="14" t="s">
        <v>8</v>
      </c>
      <c r="BJ55" s="14" t="s">
        <v>8</v>
      </c>
      <c r="BK55" s="70" t="s">
        <v>173</v>
      </c>
      <c r="BL55" s="70" t="s">
        <v>173</v>
      </c>
      <c r="BM55" s="70" t="s">
        <v>173</v>
      </c>
      <c r="BN55" s="70" t="s">
        <v>173</v>
      </c>
      <c r="BO55" s="70" t="s">
        <v>173</v>
      </c>
      <c r="BP55" s="70" t="s">
        <v>173</v>
      </c>
      <c r="BQ55" s="71" t="s">
        <v>8</v>
      </c>
      <c r="BR55" s="70" t="s">
        <v>173</v>
      </c>
      <c r="BS55" s="80" t="s">
        <v>8</v>
      </c>
      <c r="BT55" s="72" t="s">
        <v>173</v>
      </c>
      <c r="BU55" s="72" t="s">
        <v>173</v>
      </c>
      <c r="BV55" s="72" t="s">
        <v>173</v>
      </c>
      <c r="BW55" s="72" t="s">
        <v>173</v>
      </c>
      <c r="BX55" s="72" t="s">
        <v>173</v>
      </c>
      <c r="BY55" s="72" t="s">
        <v>173</v>
      </c>
      <c r="BZ55" s="72" t="s">
        <v>173</v>
      </c>
      <c r="CA55" s="72" t="s">
        <v>173</v>
      </c>
      <c r="CB55" s="72" t="s">
        <v>173</v>
      </c>
      <c r="CC55" s="72" t="s">
        <v>173</v>
      </c>
      <c r="CD55" s="71" t="s">
        <v>8</v>
      </c>
      <c r="CE55" s="71" t="s">
        <v>8</v>
      </c>
      <c r="CF55" s="72" t="s">
        <v>173</v>
      </c>
      <c r="CG55" s="72" t="s">
        <v>173</v>
      </c>
      <c r="CH55" s="72" t="s">
        <v>173</v>
      </c>
      <c r="CI55" s="47" t="s">
        <v>214</v>
      </c>
      <c r="CJ55" s="14" t="s">
        <v>8</v>
      </c>
      <c r="CK55" s="14" t="s">
        <v>8</v>
      </c>
      <c r="CL55" s="14" t="s">
        <v>8</v>
      </c>
      <c r="CM55" s="14" t="s">
        <v>8</v>
      </c>
      <c r="CN55" s="22" t="s">
        <v>173</v>
      </c>
      <c r="CO55" s="14" t="s">
        <v>8</v>
      </c>
      <c r="CP55" s="14" t="s">
        <v>8</v>
      </c>
      <c r="CQ55" s="14" t="s">
        <v>8</v>
      </c>
      <c r="CR55" s="14" t="s">
        <v>8</v>
      </c>
      <c r="CS55" s="14" t="s">
        <v>8</v>
      </c>
      <c r="CT55" s="14" t="s">
        <v>8</v>
      </c>
      <c r="CU55" s="14" t="s">
        <v>8</v>
      </c>
      <c r="CV55" s="14" t="s">
        <v>8</v>
      </c>
      <c r="CW55" s="14" t="s">
        <v>8</v>
      </c>
      <c r="CX55" s="14" t="s">
        <v>8</v>
      </c>
      <c r="CY55" s="14" t="s">
        <v>8</v>
      </c>
      <c r="CZ55" s="14" t="s">
        <v>8</v>
      </c>
      <c r="DA55" s="14" t="s">
        <v>8</v>
      </c>
      <c r="DB55" s="14" t="s">
        <v>8</v>
      </c>
      <c r="DC55" s="22" t="s">
        <v>173</v>
      </c>
      <c r="DD55" s="14" t="s">
        <v>8</v>
      </c>
      <c r="DE55" s="14" t="s">
        <v>8</v>
      </c>
      <c r="DF55" s="14" t="s">
        <v>8</v>
      </c>
      <c r="DG55" s="14" t="s">
        <v>8</v>
      </c>
      <c r="DH55" s="32">
        <v>2</v>
      </c>
    </row>
    <row r="56" spans="1:112" ht="20" customHeight="1" x14ac:dyDescent="0.2">
      <c r="A56" s="27" t="s">
        <v>405</v>
      </c>
      <c r="B56" s="57" t="s">
        <v>728</v>
      </c>
      <c r="C56" s="56" t="s">
        <v>680</v>
      </c>
      <c r="D56" s="2" t="s">
        <v>643</v>
      </c>
      <c r="E56" s="2" t="s">
        <v>445</v>
      </c>
      <c r="F56" s="2">
        <v>315</v>
      </c>
      <c r="G56" s="2">
        <v>147</v>
      </c>
      <c r="H56" s="41">
        <v>319516</v>
      </c>
      <c r="I56" s="41">
        <v>5375333</v>
      </c>
      <c r="J56" s="32">
        <v>2022</v>
      </c>
      <c r="K56" s="32" t="s">
        <v>128</v>
      </c>
      <c r="L56" s="32" t="s">
        <v>447</v>
      </c>
      <c r="M56" s="32" t="s">
        <v>456</v>
      </c>
      <c r="N56" s="12" t="s">
        <v>131</v>
      </c>
      <c r="O56" s="32">
        <v>2816</v>
      </c>
      <c r="P56" s="1">
        <v>2816</v>
      </c>
      <c r="Q56" s="32">
        <v>22</v>
      </c>
      <c r="R56" s="32">
        <v>30</v>
      </c>
      <c r="S56" s="32" t="s">
        <v>464</v>
      </c>
      <c r="T56" s="32" t="s">
        <v>12</v>
      </c>
      <c r="U56" s="32" t="s">
        <v>19</v>
      </c>
      <c r="V56" s="32" t="s">
        <v>8</v>
      </c>
      <c r="W56" s="43" t="s">
        <v>170</v>
      </c>
      <c r="X56" s="32" t="s">
        <v>8</v>
      </c>
      <c r="Y56" s="32" t="s">
        <v>8</v>
      </c>
      <c r="Z56" s="43" t="s">
        <v>192</v>
      </c>
      <c r="AA56" s="32" t="s">
        <v>8</v>
      </c>
      <c r="AB56" s="32" t="s">
        <v>8</v>
      </c>
      <c r="AC56" s="32" t="s">
        <v>8</v>
      </c>
      <c r="AD56" s="43" t="s">
        <v>198</v>
      </c>
      <c r="AE56" s="43" t="s">
        <v>7</v>
      </c>
      <c r="AF56" s="32" t="s">
        <v>8</v>
      </c>
      <c r="AG56" s="32" t="s">
        <v>8</v>
      </c>
      <c r="AH56" s="32" t="s">
        <v>8</v>
      </c>
      <c r="AI56" s="15" t="s">
        <v>173</v>
      </c>
      <c r="AJ56" s="14" t="s">
        <v>8</v>
      </c>
      <c r="AK56" s="15" t="s">
        <v>173</v>
      </c>
      <c r="AL56" s="14" t="s">
        <v>8</v>
      </c>
      <c r="AM56" s="14" t="s">
        <v>8</v>
      </c>
      <c r="AN56" s="14" t="s">
        <v>8</v>
      </c>
      <c r="AO56" s="14" t="s">
        <v>8</v>
      </c>
      <c r="AP56" s="14" t="s">
        <v>8</v>
      </c>
      <c r="AQ56" s="14" t="s">
        <v>8</v>
      </c>
      <c r="AR56" s="14" t="s">
        <v>8</v>
      </c>
      <c r="AS56" s="14" t="s">
        <v>8</v>
      </c>
      <c r="AT56" s="14" t="s">
        <v>8</v>
      </c>
      <c r="AU56" s="14" t="s">
        <v>8</v>
      </c>
      <c r="AV56" s="14" t="s">
        <v>8</v>
      </c>
      <c r="AW56" s="14" t="s">
        <v>8</v>
      </c>
      <c r="AX56" s="14" t="s">
        <v>8</v>
      </c>
      <c r="AY56" s="14" t="s">
        <v>8</v>
      </c>
      <c r="AZ56" s="14" t="s">
        <v>8</v>
      </c>
      <c r="BA56" s="14" t="s">
        <v>8</v>
      </c>
      <c r="BB56" s="14" t="s">
        <v>8</v>
      </c>
      <c r="BC56" s="14" t="s">
        <v>8</v>
      </c>
      <c r="BD56" s="14" t="s">
        <v>8</v>
      </c>
      <c r="BE56" s="14" t="s">
        <v>8</v>
      </c>
      <c r="BF56" s="14" t="s">
        <v>8</v>
      </c>
      <c r="BG56" s="14" t="s">
        <v>8</v>
      </c>
      <c r="BH56" s="14" t="s">
        <v>8</v>
      </c>
      <c r="BI56" s="14" t="s">
        <v>8</v>
      </c>
      <c r="BJ56" s="14" t="s">
        <v>8</v>
      </c>
      <c r="BK56" s="70" t="s">
        <v>173</v>
      </c>
      <c r="BL56" s="70" t="s">
        <v>173</v>
      </c>
      <c r="BM56" s="70" t="s">
        <v>173</v>
      </c>
      <c r="BN56" s="70" t="s">
        <v>173</v>
      </c>
      <c r="BO56" s="70" t="s">
        <v>173</v>
      </c>
      <c r="BP56" s="70" t="s">
        <v>173</v>
      </c>
      <c r="BQ56" s="71" t="s">
        <v>8</v>
      </c>
      <c r="BR56" s="70" t="s">
        <v>173</v>
      </c>
      <c r="BS56" s="81" t="s">
        <v>173</v>
      </c>
      <c r="BT56" s="72" t="s">
        <v>173</v>
      </c>
      <c r="BU56" s="72" t="s">
        <v>173</v>
      </c>
      <c r="BV56" s="72" t="s">
        <v>173</v>
      </c>
      <c r="BW56" s="72" t="s">
        <v>173</v>
      </c>
      <c r="BX56" s="72" t="s">
        <v>173</v>
      </c>
      <c r="BY56" s="72" t="s">
        <v>173</v>
      </c>
      <c r="BZ56" s="72" t="s">
        <v>173</v>
      </c>
      <c r="CA56" s="72" t="s">
        <v>173</v>
      </c>
      <c r="CB56" s="72" t="s">
        <v>173</v>
      </c>
      <c r="CC56" s="72" t="s">
        <v>173</v>
      </c>
      <c r="CD56" s="71" t="s">
        <v>8</v>
      </c>
      <c r="CE56" s="71" t="s">
        <v>8</v>
      </c>
      <c r="CF56" s="72" t="s">
        <v>173</v>
      </c>
      <c r="CG56" s="72" t="s">
        <v>173</v>
      </c>
      <c r="CH56" s="72" t="s">
        <v>173</v>
      </c>
      <c r="CI56" s="47" t="s">
        <v>539</v>
      </c>
      <c r="CJ56" s="14" t="s">
        <v>8</v>
      </c>
      <c r="CK56" s="22" t="s">
        <v>173</v>
      </c>
      <c r="CL56" s="14" t="s">
        <v>8</v>
      </c>
      <c r="CM56" s="14" t="s">
        <v>8</v>
      </c>
      <c r="CN56" s="14" t="s">
        <v>8</v>
      </c>
      <c r="CO56" s="14" t="s">
        <v>8</v>
      </c>
      <c r="CP56" s="14" t="s">
        <v>8</v>
      </c>
      <c r="CQ56" s="22" t="s">
        <v>173</v>
      </c>
      <c r="CR56" s="14" t="s">
        <v>8</v>
      </c>
      <c r="CS56" s="14" t="s">
        <v>8</v>
      </c>
      <c r="CT56" s="14" t="s">
        <v>8</v>
      </c>
      <c r="CU56" s="14" t="s">
        <v>8</v>
      </c>
      <c r="CV56" s="14" t="s">
        <v>8</v>
      </c>
      <c r="CW56" s="14" t="s">
        <v>8</v>
      </c>
      <c r="CX56" s="14" t="s">
        <v>8</v>
      </c>
      <c r="CY56" s="14" t="s">
        <v>8</v>
      </c>
      <c r="CZ56" s="14" t="s">
        <v>8</v>
      </c>
      <c r="DA56" s="14" t="s">
        <v>8</v>
      </c>
      <c r="DB56" s="14" t="s">
        <v>8</v>
      </c>
      <c r="DC56" s="22" t="s">
        <v>173</v>
      </c>
      <c r="DD56" s="14" t="s">
        <v>8</v>
      </c>
      <c r="DE56" s="14" t="s">
        <v>8</v>
      </c>
      <c r="DF56" s="14" t="s">
        <v>8</v>
      </c>
      <c r="DG56" s="14" t="s">
        <v>8</v>
      </c>
      <c r="DH56" s="32">
        <v>7</v>
      </c>
    </row>
    <row r="57" spans="1:112" ht="20" customHeight="1" x14ac:dyDescent="0.2">
      <c r="A57" s="27" t="s">
        <v>412</v>
      </c>
      <c r="B57" s="57" t="s">
        <v>729</v>
      </c>
      <c r="C57" s="56" t="s">
        <v>681</v>
      </c>
      <c r="D57" s="2" t="s">
        <v>643</v>
      </c>
      <c r="E57" s="2" t="s">
        <v>445</v>
      </c>
      <c r="F57" s="2">
        <v>300</v>
      </c>
      <c r="G57" s="2">
        <v>88</v>
      </c>
      <c r="H57" s="41">
        <v>367499</v>
      </c>
      <c r="I57" s="41">
        <v>5364706</v>
      </c>
      <c r="J57" s="32">
        <v>2022</v>
      </c>
      <c r="K57" s="32" t="s">
        <v>128</v>
      </c>
      <c r="L57" s="32" t="s">
        <v>446</v>
      </c>
      <c r="M57" s="32" t="s">
        <v>451</v>
      </c>
      <c r="N57" s="12" t="s">
        <v>131</v>
      </c>
      <c r="O57" s="82">
        <v>4110</v>
      </c>
      <c r="P57" s="1">
        <v>10965</v>
      </c>
      <c r="Q57" s="32">
        <v>40</v>
      </c>
      <c r="R57" s="32">
        <v>3</v>
      </c>
      <c r="S57" s="32" t="s">
        <v>466</v>
      </c>
      <c r="T57" s="32" t="s">
        <v>12</v>
      </c>
      <c r="U57" s="32" t="s">
        <v>19</v>
      </c>
      <c r="V57" s="43" t="s">
        <v>161</v>
      </c>
      <c r="W57" s="43" t="s">
        <v>171</v>
      </c>
      <c r="X57" s="32" t="s">
        <v>8</v>
      </c>
      <c r="Y57" s="43" t="s">
        <v>66</v>
      </c>
      <c r="Z57" s="43" t="s">
        <v>192</v>
      </c>
      <c r="AA57" s="43" t="s">
        <v>194</v>
      </c>
      <c r="AB57" s="43" t="s">
        <v>518</v>
      </c>
      <c r="AC57" s="43" t="s">
        <v>67</v>
      </c>
      <c r="AD57" s="43" t="s">
        <v>513</v>
      </c>
      <c r="AE57" s="43" t="s">
        <v>482</v>
      </c>
      <c r="AF57" s="32" t="s">
        <v>8</v>
      </c>
      <c r="AG57" s="32" t="s">
        <v>8</v>
      </c>
      <c r="AH57" s="32" t="s">
        <v>8</v>
      </c>
      <c r="AI57" s="15" t="s">
        <v>173</v>
      </c>
      <c r="AJ57" s="14" t="s">
        <v>8</v>
      </c>
      <c r="AK57" s="15" t="s">
        <v>173</v>
      </c>
      <c r="AL57" s="14" t="s">
        <v>8</v>
      </c>
      <c r="AM57" s="14" t="s">
        <v>8</v>
      </c>
      <c r="AN57" s="14" t="s">
        <v>8</v>
      </c>
      <c r="AO57" s="14" t="s">
        <v>8</v>
      </c>
      <c r="AP57" s="14" t="s">
        <v>8</v>
      </c>
      <c r="AQ57" s="14" t="s">
        <v>8</v>
      </c>
      <c r="AR57" s="14" t="s">
        <v>8</v>
      </c>
      <c r="AS57" s="14" t="s">
        <v>8</v>
      </c>
      <c r="AT57" s="14" t="s">
        <v>8</v>
      </c>
      <c r="AU57" s="14" t="s">
        <v>8</v>
      </c>
      <c r="AV57" s="14" t="s">
        <v>8</v>
      </c>
      <c r="AW57" s="14" t="s">
        <v>8</v>
      </c>
      <c r="AX57" s="14" t="s">
        <v>8</v>
      </c>
      <c r="AY57" s="14" t="s">
        <v>8</v>
      </c>
      <c r="AZ57" s="14" t="s">
        <v>8</v>
      </c>
      <c r="BA57" s="14" t="s">
        <v>8</v>
      </c>
      <c r="BB57" s="18" t="s">
        <v>173</v>
      </c>
      <c r="BC57" s="18" t="s">
        <v>173</v>
      </c>
      <c r="BD57" s="18" t="s">
        <v>173</v>
      </c>
      <c r="BE57" s="18" t="s">
        <v>173</v>
      </c>
      <c r="BF57" s="18" t="s">
        <v>173</v>
      </c>
      <c r="BG57" s="14" t="s">
        <v>8</v>
      </c>
      <c r="BH57" s="14" t="s">
        <v>8</v>
      </c>
      <c r="BI57" s="14" t="s">
        <v>8</v>
      </c>
      <c r="BJ57" s="14" t="s">
        <v>8</v>
      </c>
      <c r="BK57" s="70" t="s">
        <v>173</v>
      </c>
      <c r="BL57" s="70" t="s">
        <v>173</v>
      </c>
      <c r="BM57" s="70" t="s">
        <v>173</v>
      </c>
      <c r="BN57" s="70" t="s">
        <v>173</v>
      </c>
      <c r="BO57" s="70" t="s">
        <v>173</v>
      </c>
      <c r="BP57" s="70" t="s">
        <v>173</v>
      </c>
      <c r="BQ57" s="71" t="s">
        <v>8</v>
      </c>
      <c r="BR57" s="70" t="s">
        <v>173</v>
      </c>
      <c r="BS57" s="81" t="s">
        <v>173</v>
      </c>
      <c r="BT57" s="72" t="s">
        <v>173</v>
      </c>
      <c r="BU57" s="72" t="s">
        <v>173</v>
      </c>
      <c r="BV57" s="72" t="s">
        <v>173</v>
      </c>
      <c r="BW57" s="72" t="s">
        <v>173</v>
      </c>
      <c r="BX57" s="72" t="s">
        <v>173</v>
      </c>
      <c r="BY57" s="72" t="s">
        <v>173</v>
      </c>
      <c r="BZ57" s="72" t="s">
        <v>173</v>
      </c>
      <c r="CA57" s="72" t="s">
        <v>173</v>
      </c>
      <c r="CB57" s="72" t="s">
        <v>173</v>
      </c>
      <c r="CC57" s="72" t="s">
        <v>173</v>
      </c>
      <c r="CD57" s="71" t="s">
        <v>8</v>
      </c>
      <c r="CE57" s="71" t="s">
        <v>8</v>
      </c>
      <c r="CF57" s="72" t="s">
        <v>173</v>
      </c>
      <c r="CG57" s="72" t="s">
        <v>173</v>
      </c>
      <c r="CH57" s="72" t="s">
        <v>173</v>
      </c>
      <c r="CI57" s="47" t="s">
        <v>212</v>
      </c>
      <c r="CJ57" s="14" t="s">
        <v>8</v>
      </c>
      <c r="CK57" s="14" t="s">
        <v>8</v>
      </c>
      <c r="CL57" s="14" t="s">
        <v>8</v>
      </c>
      <c r="CM57" s="14" t="s">
        <v>8</v>
      </c>
      <c r="CN57" s="22" t="s">
        <v>173</v>
      </c>
      <c r="CO57" s="14" t="s">
        <v>8</v>
      </c>
      <c r="CP57" s="14" t="s">
        <v>8</v>
      </c>
      <c r="CQ57" s="14" t="s">
        <v>8</v>
      </c>
      <c r="CR57" s="14" t="s">
        <v>8</v>
      </c>
      <c r="CS57" s="14" t="s">
        <v>8</v>
      </c>
      <c r="CT57" s="14" t="s">
        <v>8</v>
      </c>
      <c r="CU57" s="14" t="s">
        <v>8</v>
      </c>
      <c r="CV57" s="14" t="s">
        <v>8</v>
      </c>
      <c r="CW57" s="14" t="s">
        <v>8</v>
      </c>
      <c r="CX57" s="14" t="s">
        <v>8</v>
      </c>
      <c r="CY57" s="14" t="s">
        <v>8</v>
      </c>
      <c r="CZ57" s="14" t="s">
        <v>8</v>
      </c>
      <c r="DA57" s="14" t="s">
        <v>8</v>
      </c>
      <c r="DB57" s="14" t="s">
        <v>8</v>
      </c>
      <c r="DC57" s="14" t="s">
        <v>8</v>
      </c>
      <c r="DD57" s="14" t="s">
        <v>8</v>
      </c>
      <c r="DE57" s="14" t="s">
        <v>8</v>
      </c>
      <c r="DF57" s="14" t="s">
        <v>8</v>
      </c>
      <c r="DG57" s="14" t="s">
        <v>8</v>
      </c>
      <c r="DH57" s="32">
        <v>1</v>
      </c>
    </row>
    <row r="58" spans="1:112" ht="20" customHeight="1" x14ac:dyDescent="0.2">
      <c r="A58" s="27" t="s">
        <v>418</v>
      </c>
      <c r="B58" s="57" t="s">
        <v>730</v>
      </c>
      <c r="C58" s="56" t="s">
        <v>682</v>
      </c>
      <c r="D58" s="2" t="s">
        <v>643</v>
      </c>
      <c r="E58" s="2" t="s">
        <v>445</v>
      </c>
      <c r="F58" s="2">
        <v>290</v>
      </c>
      <c r="G58" s="2">
        <v>94</v>
      </c>
      <c r="H58" s="41">
        <v>372533</v>
      </c>
      <c r="I58" s="41">
        <v>5138453</v>
      </c>
      <c r="J58" s="32">
        <v>2022</v>
      </c>
      <c r="K58" s="32" t="s">
        <v>128</v>
      </c>
      <c r="L58" s="32" t="s">
        <v>446</v>
      </c>
      <c r="M58" s="32" t="s">
        <v>454</v>
      </c>
      <c r="N58" s="12" t="s">
        <v>131</v>
      </c>
      <c r="O58" s="32">
        <v>4113</v>
      </c>
      <c r="P58" s="1">
        <v>12738</v>
      </c>
      <c r="Q58" s="32">
        <v>2</v>
      </c>
      <c r="R58" s="32">
        <v>30</v>
      </c>
      <c r="S58" s="32" t="s">
        <v>464</v>
      </c>
      <c r="T58" s="32" t="s">
        <v>12</v>
      </c>
      <c r="U58" s="32" t="s">
        <v>19</v>
      </c>
      <c r="V58" s="32" t="s">
        <v>8</v>
      </c>
      <c r="W58" s="32" t="s">
        <v>8</v>
      </c>
      <c r="X58" s="32" t="s">
        <v>8</v>
      </c>
      <c r="Y58" s="32" t="s">
        <v>8</v>
      </c>
      <c r="Z58" s="32" t="s">
        <v>8</v>
      </c>
      <c r="AA58" s="32" t="s">
        <v>8</v>
      </c>
      <c r="AB58" s="32" t="s">
        <v>8</v>
      </c>
      <c r="AC58" s="32" t="s">
        <v>8</v>
      </c>
      <c r="AD58" s="43" t="s">
        <v>519</v>
      </c>
      <c r="AE58" s="43" t="s">
        <v>7</v>
      </c>
      <c r="AF58" s="32" t="s">
        <v>8</v>
      </c>
      <c r="AG58" s="32" t="s">
        <v>8</v>
      </c>
      <c r="AH58" s="32" t="s">
        <v>8</v>
      </c>
      <c r="AI58" s="15" t="s">
        <v>173</v>
      </c>
      <c r="AJ58" s="14" t="s">
        <v>8</v>
      </c>
      <c r="AK58" s="14" t="s">
        <v>8</v>
      </c>
      <c r="AL58" s="14" t="s">
        <v>8</v>
      </c>
      <c r="AM58" s="14" t="s">
        <v>8</v>
      </c>
      <c r="AN58" s="14" t="s">
        <v>8</v>
      </c>
      <c r="AO58" s="14" t="s">
        <v>8</v>
      </c>
      <c r="AP58" s="14" t="s">
        <v>8</v>
      </c>
      <c r="AQ58" s="14" t="s">
        <v>8</v>
      </c>
      <c r="AR58" s="14" t="s">
        <v>8</v>
      </c>
      <c r="AS58" s="14" t="s">
        <v>8</v>
      </c>
      <c r="AT58" s="14" t="s">
        <v>8</v>
      </c>
      <c r="AU58" s="14" t="s">
        <v>8</v>
      </c>
      <c r="AV58" s="14" t="s">
        <v>8</v>
      </c>
      <c r="AW58" s="14" t="s">
        <v>8</v>
      </c>
      <c r="AX58" s="15" t="s">
        <v>173</v>
      </c>
      <c r="AY58" s="14" t="s">
        <v>8</v>
      </c>
      <c r="AZ58" s="14" t="s">
        <v>8</v>
      </c>
      <c r="BA58" s="14" t="s">
        <v>8</v>
      </c>
      <c r="BB58" s="14" t="s">
        <v>8</v>
      </c>
      <c r="BC58" s="14" t="s">
        <v>8</v>
      </c>
      <c r="BD58" s="14" t="s">
        <v>8</v>
      </c>
      <c r="BE58" s="14" t="s">
        <v>8</v>
      </c>
      <c r="BF58" s="14" t="s">
        <v>8</v>
      </c>
      <c r="BG58" s="14" t="s">
        <v>8</v>
      </c>
      <c r="BH58" s="14" t="s">
        <v>8</v>
      </c>
      <c r="BI58" s="14" t="s">
        <v>8</v>
      </c>
      <c r="BJ58" s="14" t="s">
        <v>8</v>
      </c>
      <c r="BK58" s="70" t="s">
        <v>173</v>
      </c>
      <c r="BL58" s="70" t="s">
        <v>173</v>
      </c>
      <c r="BM58" s="70" t="s">
        <v>173</v>
      </c>
      <c r="BN58" s="70" t="s">
        <v>173</v>
      </c>
      <c r="BO58" s="70" t="s">
        <v>173</v>
      </c>
      <c r="BP58" s="70" t="s">
        <v>173</v>
      </c>
      <c r="BQ58" s="71" t="s">
        <v>8</v>
      </c>
      <c r="BR58" s="70" t="s">
        <v>173</v>
      </c>
      <c r="BS58" s="80" t="s">
        <v>8</v>
      </c>
      <c r="BT58" s="72" t="s">
        <v>173</v>
      </c>
      <c r="BU58" s="72" t="s">
        <v>173</v>
      </c>
      <c r="BV58" s="72" t="s">
        <v>173</v>
      </c>
      <c r="BW58" s="72" t="s">
        <v>173</v>
      </c>
      <c r="BX58" s="72" t="s">
        <v>173</v>
      </c>
      <c r="BY58" s="72" t="s">
        <v>173</v>
      </c>
      <c r="BZ58" s="72" t="s">
        <v>173</v>
      </c>
      <c r="CA58" s="72" t="s">
        <v>173</v>
      </c>
      <c r="CB58" s="72" t="s">
        <v>173</v>
      </c>
      <c r="CC58" s="72" t="s">
        <v>173</v>
      </c>
      <c r="CD58" s="71" t="s">
        <v>8</v>
      </c>
      <c r="CE58" s="71" t="s">
        <v>8</v>
      </c>
      <c r="CF58" s="72" t="s">
        <v>173</v>
      </c>
      <c r="CG58" s="72" t="s">
        <v>173</v>
      </c>
      <c r="CH58" s="72" t="s">
        <v>173</v>
      </c>
      <c r="CI58" s="14" t="s">
        <v>8</v>
      </c>
      <c r="CJ58" s="14" t="s">
        <v>8</v>
      </c>
      <c r="CK58" s="14" t="s">
        <v>8</v>
      </c>
      <c r="CL58" s="14" t="s">
        <v>8</v>
      </c>
      <c r="CM58" s="14" t="s">
        <v>8</v>
      </c>
      <c r="CN58" s="14" t="s">
        <v>8</v>
      </c>
      <c r="CO58" s="14" t="s">
        <v>8</v>
      </c>
      <c r="CP58" s="14" t="s">
        <v>8</v>
      </c>
      <c r="CQ58" s="14" t="s">
        <v>8</v>
      </c>
      <c r="CR58" s="14" t="s">
        <v>8</v>
      </c>
      <c r="CS58" s="14" t="s">
        <v>8</v>
      </c>
      <c r="CT58" s="14" t="s">
        <v>8</v>
      </c>
      <c r="CU58" s="14" t="s">
        <v>8</v>
      </c>
      <c r="CV58" s="14" t="s">
        <v>8</v>
      </c>
      <c r="CW58" s="14" t="s">
        <v>8</v>
      </c>
      <c r="CX58" s="14" t="s">
        <v>8</v>
      </c>
      <c r="CY58" s="14" t="s">
        <v>8</v>
      </c>
      <c r="CZ58" s="14" t="s">
        <v>8</v>
      </c>
      <c r="DA58" s="14" t="s">
        <v>8</v>
      </c>
      <c r="DB58" s="14" t="s">
        <v>8</v>
      </c>
      <c r="DC58" s="14" t="s">
        <v>8</v>
      </c>
      <c r="DD58" s="14" t="s">
        <v>8</v>
      </c>
      <c r="DE58" s="14" t="s">
        <v>8</v>
      </c>
      <c r="DF58" s="14" t="s">
        <v>8</v>
      </c>
      <c r="DG58" s="14" t="s">
        <v>8</v>
      </c>
      <c r="DH58" s="32">
        <v>0</v>
      </c>
    </row>
    <row r="59" spans="1:112" ht="20" customHeight="1" x14ac:dyDescent="0.2">
      <c r="A59" s="27" t="s">
        <v>36</v>
      </c>
      <c r="B59" s="2" t="s">
        <v>289</v>
      </c>
      <c r="C59" s="12" t="s">
        <v>150</v>
      </c>
      <c r="D59" s="2" t="s">
        <v>132</v>
      </c>
      <c r="E59" s="2" t="s">
        <v>395</v>
      </c>
      <c r="F59" s="2">
        <v>343</v>
      </c>
      <c r="G59" s="1">
        <v>213</v>
      </c>
      <c r="H59" s="21">
        <v>257521</v>
      </c>
      <c r="I59" s="21">
        <v>5810483</v>
      </c>
      <c r="J59" s="1">
        <v>2019</v>
      </c>
      <c r="K59" s="12" t="s">
        <v>128</v>
      </c>
      <c r="L59" s="20" t="s">
        <v>448</v>
      </c>
      <c r="M59" s="32" t="s">
        <v>489</v>
      </c>
      <c r="N59" s="12" t="s">
        <v>131</v>
      </c>
      <c r="O59" s="5">
        <v>6250</v>
      </c>
      <c r="P59" s="1">
        <v>12432</v>
      </c>
      <c r="Q59" s="1" t="s">
        <v>8</v>
      </c>
      <c r="R59" s="1">
        <v>155</v>
      </c>
      <c r="S59" s="1" t="s">
        <v>474</v>
      </c>
      <c r="T59" s="1" t="s">
        <v>37</v>
      </c>
      <c r="U59" s="1" t="s">
        <v>475</v>
      </c>
      <c r="V59" s="17" t="s">
        <v>166</v>
      </c>
      <c r="W59" s="17" t="s">
        <v>168</v>
      </c>
      <c r="X59" s="1" t="s">
        <v>8</v>
      </c>
      <c r="Y59" s="17" t="s">
        <v>64</v>
      </c>
      <c r="Z59" s="17" t="s">
        <v>207</v>
      </c>
      <c r="AA59" s="1" t="s">
        <v>8</v>
      </c>
      <c r="AB59" s="43" t="s">
        <v>196</v>
      </c>
      <c r="AC59" s="1" t="s">
        <v>8</v>
      </c>
      <c r="AD59" s="17" t="s">
        <v>197</v>
      </c>
      <c r="AE59" s="1" t="s">
        <v>8</v>
      </c>
      <c r="AF59" s="1" t="s">
        <v>8</v>
      </c>
      <c r="AG59" s="32" t="s">
        <v>8</v>
      </c>
      <c r="AH59" s="1" t="s">
        <v>8</v>
      </c>
      <c r="AI59" s="15" t="s">
        <v>173</v>
      </c>
      <c r="AJ59" s="14" t="s">
        <v>8</v>
      </c>
      <c r="AK59" s="14" t="s">
        <v>8</v>
      </c>
      <c r="AL59" s="14" t="s">
        <v>8</v>
      </c>
      <c r="AM59" s="14" t="s">
        <v>8</v>
      </c>
      <c r="AN59" s="14" t="s">
        <v>8</v>
      </c>
      <c r="AO59" s="14" t="s">
        <v>8</v>
      </c>
      <c r="AP59" s="14" t="s">
        <v>8</v>
      </c>
      <c r="AQ59" s="14" t="s">
        <v>8</v>
      </c>
      <c r="AR59" s="14" t="s">
        <v>8</v>
      </c>
      <c r="AS59" s="14" t="s">
        <v>8</v>
      </c>
      <c r="AT59" s="14" t="s">
        <v>8</v>
      </c>
      <c r="AU59" s="14" t="s">
        <v>8</v>
      </c>
      <c r="AV59" s="14" t="s">
        <v>8</v>
      </c>
      <c r="AW59" s="14" t="s">
        <v>8</v>
      </c>
      <c r="AX59" s="14" t="s">
        <v>8</v>
      </c>
      <c r="AY59" s="14" t="s">
        <v>8</v>
      </c>
      <c r="AZ59" s="14" t="s">
        <v>8</v>
      </c>
      <c r="BA59" s="14" t="s">
        <v>8</v>
      </c>
      <c r="BB59" s="39" t="s">
        <v>173</v>
      </c>
      <c r="BC59" s="39" t="s">
        <v>173</v>
      </c>
      <c r="BD59" s="39" t="s">
        <v>173</v>
      </c>
      <c r="BE59" s="39" t="s">
        <v>173</v>
      </c>
      <c r="BF59" s="39" t="s">
        <v>173</v>
      </c>
      <c r="BG59" s="20" t="s">
        <v>8</v>
      </c>
      <c r="BH59" s="20" t="s">
        <v>8</v>
      </c>
      <c r="BI59" s="39" t="s">
        <v>173</v>
      </c>
      <c r="BJ59" s="20" t="s">
        <v>8</v>
      </c>
      <c r="BK59" s="70" t="s">
        <v>173</v>
      </c>
      <c r="BL59" s="70" t="s">
        <v>173</v>
      </c>
      <c r="BM59" s="70" t="s">
        <v>173</v>
      </c>
      <c r="BN59" s="70" t="s">
        <v>173</v>
      </c>
      <c r="BO59" s="70" t="s">
        <v>173</v>
      </c>
      <c r="BP59" s="70" t="s">
        <v>173</v>
      </c>
      <c r="BQ59" s="71" t="s">
        <v>8</v>
      </c>
      <c r="BR59" s="70" t="s">
        <v>173</v>
      </c>
      <c r="BS59" s="81" t="s">
        <v>173</v>
      </c>
      <c r="BT59" s="72" t="s">
        <v>173</v>
      </c>
      <c r="BU59" s="72" t="s">
        <v>173</v>
      </c>
      <c r="BV59" s="72" t="s">
        <v>173</v>
      </c>
      <c r="BW59" s="72" t="s">
        <v>173</v>
      </c>
      <c r="BX59" s="72" t="s">
        <v>173</v>
      </c>
      <c r="BY59" s="72" t="s">
        <v>173</v>
      </c>
      <c r="BZ59" s="72" t="s">
        <v>173</v>
      </c>
      <c r="CA59" s="72" t="s">
        <v>173</v>
      </c>
      <c r="CB59" s="72" t="s">
        <v>173</v>
      </c>
      <c r="CC59" s="72" t="s">
        <v>173</v>
      </c>
      <c r="CD59" s="72" t="s">
        <v>173</v>
      </c>
      <c r="CE59" s="71" t="s">
        <v>8</v>
      </c>
      <c r="CF59" s="72" t="s">
        <v>173</v>
      </c>
      <c r="CG59" s="72" t="s">
        <v>173</v>
      </c>
      <c r="CH59" s="72" t="s">
        <v>173</v>
      </c>
      <c r="CI59" s="24" t="s">
        <v>214</v>
      </c>
      <c r="CJ59" s="14" t="s">
        <v>8</v>
      </c>
      <c r="CK59" s="14" t="s">
        <v>8</v>
      </c>
      <c r="CL59" s="14" t="s">
        <v>8</v>
      </c>
      <c r="CM59" s="22" t="s">
        <v>173</v>
      </c>
      <c r="CN59" s="22" t="s">
        <v>173</v>
      </c>
      <c r="CO59" s="14" t="s">
        <v>8</v>
      </c>
      <c r="CP59" s="14" t="s">
        <v>8</v>
      </c>
      <c r="CQ59" s="14" t="s">
        <v>8</v>
      </c>
      <c r="CR59" s="14" t="s">
        <v>8</v>
      </c>
      <c r="CS59" s="14" t="s">
        <v>8</v>
      </c>
      <c r="CT59" s="14" t="s">
        <v>8</v>
      </c>
      <c r="CU59" s="14" t="s">
        <v>8</v>
      </c>
      <c r="CV59" s="14" t="s">
        <v>8</v>
      </c>
      <c r="CW59" s="22" t="s">
        <v>173</v>
      </c>
      <c r="CX59" s="14" t="s">
        <v>8</v>
      </c>
      <c r="CY59" s="22" t="s">
        <v>173</v>
      </c>
      <c r="CZ59" s="14" t="s">
        <v>8</v>
      </c>
      <c r="DA59" s="14" t="s">
        <v>8</v>
      </c>
      <c r="DB59" s="14" t="s">
        <v>8</v>
      </c>
      <c r="DC59" s="22" t="s">
        <v>173</v>
      </c>
      <c r="DD59" s="14" t="s">
        <v>8</v>
      </c>
      <c r="DE59" s="14" t="s">
        <v>8</v>
      </c>
      <c r="DF59" s="14" t="s">
        <v>8</v>
      </c>
      <c r="DG59" s="14" t="s">
        <v>8</v>
      </c>
      <c r="DH59" s="7">
        <v>6</v>
      </c>
    </row>
    <row r="60" spans="1:112" ht="20" customHeight="1" x14ac:dyDescent="0.2">
      <c r="A60" s="27" t="s">
        <v>5</v>
      </c>
      <c r="B60" s="2" t="s">
        <v>279</v>
      </c>
      <c r="C60" s="12" t="s">
        <v>144</v>
      </c>
      <c r="D60" s="2" t="s">
        <v>132</v>
      </c>
      <c r="E60" s="2" t="s">
        <v>395</v>
      </c>
      <c r="F60" s="2">
        <v>225</v>
      </c>
      <c r="G60" s="1">
        <v>353</v>
      </c>
      <c r="H60" s="21">
        <v>99683</v>
      </c>
      <c r="I60" s="21">
        <v>5201324</v>
      </c>
      <c r="J60" s="1">
        <v>2019</v>
      </c>
      <c r="K60" s="32" t="s">
        <v>128</v>
      </c>
      <c r="L60" s="32" t="s">
        <v>446</v>
      </c>
      <c r="M60" s="32" t="s">
        <v>452</v>
      </c>
      <c r="N60" s="12" t="s">
        <v>131</v>
      </c>
      <c r="O60" s="2">
        <v>6405</v>
      </c>
      <c r="P60" s="5" t="s">
        <v>469</v>
      </c>
      <c r="Q60" s="3">
        <v>343</v>
      </c>
      <c r="R60" s="1">
        <v>109</v>
      </c>
      <c r="S60" s="1" t="s">
        <v>476</v>
      </c>
      <c r="T60" s="1" t="s">
        <v>477</v>
      </c>
      <c r="U60" s="1" t="s">
        <v>477</v>
      </c>
      <c r="V60" s="1" t="s">
        <v>8</v>
      </c>
      <c r="W60" s="17" t="s">
        <v>56</v>
      </c>
      <c r="X60" s="1" t="s">
        <v>8</v>
      </c>
      <c r="Y60" s="1" t="s">
        <v>8</v>
      </c>
      <c r="Z60" s="16" t="s">
        <v>57</v>
      </c>
      <c r="AA60" s="1" t="s">
        <v>8</v>
      </c>
      <c r="AB60" s="16" t="s">
        <v>58</v>
      </c>
      <c r="AC60" s="1" t="s">
        <v>8</v>
      </c>
      <c r="AD60" s="17" t="s">
        <v>198</v>
      </c>
      <c r="AE60" s="16" t="s">
        <v>7</v>
      </c>
      <c r="AF60" s="1" t="s">
        <v>8</v>
      </c>
      <c r="AG60" s="32" t="s">
        <v>8</v>
      </c>
      <c r="AH60" s="1" t="s">
        <v>8</v>
      </c>
      <c r="AI60" s="15" t="s">
        <v>173</v>
      </c>
      <c r="AJ60" s="14" t="s">
        <v>8</v>
      </c>
      <c r="AK60" s="14" t="s">
        <v>8</v>
      </c>
      <c r="AL60" s="14" t="s">
        <v>8</v>
      </c>
      <c r="AM60" s="14" t="s">
        <v>8</v>
      </c>
      <c r="AN60" s="14" t="s">
        <v>8</v>
      </c>
      <c r="AO60" s="14" t="s">
        <v>8</v>
      </c>
      <c r="AP60" s="14" t="s">
        <v>8</v>
      </c>
      <c r="AQ60" s="14" t="s">
        <v>8</v>
      </c>
      <c r="AR60" s="14" t="s">
        <v>8</v>
      </c>
      <c r="AS60" s="14" t="s">
        <v>8</v>
      </c>
      <c r="AT60" s="14" t="s">
        <v>8</v>
      </c>
      <c r="AU60" s="14" t="s">
        <v>8</v>
      </c>
      <c r="AV60" s="14" t="s">
        <v>8</v>
      </c>
      <c r="AW60" s="14" t="s">
        <v>8</v>
      </c>
      <c r="AX60" s="14" t="s">
        <v>8</v>
      </c>
      <c r="AY60" s="14" t="s">
        <v>8</v>
      </c>
      <c r="AZ60" s="14" t="s">
        <v>8</v>
      </c>
      <c r="BA60" s="14" t="s">
        <v>8</v>
      </c>
      <c r="BB60" s="14" t="s">
        <v>8</v>
      </c>
      <c r="BC60" s="14" t="s">
        <v>8</v>
      </c>
      <c r="BD60" s="14" t="s">
        <v>8</v>
      </c>
      <c r="BE60" s="14" t="s">
        <v>8</v>
      </c>
      <c r="BF60" s="14" t="s">
        <v>8</v>
      </c>
      <c r="BG60" s="14" t="s">
        <v>8</v>
      </c>
      <c r="BH60" s="14" t="s">
        <v>8</v>
      </c>
      <c r="BI60" s="14" t="s">
        <v>8</v>
      </c>
      <c r="BJ60" s="14" t="s">
        <v>8</v>
      </c>
      <c r="BK60" s="70" t="s">
        <v>173</v>
      </c>
      <c r="BL60" s="70" t="s">
        <v>173</v>
      </c>
      <c r="BM60" s="70" t="s">
        <v>173</v>
      </c>
      <c r="BN60" s="70" t="s">
        <v>173</v>
      </c>
      <c r="BO60" s="70" t="s">
        <v>173</v>
      </c>
      <c r="BP60" s="70" t="s">
        <v>173</v>
      </c>
      <c r="BQ60" s="80" t="s">
        <v>8</v>
      </c>
      <c r="BR60" s="70" t="s">
        <v>173</v>
      </c>
      <c r="BS60" s="81" t="s">
        <v>173</v>
      </c>
      <c r="BT60" s="72" t="s">
        <v>173</v>
      </c>
      <c r="BU60" s="72" t="s">
        <v>173</v>
      </c>
      <c r="BV60" s="72" t="s">
        <v>173</v>
      </c>
      <c r="BW60" s="72" t="s">
        <v>173</v>
      </c>
      <c r="BX60" s="72" t="s">
        <v>173</v>
      </c>
      <c r="BY60" s="72" t="s">
        <v>173</v>
      </c>
      <c r="BZ60" s="72" t="s">
        <v>173</v>
      </c>
      <c r="CA60" s="72" t="s">
        <v>173</v>
      </c>
      <c r="CB60" s="72" t="s">
        <v>173</v>
      </c>
      <c r="CC60" s="72" t="s">
        <v>173</v>
      </c>
      <c r="CD60" s="71" t="s">
        <v>8</v>
      </c>
      <c r="CE60" s="71" t="s">
        <v>8</v>
      </c>
      <c r="CF60" s="72" t="s">
        <v>173</v>
      </c>
      <c r="CG60" s="72" t="s">
        <v>173</v>
      </c>
      <c r="CH60" s="72" t="s">
        <v>173</v>
      </c>
      <c r="CI60" s="14" t="s">
        <v>8</v>
      </c>
      <c r="CJ60" s="14" t="s">
        <v>8</v>
      </c>
      <c r="CK60" s="14" t="s">
        <v>8</v>
      </c>
      <c r="CL60" s="14" t="s">
        <v>8</v>
      </c>
      <c r="CM60" s="14" t="s">
        <v>8</v>
      </c>
      <c r="CN60" s="22" t="s">
        <v>173</v>
      </c>
      <c r="CO60" s="14" t="s">
        <v>8</v>
      </c>
      <c r="CP60" s="14" t="s">
        <v>8</v>
      </c>
      <c r="CQ60" s="22" t="s">
        <v>173</v>
      </c>
      <c r="CR60" s="14" t="s">
        <v>8</v>
      </c>
      <c r="CS60" s="14" t="s">
        <v>8</v>
      </c>
      <c r="CT60" s="14" t="s">
        <v>8</v>
      </c>
      <c r="CU60" s="14" t="s">
        <v>8</v>
      </c>
      <c r="CV60" s="14" t="s">
        <v>8</v>
      </c>
      <c r="CW60" s="14" t="s">
        <v>8</v>
      </c>
      <c r="CX60" s="14" t="s">
        <v>8</v>
      </c>
      <c r="CY60" s="14" t="s">
        <v>8</v>
      </c>
      <c r="CZ60" s="14" t="s">
        <v>8</v>
      </c>
      <c r="DA60" s="14" t="s">
        <v>8</v>
      </c>
      <c r="DB60" s="14" t="s">
        <v>8</v>
      </c>
      <c r="DC60" s="14" t="s">
        <v>8</v>
      </c>
      <c r="DD60" s="14" t="s">
        <v>8</v>
      </c>
      <c r="DE60" s="14" t="s">
        <v>8</v>
      </c>
      <c r="DF60" s="14" t="s">
        <v>8</v>
      </c>
      <c r="DG60" s="14" t="s">
        <v>8</v>
      </c>
      <c r="DH60" s="7">
        <v>6</v>
      </c>
    </row>
    <row r="61" spans="1:112" ht="20" customHeight="1" x14ac:dyDescent="0.2">
      <c r="A61" s="27" t="s">
        <v>14</v>
      </c>
      <c r="B61" s="2" t="s">
        <v>280</v>
      </c>
      <c r="C61" s="12" t="s">
        <v>145</v>
      </c>
      <c r="D61" s="2" t="s">
        <v>132</v>
      </c>
      <c r="E61" s="2" t="s">
        <v>395</v>
      </c>
      <c r="F61" s="2">
        <v>394</v>
      </c>
      <c r="G61" s="1">
        <v>200</v>
      </c>
      <c r="H61" s="21">
        <v>95062</v>
      </c>
      <c r="I61" s="21">
        <v>5187931</v>
      </c>
      <c r="J61" s="1">
        <v>2019</v>
      </c>
      <c r="K61" s="12" t="s">
        <v>128</v>
      </c>
      <c r="L61" s="32" t="s">
        <v>447</v>
      </c>
      <c r="M61" s="32" t="s">
        <v>452</v>
      </c>
      <c r="N61" s="12" t="s">
        <v>131</v>
      </c>
      <c r="O61" s="2">
        <v>6405</v>
      </c>
      <c r="P61" s="6" t="s">
        <v>469</v>
      </c>
      <c r="Q61" s="3">
        <v>343</v>
      </c>
      <c r="R61" s="1">
        <v>109</v>
      </c>
      <c r="S61" s="1" t="s">
        <v>476</v>
      </c>
      <c r="T61" s="1" t="s">
        <v>477</v>
      </c>
      <c r="U61" s="1" t="s">
        <v>477</v>
      </c>
      <c r="V61" s="1" t="s">
        <v>8</v>
      </c>
      <c r="W61" s="17" t="s">
        <v>56</v>
      </c>
      <c r="X61" s="1" t="s">
        <v>8</v>
      </c>
      <c r="Y61" s="1" t="s">
        <v>8</v>
      </c>
      <c r="Z61" s="1" t="s">
        <v>8</v>
      </c>
      <c r="AA61" s="1" t="s">
        <v>8</v>
      </c>
      <c r="AB61" s="16" t="s">
        <v>58</v>
      </c>
      <c r="AC61" s="1" t="s">
        <v>8</v>
      </c>
      <c r="AD61" s="17" t="s">
        <v>198</v>
      </c>
      <c r="AE61" s="16" t="s">
        <v>7</v>
      </c>
      <c r="AF61" s="1" t="s">
        <v>8</v>
      </c>
      <c r="AG61" s="32" t="s">
        <v>8</v>
      </c>
      <c r="AH61" s="1" t="s">
        <v>8</v>
      </c>
      <c r="AI61" s="15" t="s">
        <v>173</v>
      </c>
      <c r="AJ61" s="14" t="s">
        <v>8</v>
      </c>
      <c r="AK61" s="14" t="s">
        <v>8</v>
      </c>
      <c r="AL61" s="14" t="s">
        <v>8</v>
      </c>
      <c r="AM61" s="14" t="s">
        <v>8</v>
      </c>
      <c r="AN61" s="14" t="s">
        <v>8</v>
      </c>
      <c r="AO61" s="14" t="s">
        <v>8</v>
      </c>
      <c r="AP61" s="14" t="s">
        <v>8</v>
      </c>
      <c r="AQ61" s="14" t="s">
        <v>8</v>
      </c>
      <c r="AR61" s="14" t="s">
        <v>8</v>
      </c>
      <c r="AS61" s="14" t="s">
        <v>8</v>
      </c>
      <c r="AT61" s="14" t="s">
        <v>8</v>
      </c>
      <c r="AU61" s="14" t="s">
        <v>8</v>
      </c>
      <c r="AV61" s="14" t="s">
        <v>8</v>
      </c>
      <c r="AW61" s="14" t="s">
        <v>8</v>
      </c>
      <c r="AX61" s="14" t="s">
        <v>8</v>
      </c>
      <c r="AY61" s="14" t="s">
        <v>8</v>
      </c>
      <c r="AZ61" s="14" t="s">
        <v>8</v>
      </c>
      <c r="BA61" s="14" t="s">
        <v>8</v>
      </c>
      <c r="BB61" s="14" t="s">
        <v>8</v>
      </c>
      <c r="BC61" s="14" t="s">
        <v>8</v>
      </c>
      <c r="BD61" s="14" t="s">
        <v>8</v>
      </c>
      <c r="BE61" s="14" t="s">
        <v>8</v>
      </c>
      <c r="BF61" s="14" t="s">
        <v>8</v>
      </c>
      <c r="BG61" s="14" t="s">
        <v>8</v>
      </c>
      <c r="BH61" s="14" t="s">
        <v>8</v>
      </c>
      <c r="BI61" s="14" t="s">
        <v>8</v>
      </c>
      <c r="BJ61" s="14" t="s">
        <v>8</v>
      </c>
      <c r="BK61" s="70" t="s">
        <v>173</v>
      </c>
      <c r="BL61" s="70" t="s">
        <v>173</v>
      </c>
      <c r="BM61" s="70" t="s">
        <v>173</v>
      </c>
      <c r="BN61" s="70" t="s">
        <v>173</v>
      </c>
      <c r="BO61" s="70" t="s">
        <v>173</v>
      </c>
      <c r="BP61" s="70" t="s">
        <v>173</v>
      </c>
      <c r="BQ61" s="71" t="s">
        <v>8</v>
      </c>
      <c r="BR61" s="70" t="s">
        <v>173</v>
      </c>
      <c r="BS61" s="81" t="s">
        <v>173</v>
      </c>
      <c r="BT61" s="72" t="s">
        <v>173</v>
      </c>
      <c r="BU61" s="72" t="s">
        <v>173</v>
      </c>
      <c r="BV61" s="72" t="s">
        <v>173</v>
      </c>
      <c r="BW61" s="72" t="s">
        <v>173</v>
      </c>
      <c r="BX61" s="72" t="s">
        <v>173</v>
      </c>
      <c r="BY61" s="72" t="s">
        <v>173</v>
      </c>
      <c r="BZ61" s="72" t="s">
        <v>173</v>
      </c>
      <c r="CA61" s="72" t="s">
        <v>173</v>
      </c>
      <c r="CB61" s="72" t="s">
        <v>173</v>
      </c>
      <c r="CC61" s="72" t="s">
        <v>173</v>
      </c>
      <c r="CD61" s="71" t="s">
        <v>8</v>
      </c>
      <c r="CE61" s="71" t="s">
        <v>8</v>
      </c>
      <c r="CF61" s="72" t="s">
        <v>173</v>
      </c>
      <c r="CG61" s="72" t="s">
        <v>173</v>
      </c>
      <c r="CH61" s="72" t="s">
        <v>173</v>
      </c>
      <c r="CI61" s="14" t="s">
        <v>8</v>
      </c>
      <c r="CJ61" s="14" t="s">
        <v>8</v>
      </c>
      <c r="CK61" s="14" t="s">
        <v>8</v>
      </c>
      <c r="CL61" s="14" t="s">
        <v>8</v>
      </c>
      <c r="CM61" s="14" t="s">
        <v>8</v>
      </c>
      <c r="CN61" s="22" t="s">
        <v>173</v>
      </c>
      <c r="CO61" s="14" t="s">
        <v>8</v>
      </c>
      <c r="CP61" s="14" t="s">
        <v>8</v>
      </c>
      <c r="CQ61" s="22" t="s">
        <v>173</v>
      </c>
      <c r="CR61" s="14" t="s">
        <v>8</v>
      </c>
      <c r="CS61" s="14" t="s">
        <v>8</v>
      </c>
      <c r="CT61" s="14" t="s">
        <v>8</v>
      </c>
      <c r="CU61" s="14" t="s">
        <v>8</v>
      </c>
      <c r="CV61" s="14" t="s">
        <v>8</v>
      </c>
      <c r="CW61" s="14" t="s">
        <v>8</v>
      </c>
      <c r="CX61" s="14" t="s">
        <v>8</v>
      </c>
      <c r="CY61" s="14" t="s">
        <v>8</v>
      </c>
      <c r="CZ61" s="14" t="s">
        <v>8</v>
      </c>
      <c r="DA61" s="14" t="s">
        <v>8</v>
      </c>
      <c r="DB61" s="14" t="s">
        <v>8</v>
      </c>
      <c r="DC61" s="14" t="s">
        <v>8</v>
      </c>
      <c r="DD61" s="14" t="s">
        <v>8</v>
      </c>
      <c r="DE61" s="14" t="s">
        <v>8</v>
      </c>
      <c r="DF61" s="14" t="s">
        <v>8</v>
      </c>
      <c r="DG61" s="14" t="s">
        <v>8</v>
      </c>
      <c r="DH61" s="7">
        <v>4</v>
      </c>
    </row>
    <row r="62" spans="1:112" ht="20" customHeight="1" x14ac:dyDescent="0.2">
      <c r="A62" s="27" t="s">
        <v>429</v>
      </c>
      <c r="B62" s="57" t="s">
        <v>731</v>
      </c>
      <c r="C62" s="56" t="s">
        <v>683</v>
      </c>
      <c r="D62" s="2" t="s">
        <v>643</v>
      </c>
      <c r="E62" s="2" t="s">
        <v>445</v>
      </c>
      <c r="F62" s="2">
        <v>280</v>
      </c>
      <c r="G62" s="2">
        <v>150</v>
      </c>
      <c r="H62" s="41">
        <v>113066</v>
      </c>
      <c r="I62" s="41">
        <v>5004333</v>
      </c>
      <c r="J62" s="32">
        <v>2019</v>
      </c>
      <c r="K62" s="32" t="s">
        <v>128</v>
      </c>
      <c r="L62" s="32" t="s">
        <v>446</v>
      </c>
      <c r="M62" s="32" t="s">
        <v>452</v>
      </c>
      <c r="N62" s="12" t="s">
        <v>131</v>
      </c>
      <c r="O62" s="32">
        <v>6405</v>
      </c>
      <c r="P62" s="1" t="s">
        <v>469</v>
      </c>
      <c r="Q62" s="32">
        <v>343</v>
      </c>
      <c r="R62" s="32">
        <v>109</v>
      </c>
      <c r="S62" s="32" t="s">
        <v>476</v>
      </c>
      <c r="T62" s="32" t="s">
        <v>477</v>
      </c>
      <c r="U62" s="32" t="s">
        <v>477</v>
      </c>
      <c r="V62" s="32" t="s">
        <v>8</v>
      </c>
      <c r="W62" s="32" t="s">
        <v>8</v>
      </c>
      <c r="X62" s="32" t="s">
        <v>8</v>
      </c>
      <c r="Y62" s="32" t="s">
        <v>8</v>
      </c>
      <c r="Z62" s="43" t="s">
        <v>57</v>
      </c>
      <c r="AA62" s="32" t="s">
        <v>8</v>
      </c>
      <c r="AB62" s="32" t="s">
        <v>8</v>
      </c>
      <c r="AC62" s="32" t="s">
        <v>8</v>
      </c>
      <c r="AD62" s="43" t="s">
        <v>198</v>
      </c>
      <c r="AE62" s="43" t="s">
        <v>7</v>
      </c>
      <c r="AF62" s="32" t="s">
        <v>8</v>
      </c>
      <c r="AG62" s="32" t="s">
        <v>8</v>
      </c>
      <c r="AH62" s="32" t="s">
        <v>8</v>
      </c>
      <c r="AI62" s="15" t="s">
        <v>173</v>
      </c>
      <c r="AJ62" s="14" t="s">
        <v>8</v>
      </c>
      <c r="AK62" s="14" t="s">
        <v>8</v>
      </c>
      <c r="AL62" s="14" t="s">
        <v>8</v>
      </c>
      <c r="AM62" s="14" t="s">
        <v>8</v>
      </c>
      <c r="AN62" s="14" t="s">
        <v>8</v>
      </c>
      <c r="AO62" s="14" t="s">
        <v>8</v>
      </c>
      <c r="AP62" s="14" t="s">
        <v>8</v>
      </c>
      <c r="AQ62" s="14" t="s">
        <v>8</v>
      </c>
      <c r="AR62" s="14" t="s">
        <v>8</v>
      </c>
      <c r="AS62" s="14" t="s">
        <v>8</v>
      </c>
      <c r="AT62" s="14" t="s">
        <v>8</v>
      </c>
      <c r="AU62" s="14" t="s">
        <v>8</v>
      </c>
      <c r="AV62" s="14" t="s">
        <v>8</v>
      </c>
      <c r="AW62" s="14" t="s">
        <v>8</v>
      </c>
      <c r="AX62" s="14" t="s">
        <v>8</v>
      </c>
      <c r="AY62" s="14" t="s">
        <v>8</v>
      </c>
      <c r="AZ62" s="14" t="s">
        <v>8</v>
      </c>
      <c r="BA62" s="14" t="s">
        <v>8</v>
      </c>
      <c r="BB62" s="14" t="s">
        <v>8</v>
      </c>
      <c r="BC62" s="14" t="s">
        <v>8</v>
      </c>
      <c r="BD62" s="14" t="s">
        <v>8</v>
      </c>
      <c r="BE62" s="14" t="s">
        <v>8</v>
      </c>
      <c r="BF62" s="14" t="s">
        <v>8</v>
      </c>
      <c r="BG62" s="14" t="s">
        <v>8</v>
      </c>
      <c r="BH62" s="14" t="s">
        <v>8</v>
      </c>
      <c r="BI62" s="14" t="s">
        <v>8</v>
      </c>
      <c r="BJ62" s="14" t="s">
        <v>8</v>
      </c>
      <c r="BK62" s="70" t="s">
        <v>173</v>
      </c>
      <c r="BL62" s="70" t="s">
        <v>173</v>
      </c>
      <c r="BM62" s="70" t="s">
        <v>173</v>
      </c>
      <c r="BN62" s="70" t="s">
        <v>173</v>
      </c>
      <c r="BO62" s="70" t="s">
        <v>173</v>
      </c>
      <c r="BP62" s="70" t="s">
        <v>173</v>
      </c>
      <c r="BQ62" s="71" t="s">
        <v>8</v>
      </c>
      <c r="BR62" s="70" t="s">
        <v>173</v>
      </c>
      <c r="BS62" s="81" t="s">
        <v>173</v>
      </c>
      <c r="BT62" s="72" t="s">
        <v>173</v>
      </c>
      <c r="BU62" s="72" t="s">
        <v>173</v>
      </c>
      <c r="BV62" s="72" t="s">
        <v>173</v>
      </c>
      <c r="BW62" s="72" t="s">
        <v>173</v>
      </c>
      <c r="BX62" s="72" t="s">
        <v>173</v>
      </c>
      <c r="BY62" s="72" t="s">
        <v>173</v>
      </c>
      <c r="BZ62" s="72" t="s">
        <v>173</v>
      </c>
      <c r="CA62" s="72" t="s">
        <v>173</v>
      </c>
      <c r="CB62" s="72" t="s">
        <v>173</v>
      </c>
      <c r="CC62" s="72" t="s">
        <v>173</v>
      </c>
      <c r="CD62" s="71" t="s">
        <v>8</v>
      </c>
      <c r="CE62" s="71" t="s">
        <v>8</v>
      </c>
      <c r="CF62" s="72" t="s">
        <v>173</v>
      </c>
      <c r="CG62" s="72" t="s">
        <v>173</v>
      </c>
      <c r="CH62" s="72" t="s">
        <v>173</v>
      </c>
      <c r="CI62" s="14" t="s">
        <v>8</v>
      </c>
      <c r="CJ62" s="14" t="s">
        <v>8</v>
      </c>
      <c r="CK62" s="14" t="s">
        <v>8</v>
      </c>
      <c r="CL62" s="14" t="s">
        <v>8</v>
      </c>
      <c r="CM62" s="14" t="s">
        <v>8</v>
      </c>
      <c r="CN62" s="14" t="s">
        <v>8</v>
      </c>
      <c r="CO62" s="14" t="s">
        <v>8</v>
      </c>
      <c r="CP62" s="14" t="s">
        <v>8</v>
      </c>
      <c r="CQ62" s="14" t="s">
        <v>8</v>
      </c>
      <c r="CR62" s="14" t="s">
        <v>8</v>
      </c>
      <c r="CS62" s="14" t="s">
        <v>8</v>
      </c>
      <c r="CT62" s="14" t="s">
        <v>8</v>
      </c>
      <c r="CU62" s="14" t="s">
        <v>8</v>
      </c>
      <c r="CV62" s="14" t="s">
        <v>8</v>
      </c>
      <c r="CW62" s="14" t="s">
        <v>8</v>
      </c>
      <c r="CX62" s="14" t="s">
        <v>8</v>
      </c>
      <c r="CY62" s="14" t="s">
        <v>8</v>
      </c>
      <c r="CZ62" s="14" t="s">
        <v>8</v>
      </c>
      <c r="DA62" s="14" t="s">
        <v>8</v>
      </c>
      <c r="DB62" s="14" t="s">
        <v>8</v>
      </c>
      <c r="DC62" s="14" t="s">
        <v>8</v>
      </c>
      <c r="DD62" s="14" t="s">
        <v>8</v>
      </c>
      <c r="DE62" s="14" t="s">
        <v>8</v>
      </c>
      <c r="DF62" s="14" t="s">
        <v>8</v>
      </c>
      <c r="DG62" s="14" t="s">
        <v>8</v>
      </c>
      <c r="DH62" s="32">
        <v>3</v>
      </c>
    </row>
    <row r="63" spans="1:112" ht="20" customHeight="1" x14ac:dyDescent="0.2">
      <c r="A63" s="27" t="s">
        <v>439</v>
      </c>
      <c r="B63" s="57" t="s">
        <v>732</v>
      </c>
      <c r="C63" s="56" t="s">
        <v>684</v>
      </c>
      <c r="D63" s="2" t="s">
        <v>643</v>
      </c>
      <c r="E63" s="2" t="s">
        <v>445</v>
      </c>
      <c r="F63" s="2">
        <v>320</v>
      </c>
      <c r="G63" s="2">
        <v>183</v>
      </c>
      <c r="H63" s="41">
        <v>93506</v>
      </c>
      <c r="I63" s="41">
        <v>5109497</v>
      </c>
      <c r="J63" s="32">
        <v>2019</v>
      </c>
      <c r="K63" s="32" t="s">
        <v>128</v>
      </c>
      <c r="L63" s="32" t="s">
        <v>448</v>
      </c>
      <c r="M63" s="32" t="s">
        <v>489</v>
      </c>
      <c r="N63" s="12" t="s">
        <v>131</v>
      </c>
      <c r="O63" s="32">
        <v>6405</v>
      </c>
      <c r="P63" s="1" t="s">
        <v>469</v>
      </c>
      <c r="Q63" s="32">
        <v>343</v>
      </c>
      <c r="R63" s="32">
        <v>109</v>
      </c>
      <c r="S63" s="32" t="s">
        <v>476</v>
      </c>
      <c r="T63" s="32" t="s">
        <v>477</v>
      </c>
      <c r="U63" s="32" t="s">
        <v>477</v>
      </c>
      <c r="V63" s="32" t="s">
        <v>8</v>
      </c>
      <c r="W63" s="32" t="s">
        <v>8</v>
      </c>
      <c r="X63" s="32" t="s">
        <v>8</v>
      </c>
      <c r="Y63" s="32" t="s">
        <v>8</v>
      </c>
      <c r="Z63" s="43" t="s">
        <v>57</v>
      </c>
      <c r="AA63" s="32" t="s">
        <v>8</v>
      </c>
      <c r="AB63" s="32" t="s">
        <v>8</v>
      </c>
      <c r="AC63" s="32" t="s">
        <v>8</v>
      </c>
      <c r="AD63" s="43" t="s">
        <v>198</v>
      </c>
      <c r="AE63" s="43" t="s">
        <v>7</v>
      </c>
      <c r="AF63" s="32" t="s">
        <v>8</v>
      </c>
      <c r="AG63" s="32" t="s">
        <v>8</v>
      </c>
      <c r="AH63" s="32" t="s">
        <v>8</v>
      </c>
      <c r="AI63" s="15" t="s">
        <v>173</v>
      </c>
      <c r="AJ63" s="14" t="s">
        <v>8</v>
      </c>
      <c r="AK63" s="14" t="s">
        <v>8</v>
      </c>
      <c r="AL63" s="14" t="s">
        <v>8</v>
      </c>
      <c r="AM63" s="14" t="s">
        <v>8</v>
      </c>
      <c r="AN63" s="14" t="s">
        <v>8</v>
      </c>
      <c r="AO63" s="14" t="s">
        <v>8</v>
      </c>
      <c r="AP63" s="14" t="s">
        <v>8</v>
      </c>
      <c r="AQ63" s="14" t="s">
        <v>8</v>
      </c>
      <c r="AR63" s="14" t="s">
        <v>8</v>
      </c>
      <c r="AS63" s="14" t="s">
        <v>8</v>
      </c>
      <c r="AT63" s="14" t="s">
        <v>8</v>
      </c>
      <c r="AU63" s="14" t="s">
        <v>8</v>
      </c>
      <c r="AV63" s="14" t="s">
        <v>8</v>
      </c>
      <c r="AW63" s="14" t="s">
        <v>8</v>
      </c>
      <c r="AX63" s="14" t="s">
        <v>8</v>
      </c>
      <c r="AY63" s="14" t="s">
        <v>8</v>
      </c>
      <c r="AZ63" s="14" t="s">
        <v>8</v>
      </c>
      <c r="BA63" s="14" t="s">
        <v>8</v>
      </c>
      <c r="BB63" s="14" t="s">
        <v>8</v>
      </c>
      <c r="BC63" s="14" t="s">
        <v>8</v>
      </c>
      <c r="BD63" s="14" t="s">
        <v>8</v>
      </c>
      <c r="BE63" s="14" t="s">
        <v>8</v>
      </c>
      <c r="BF63" s="14" t="s">
        <v>8</v>
      </c>
      <c r="BG63" s="14" t="s">
        <v>8</v>
      </c>
      <c r="BH63" s="14" t="s">
        <v>8</v>
      </c>
      <c r="BI63" s="14" t="s">
        <v>8</v>
      </c>
      <c r="BJ63" s="14" t="s">
        <v>8</v>
      </c>
      <c r="BK63" s="70" t="s">
        <v>173</v>
      </c>
      <c r="BL63" s="70" t="s">
        <v>173</v>
      </c>
      <c r="BM63" s="70" t="s">
        <v>173</v>
      </c>
      <c r="BN63" s="70" t="s">
        <v>173</v>
      </c>
      <c r="BO63" s="70" t="s">
        <v>173</v>
      </c>
      <c r="BP63" s="70" t="s">
        <v>173</v>
      </c>
      <c r="BQ63" s="71" t="s">
        <v>8</v>
      </c>
      <c r="BR63" s="70" t="s">
        <v>173</v>
      </c>
      <c r="BS63" s="81" t="s">
        <v>173</v>
      </c>
      <c r="BT63" s="72" t="s">
        <v>173</v>
      </c>
      <c r="BU63" s="72" t="s">
        <v>173</v>
      </c>
      <c r="BV63" s="72" t="s">
        <v>173</v>
      </c>
      <c r="BW63" s="72" t="s">
        <v>173</v>
      </c>
      <c r="BX63" s="72" t="s">
        <v>173</v>
      </c>
      <c r="BY63" s="72" t="s">
        <v>173</v>
      </c>
      <c r="BZ63" s="72" t="s">
        <v>173</v>
      </c>
      <c r="CA63" s="72" t="s">
        <v>173</v>
      </c>
      <c r="CB63" s="72" t="s">
        <v>173</v>
      </c>
      <c r="CC63" s="72" t="s">
        <v>173</v>
      </c>
      <c r="CD63" s="71" t="s">
        <v>8</v>
      </c>
      <c r="CE63" s="71" t="s">
        <v>8</v>
      </c>
      <c r="CF63" s="72" t="s">
        <v>173</v>
      </c>
      <c r="CG63" s="72" t="s">
        <v>173</v>
      </c>
      <c r="CH63" s="72" t="s">
        <v>173</v>
      </c>
      <c r="CI63" s="14" t="s">
        <v>8</v>
      </c>
      <c r="CJ63" s="14" t="s">
        <v>8</v>
      </c>
      <c r="CK63" s="14" t="s">
        <v>8</v>
      </c>
      <c r="CL63" s="22" t="s">
        <v>173</v>
      </c>
      <c r="CM63" s="14" t="s">
        <v>8</v>
      </c>
      <c r="CN63" s="22" t="s">
        <v>173</v>
      </c>
      <c r="CO63" s="14" t="s">
        <v>8</v>
      </c>
      <c r="CP63" s="14" t="s">
        <v>8</v>
      </c>
      <c r="CQ63" s="22" t="s">
        <v>173</v>
      </c>
      <c r="CR63" s="14" t="s">
        <v>8</v>
      </c>
      <c r="CS63" s="14" t="s">
        <v>8</v>
      </c>
      <c r="CT63" s="14" t="s">
        <v>8</v>
      </c>
      <c r="CU63" s="14" t="s">
        <v>8</v>
      </c>
      <c r="CV63" s="14" t="s">
        <v>8</v>
      </c>
      <c r="CW63" s="14" t="s">
        <v>8</v>
      </c>
      <c r="CX63" s="14" t="s">
        <v>8</v>
      </c>
      <c r="CY63" s="14" t="s">
        <v>8</v>
      </c>
      <c r="CZ63" s="14" t="s">
        <v>8</v>
      </c>
      <c r="DA63" s="14" t="s">
        <v>8</v>
      </c>
      <c r="DB63" s="14" t="s">
        <v>8</v>
      </c>
      <c r="DC63" s="14" t="s">
        <v>8</v>
      </c>
      <c r="DD63" s="14" t="s">
        <v>8</v>
      </c>
      <c r="DE63" s="14" t="s">
        <v>8</v>
      </c>
      <c r="DF63" s="14" t="s">
        <v>8</v>
      </c>
      <c r="DG63" s="14" t="s">
        <v>8</v>
      </c>
      <c r="DH63" s="32">
        <v>5</v>
      </c>
    </row>
    <row r="64" spans="1:112" ht="20" customHeight="1" x14ac:dyDescent="0.2">
      <c r="A64" s="27" t="s">
        <v>407</v>
      </c>
      <c r="B64" s="57" t="s">
        <v>733</v>
      </c>
      <c r="C64" s="56" t="s">
        <v>685</v>
      </c>
      <c r="D64" s="2" t="s">
        <v>643</v>
      </c>
      <c r="E64" s="2" t="s">
        <v>445</v>
      </c>
      <c r="F64" s="2">
        <v>320</v>
      </c>
      <c r="G64" s="2">
        <v>194</v>
      </c>
      <c r="H64" s="41">
        <v>437663</v>
      </c>
      <c r="I64" s="41">
        <v>5773160</v>
      </c>
      <c r="J64" s="32">
        <v>2022</v>
      </c>
      <c r="K64" s="32" t="s">
        <v>128</v>
      </c>
      <c r="L64" s="32" t="s">
        <v>447</v>
      </c>
      <c r="M64" s="32" t="s">
        <v>457</v>
      </c>
      <c r="N64" s="12" t="s">
        <v>131</v>
      </c>
      <c r="O64" s="32">
        <v>6406</v>
      </c>
      <c r="P64" s="1">
        <v>147</v>
      </c>
      <c r="Q64" s="32">
        <v>385</v>
      </c>
      <c r="R64" s="32">
        <v>111</v>
      </c>
      <c r="S64" s="32" t="s">
        <v>478</v>
      </c>
      <c r="T64" s="32" t="s">
        <v>26</v>
      </c>
      <c r="U64" s="32" t="s">
        <v>26</v>
      </c>
      <c r="V64" s="43" t="s">
        <v>158</v>
      </c>
      <c r="W64" s="43" t="s">
        <v>170</v>
      </c>
      <c r="X64" s="32" t="s">
        <v>8</v>
      </c>
      <c r="Y64" s="43" t="s">
        <v>191</v>
      </c>
      <c r="Z64" s="43" t="s">
        <v>60</v>
      </c>
      <c r="AA64" s="43" t="s">
        <v>61</v>
      </c>
      <c r="AB64" s="32" t="s">
        <v>8</v>
      </c>
      <c r="AC64" s="32" t="s">
        <v>8</v>
      </c>
      <c r="AD64" s="43" t="s">
        <v>198</v>
      </c>
      <c r="AE64" s="43" t="s">
        <v>7</v>
      </c>
      <c r="AF64" s="43" t="s">
        <v>486</v>
      </c>
      <c r="AG64" s="32" t="s">
        <v>8</v>
      </c>
      <c r="AH64" s="43" t="s">
        <v>154</v>
      </c>
      <c r="AI64" s="15" t="s">
        <v>173</v>
      </c>
      <c r="AJ64" s="14" t="s">
        <v>8</v>
      </c>
      <c r="AK64" s="14" t="s">
        <v>8</v>
      </c>
      <c r="AL64" s="14" t="s">
        <v>8</v>
      </c>
      <c r="AM64" s="14" t="s">
        <v>8</v>
      </c>
      <c r="AN64" s="14" t="s">
        <v>8</v>
      </c>
      <c r="AO64" s="14" t="s">
        <v>8</v>
      </c>
      <c r="AP64" s="14" t="s">
        <v>8</v>
      </c>
      <c r="AQ64" s="14" t="s">
        <v>8</v>
      </c>
      <c r="AR64" s="14" t="s">
        <v>8</v>
      </c>
      <c r="AS64" s="14" t="s">
        <v>8</v>
      </c>
      <c r="AT64" s="14" t="s">
        <v>8</v>
      </c>
      <c r="AU64" s="14" t="s">
        <v>8</v>
      </c>
      <c r="AV64" s="14" t="s">
        <v>8</v>
      </c>
      <c r="AW64" s="14" t="s">
        <v>8</v>
      </c>
      <c r="AX64" s="14" t="s">
        <v>8</v>
      </c>
      <c r="AY64" s="14" t="s">
        <v>8</v>
      </c>
      <c r="AZ64" s="14" t="s">
        <v>8</v>
      </c>
      <c r="BA64" s="14" t="s">
        <v>8</v>
      </c>
      <c r="BB64" s="14" t="s">
        <v>8</v>
      </c>
      <c r="BC64" s="14" t="s">
        <v>8</v>
      </c>
      <c r="BD64" s="14" t="s">
        <v>8</v>
      </c>
      <c r="BE64" s="18" t="s">
        <v>173</v>
      </c>
      <c r="BF64" s="18" t="s">
        <v>173</v>
      </c>
      <c r="BG64" s="18" t="s">
        <v>173</v>
      </c>
      <c r="BH64" s="14" t="s">
        <v>8</v>
      </c>
      <c r="BI64" s="14" t="s">
        <v>8</v>
      </c>
      <c r="BJ64" s="14" t="s">
        <v>8</v>
      </c>
      <c r="BK64" s="70" t="s">
        <v>173</v>
      </c>
      <c r="BL64" s="70" t="s">
        <v>173</v>
      </c>
      <c r="BM64" s="70" t="s">
        <v>173</v>
      </c>
      <c r="BN64" s="70" t="s">
        <v>173</v>
      </c>
      <c r="BO64" s="70" t="s">
        <v>173</v>
      </c>
      <c r="BP64" s="70" t="s">
        <v>173</v>
      </c>
      <c r="BQ64" s="71" t="s">
        <v>8</v>
      </c>
      <c r="BR64" s="70" t="s">
        <v>173</v>
      </c>
      <c r="BS64" s="81" t="s">
        <v>173</v>
      </c>
      <c r="BT64" s="72" t="s">
        <v>173</v>
      </c>
      <c r="BU64" s="72" t="s">
        <v>173</v>
      </c>
      <c r="BV64" s="72" t="s">
        <v>173</v>
      </c>
      <c r="BW64" s="72" t="s">
        <v>173</v>
      </c>
      <c r="BX64" s="72" t="s">
        <v>173</v>
      </c>
      <c r="BY64" s="72" t="s">
        <v>173</v>
      </c>
      <c r="BZ64" s="72" t="s">
        <v>173</v>
      </c>
      <c r="CA64" s="72" t="s">
        <v>173</v>
      </c>
      <c r="CB64" s="72" t="s">
        <v>173</v>
      </c>
      <c r="CC64" s="72" t="s">
        <v>173</v>
      </c>
      <c r="CD64" s="72" t="s">
        <v>173</v>
      </c>
      <c r="CE64" s="71" t="s">
        <v>8</v>
      </c>
      <c r="CF64" s="72" t="s">
        <v>173</v>
      </c>
      <c r="CG64" s="72" t="s">
        <v>173</v>
      </c>
      <c r="CH64" s="72" t="s">
        <v>173</v>
      </c>
      <c r="CI64" s="78" t="s">
        <v>214</v>
      </c>
      <c r="CJ64" s="14" t="s">
        <v>8</v>
      </c>
      <c r="CK64" s="14" t="s">
        <v>8</v>
      </c>
      <c r="CL64" s="22" t="s">
        <v>173</v>
      </c>
      <c r="CM64" s="14" t="s">
        <v>8</v>
      </c>
      <c r="CN64" s="14" t="s">
        <v>8</v>
      </c>
      <c r="CO64" s="14" t="s">
        <v>8</v>
      </c>
      <c r="CP64" s="22" t="s">
        <v>173</v>
      </c>
      <c r="CQ64" s="22" t="s">
        <v>173</v>
      </c>
      <c r="CR64" s="14" t="s">
        <v>8</v>
      </c>
      <c r="CS64" s="14" t="s">
        <v>8</v>
      </c>
      <c r="CT64" s="14" t="s">
        <v>8</v>
      </c>
      <c r="CU64" s="14" t="s">
        <v>8</v>
      </c>
      <c r="CV64" s="14" t="s">
        <v>8</v>
      </c>
      <c r="CW64" s="14" t="s">
        <v>8</v>
      </c>
      <c r="CX64" s="14" t="s">
        <v>8</v>
      </c>
      <c r="CY64" s="14" t="s">
        <v>8</v>
      </c>
      <c r="CZ64" s="14" t="s">
        <v>8</v>
      </c>
      <c r="DA64" s="14" t="s">
        <v>8</v>
      </c>
      <c r="DB64" s="22" t="s">
        <v>173</v>
      </c>
      <c r="DC64" s="22" t="s">
        <v>173</v>
      </c>
      <c r="DD64" s="22" t="s">
        <v>173</v>
      </c>
      <c r="DE64" s="14" t="s">
        <v>8</v>
      </c>
      <c r="DF64" s="14" t="s">
        <v>8</v>
      </c>
      <c r="DG64" s="14" t="s">
        <v>8</v>
      </c>
      <c r="DH64" s="32">
        <v>7</v>
      </c>
    </row>
    <row r="65" spans="1:112" ht="20" customHeight="1" x14ac:dyDescent="0.2">
      <c r="A65" s="27" t="s">
        <v>432</v>
      </c>
      <c r="B65" s="57" t="s">
        <v>734</v>
      </c>
      <c r="C65" s="56" t="s">
        <v>686</v>
      </c>
      <c r="D65" s="2" t="s">
        <v>643</v>
      </c>
      <c r="E65" s="2" t="s">
        <v>445</v>
      </c>
      <c r="F65" s="2">
        <v>225</v>
      </c>
      <c r="G65" s="2">
        <v>345</v>
      </c>
      <c r="H65" s="41">
        <v>225462</v>
      </c>
      <c r="I65" s="41">
        <v>5900490</v>
      </c>
      <c r="J65" s="32">
        <v>2022</v>
      </c>
      <c r="K65" s="32" t="s">
        <v>128</v>
      </c>
      <c r="L65" s="32" t="s">
        <v>446</v>
      </c>
      <c r="M65" s="32" t="s">
        <v>453</v>
      </c>
      <c r="N65" s="12" t="s">
        <v>131</v>
      </c>
      <c r="O65" s="32">
        <v>6406</v>
      </c>
      <c r="P65" s="1">
        <v>147</v>
      </c>
      <c r="Q65" s="32">
        <v>23</v>
      </c>
      <c r="R65" s="32">
        <v>35</v>
      </c>
      <c r="S65" s="32" t="s">
        <v>467</v>
      </c>
      <c r="T65" s="32" t="s">
        <v>458</v>
      </c>
      <c r="U65" s="32" t="s">
        <v>458</v>
      </c>
      <c r="V65" s="43" t="s">
        <v>161</v>
      </c>
      <c r="W65" s="43" t="s">
        <v>171</v>
      </c>
      <c r="X65" s="32" t="s">
        <v>8</v>
      </c>
      <c r="Y65" s="43" t="s">
        <v>191</v>
      </c>
      <c r="Z65" s="43" t="s">
        <v>60</v>
      </c>
      <c r="AA65" s="43" t="s">
        <v>526</v>
      </c>
      <c r="AB65" s="43" t="s">
        <v>196</v>
      </c>
      <c r="AC65" s="32" t="s">
        <v>8</v>
      </c>
      <c r="AD65" s="43" t="s">
        <v>198</v>
      </c>
      <c r="AE65" s="43" t="s">
        <v>7</v>
      </c>
      <c r="AF65" s="32" t="s">
        <v>8</v>
      </c>
      <c r="AG65" s="32" t="s">
        <v>8</v>
      </c>
      <c r="AH65" s="43" t="s">
        <v>154</v>
      </c>
      <c r="AI65" s="15" t="s">
        <v>173</v>
      </c>
      <c r="AJ65" s="14" t="s">
        <v>8</v>
      </c>
      <c r="AK65" s="14" t="s">
        <v>8</v>
      </c>
      <c r="AL65" s="14" t="s">
        <v>8</v>
      </c>
      <c r="AM65" s="14" t="s">
        <v>8</v>
      </c>
      <c r="AN65" s="14" t="s">
        <v>8</v>
      </c>
      <c r="AO65" s="14" t="s">
        <v>8</v>
      </c>
      <c r="AP65" s="14" t="s">
        <v>8</v>
      </c>
      <c r="AQ65" s="14" t="s">
        <v>8</v>
      </c>
      <c r="AR65" s="14" t="s">
        <v>8</v>
      </c>
      <c r="AS65" s="14" t="s">
        <v>8</v>
      </c>
      <c r="AT65" s="14" t="s">
        <v>8</v>
      </c>
      <c r="AU65" s="14" t="s">
        <v>8</v>
      </c>
      <c r="AV65" s="14" t="s">
        <v>8</v>
      </c>
      <c r="AW65" s="14" t="s">
        <v>8</v>
      </c>
      <c r="AX65" s="14" t="s">
        <v>8</v>
      </c>
      <c r="AY65" s="14" t="s">
        <v>8</v>
      </c>
      <c r="AZ65" s="14" t="s">
        <v>8</v>
      </c>
      <c r="BA65" s="14" t="s">
        <v>8</v>
      </c>
      <c r="BB65" s="14" t="s">
        <v>8</v>
      </c>
      <c r="BC65" s="14" t="s">
        <v>8</v>
      </c>
      <c r="BD65" s="18" t="s">
        <v>173</v>
      </c>
      <c r="BE65" s="18" t="s">
        <v>173</v>
      </c>
      <c r="BF65" s="18" t="s">
        <v>173</v>
      </c>
      <c r="BG65" s="18" t="s">
        <v>173</v>
      </c>
      <c r="BH65" s="14" t="s">
        <v>8</v>
      </c>
      <c r="BI65" s="18" t="s">
        <v>173</v>
      </c>
      <c r="BJ65" s="18" t="s">
        <v>173</v>
      </c>
      <c r="BK65" s="70" t="s">
        <v>173</v>
      </c>
      <c r="BL65" s="70" t="s">
        <v>173</v>
      </c>
      <c r="BM65" s="70" t="s">
        <v>173</v>
      </c>
      <c r="BN65" s="70" t="s">
        <v>173</v>
      </c>
      <c r="BO65" s="70" t="s">
        <v>173</v>
      </c>
      <c r="BP65" s="70" t="s">
        <v>173</v>
      </c>
      <c r="BQ65" s="71" t="s">
        <v>8</v>
      </c>
      <c r="BR65" s="70" t="s">
        <v>173</v>
      </c>
      <c r="BS65" s="81" t="s">
        <v>173</v>
      </c>
      <c r="BT65" s="72" t="s">
        <v>173</v>
      </c>
      <c r="BU65" s="72" t="s">
        <v>173</v>
      </c>
      <c r="BV65" s="72" t="s">
        <v>173</v>
      </c>
      <c r="BW65" s="72" t="s">
        <v>173</v>
      </c>
      <c r="BX65" s="72" t="s">
        <v>173</v>
      </c>
      <c r="BY65" s="72" t="s">
        <v>173</v>
      </c>
      <c r="BZ65" s="72" t="s">
        <v>173</v>
      </c>
      <c r="CA65" s="72" t="s">
        <v>173</v>
      </c>
      <c r="CB65" s="72" t="s">
        <v>173</v>
      </c>
      <c r="CC65" s="72" t="s">
        <v>173</v>
      </c>
      <c r="CD65" s="72" t="s">
        <v>173</v>
      </c>
      <c r="CE65" s="71" t="s">
        <v>8</v>
      </c>
      <c r="CF65" s="72" t="s">
        <v>173</v>
      </c>
      <c r="CG65" s="72" t="s">
        <v>173</v>
      </c>
      <c r="CH65" s="72" t="s">
        <v>173</v>
      </c>
      <c r="CI65" s="78" t="s">
        <v>212</v>
      </c>
      <c r="CJ65" s="14" t="s">
        <v>8</v>
      </c>
      <c r="CK65" s="14" t="s">
        <v>8</v>
      </c>
      <c r="CL65" s="22" t="s">
        <v>173</v>
      </c>
      <c r="CM65" s="22" t="s">
        <v>173</v>
      </c>
      <c r="CN65" s="22" t="s">
        <v>173</v>
      </c>
      <c r="CO65" s="14" t="s">
        <v>8</v>
      </c>
      <c r="CP65" s="14" t="s">
        <v>8</v>
      </c>
      <c r="CQ65" s="22" t="s">
        <v>173</v>
      </c>
      <c r="CR65" s="14" t="s">
        <v>8</v>
      </c>
      <c r="CS65" s="14" t="s">
        <v>8</v>
      </c>
      <c r="CT65" s="14" t="s">
        <v>8</v>
      </c>
      <c r="CU65" s="14" t="s">
        <v>8</v>
      </c>
      <c r="CV65" s="14" t="s">
        <v>8</v>
      </c>
      <c r="CW65" s="22" t="s">
        <v>173</v>
      </c>
      <c r="CX65" s="14" t="s">
        <v>8</v>
      </c>
      <c r="CY65" s="14" t="s">
        <v>8</v>
      </c>
      <c r="CZ65" s="14" t="s">
        <v>8</v>
      </c>
      <c r="DA65" s="14" t="s">
        <v>8</v>
      </c>
      <c r="DB65" s="22" t="s">
        <v>173</v>
      </c>
      <c r="DC65" s="14" t="s">
        <v>8</v>
      </c>
      <c r="DD65" s="22" t="s">
        <v>173</v>
      </c>
      <c r="DE65" s="14" t="s">
        <v>8</v>
      </c>
      <c r="DF65" s="14" t="s">
        <v>8</v>
      </c>
      <c r="DG65" s="14" t="s">
        <v>8</v>
      </c>
      <c r="DH65" s="32">
        <v>7</v>
      </c>
    </row>
    <row r="66" spans="1:112" ht="20" customHeight="1" x14ac:dyDescent="0.2">
      <c r="A66" s="27" t="s">
        <v>25</v>
      </c>
      <c r="B66" s="2" t="s">
        <v>283</v>
      </c>
      <c r="C66" s="12" t="s">
        <v>138</v>
      </c>
      <c r="D66" s="2" t="s">
        <v>132</v>
      </c>
      <c r="E66" s="2" t="s">
        <v>395</v>
      </c>
      <c r="F66" s="2">
        <v>400</v>
      </c>
      <c r="G66" s="1">
        <v>210</v>
      </c>
      <c r="H66" s="21">
        <v>446938</v>
      </c>
      <c r="I66" s="21">
        <v>5805397</v>
      </c>
      <c r="J66" s="1">
        <v>2019</v>
      </c>
      <c r="K66" s="32" t="s">
        <v>128</v>
      </c>
      <c r="L66" s="32" t="s">
        <v>448</v>
      </c>
      <c r="M66" s="32" t="s">
        <v>457</v>
      </c>
      <c r="N66" s="12" t="s">
        <v>131</v>
      </c>
      <c r="O66" s="2">
        <v>6406</v>
      </c>
      <c r="P66" s="1">
        <v>147</v>
      </c>
      <c r="Q66" s="3">
        <v>385</v>
      </c>
      <c r="R66" s="1">
        <v>111</v>
      </c>
      <c r="S66" s="1" t="s">
        <v>478</v>
      </c>
      <c r="T66" s="1" t="s">
        <v>26</v>
      </c>
      <c r="U66" s="1" t="s">
        <v>26</v>
      </c>
      <c r="V66" s="17" t="s">
        <v>158</v>
      </c>
      <c r="W66" s="17" t="s">
        <v>170</v>
      </c>
      <c r="X66" s="17" t="s">
        <v>178</v>
      </c>
      <c r="Y66" s="17" t="s">
        <v>191</v>
      </c>
      <c r="Z66" s="16" t="s">
        <v>60</v>
      </c>
      <c r="AA66" s="16" t="s">
        <v>61</v>
      </c>
      <c r="AB66" s="1" t="s">
        <v>8</v>
      </c>
      <c r="AC66" s="1" t="s">
        <v>8</v>
      </c>
      <c r="AD66" s="17" t="s">
        <v>198</v>
      </c>
      <c r="AE66" s="16" t="s">
        <v>7</v>
      </c>
      <c r="AF66" s="16" t="s">
        <v>27</v>
      </c>
      <c r="AG66" s="32" t="s">
        <v>8</v>
      </c>
      <c r="AH66" s="17" t="s">
        <v>154</v>
      </c>
      <c r="AI66" s="15" t="s">
        <v>173</v>
      </c>
      <c r="AJ66" s="14" t="s">
        <v>8</v>
      </c>
      <c r="AK66" s="14" t="s">
        <v>8</v>
      </c>
      <c r="AL66" s="14" t="s">
        <v>8</v>
      </c>
      <c r="AM66" s="14" t="s">
        <v>8</v>
      </c>
      <c r="AN66" s="14" t="s">
        <v>8</v>
      </c>
      <c r="AO66" s="14" t="s">
        <v>8</v>
      </c>
      <c r="AP66" s="14" t="s">
        <v>8</v>
      </c>
      <c r="AQ66" s="14" t="s">
        <v>8</v>
      </c>
      <c r="AR66" s="14" t="s">
        <v>8</v>
      </c>
      <c r="AS66" s="14" t="s">
        <v>8</v>
      </c>
      <c r="AT66" s="14" t="s">
        <v>8</v>
      </c>
      <c r="AU66" s="14" t="s">
        <v>8</v>
      </c>
      <c r="AV66" s="14" t="s">
        <v>8</v>
      </c>
      <c r="AW66" s="14" t="s">
        <v>8</v>
      </c>
      <c r="AX66" s="14" t="s">
        <v>8</v>
      </c>
      <c r="AY66" s="14" t="s">
        <v>8</v>
      </c>
      <c r="AZ66" s="14" t="s">
        <v>8</v>
      </c>
      <c r="BA66" s="14" t="s">
        <v>8</v>
      </c>
      <c r="BB66" s="14" t="s">
        <v>8</v>
      </c>
      <c r="BC66" s="14" t="s">
        <v>8</v>
      </c>
      <c r="BD66" s="14" t="s">
        <v>8</v>
      </c>
      <c r="BE66" s="18" t="s">
        <v>173</v>
      </c>
      <c r="BF66" s="18" t="s">
        <v>173</v>
      </c>
      <c r="BG66" s="18" t="s">
        <v>173</v>
      </c>
      <c r="BH66" s="14" t="s">
        <v>8</v>
      </c>
      <c r="BI66" s="14" t="s">
        <v>8</v>
      </c>
      <c r="BJ66" s="14" t="s">
        <v>8</v>
      </c>
      <c r="BK66" s="70" t="s">
        <v>173</v>
      </c>
      <c r="BL66" s="70" t="s">
        <v>173</v>
      </c>
      <c r="BM66" s="70" t="s">
        <v>173</v>
      </c>
      <c r="BN66" s="70" t="s">
        <v>173</v>
      </c>
      <c r="BO66" s="70" t="s">
        <v>173</v>
      </c>
      <c r="BP66" s="70" t="s">
        <v>173</v>
      </c>
      <c r="BQ66" s="71" t="s">
        <v>8</v>
      </c>
      <c r="BR66" s="70" t="s">
        <v>173</v>
      </c>
      <c r="BS66" s="81" t="s">
        <v>173</v>
      </c>
      <c r="BT66" s="72" t="s">
        <v>173</v>
      </c>
      <c r="BU66" s="72" t="s">
        <v>173</v>
      </c>
      <c r="BV66" s="72" t="s">
        <v>173</v>
      </c>
      <c r="BW66" s="72" t="s">
        <v>173</v>
      </c>
      <c r="BX66" s="72" t="s">
        <v>173</v>
      </c>
      <c r="BY66" s="72" t="s">
        <v>173</v>
      </c>
      <c r="BZ66" s="72" t="s">
        <v>173</v>
      </c>
      <c r="CA66" s="72" t="s">
        <v>173</v>
      </c>
      <c r="CB66" s="72" t="s">
        <v>173</v>
      </c>
      <c r="CC66" s="72" t="s">
        <v>173</v>
      </c>
      <c r="CD66" s="72" t="s">
        <v>173</v>
      </c>
      <c r="CE66" s="71" t="s">
        <v>8</v>
      </c>
      <c r="CF66" s="72" t="s">
        <v>173</v>
      </c>
      <c r="CG66" s="72" t="s">
        <v>173</v>
      </c>
      <c r="CH66" s="72" t="s">
        <v>173</v>
      </c>
      <c r="CI66" s="69" t="s">
        <v>214</v>
      </c>
      <c r="CJ66" s="14" t="s">
        <v>8</v>
      </c>
      <c r="CK66" s="14" t="s">
        <v>8</v>
      </c>
      <c r="CL66" s="22" t="s">
        <v>173</v>
      </c>
      <c r="CM66" s="14" t="s">
        <v>8</v>
      </c>
      <c r="CN66" s="14" t="s">
        <v>8</v>
      </c>
      <c r="CO66" s="14" t="s">
        <v>8</v>
      </c>
      <c r="CP66" s="22" t="s">
        <v>173</v>
      </c>
      <c r="CQ66" s="22" t="s">
        <v>173</v>
      </c>
      <c r="CR66" s="14" t="s">
        <v>8</v>
      </c>
      <c r="CS66" s="14" t="s">
        <v>8</v>
      </c>
      <c r="CT66" s="14" t="s">
        <v>8</v>
      </c>
      <c r="CU66" s="14" t="s">
        <v>8</v>
      </c>
      <c r="CV66" s="14" t="s">
        <v>8</v>
      </c>
      <c r="CW66" s="14" t="s">
        <v>8</v>
      </c>
      <c r="CX66" s="14" t="s">
        <v>8</v>
      </c>
      <c r="CY66" s="14" t="s">
        <v>8</v>
      </c>
      <c r="CZ66" s="14" t="s">
        <v>8</v>
      </c>
      <c r="DA66" s="14" t="s">
        <v>8</v>
      </c>
      <c r="DB66" s="22" t="s">
        <v>173</v>
      </c>
      <c r="DC66" s="22" t="s">
        <v>173</v>
      </c>
      <c r="DD66" s="22" t="s">
        <v>173</v>
      </c>
      <c r="DE66" s="14" t="s">
        <v>8</v>
      </c>
      <c r="DF66" s="14" t="s">
        <v>8</v>
      </c>
      <c r="DG66" s="14" t="s">
        <v>8</v>
      </c>
      <c r="DH66" s="7">
        <v>5</v>
      </c>
    </row>
    <row r="67" spans="1:112" ht="20" customHeight="1" x14ac:dyDescent="0.2">
      <c r="A67" s="27" t="s">
        <v>29</v>
      </c>
      <c r="B67" s="2" t="s">
        <v>284</v>
      </c>
      <c r="C67" s="12" t="s">
        <v>139</v>
      </c>
      <c r="D67" s="2" t="s">
        <v>132</v>
      </c>
      <c r="E67" s="2" t="s">
        <v>395</v>
      </c>
      <c r="F67" s="2">
        <v>461</v>
      </c>
      <c r="G67" s="1">
        <v>213</v>
      </c>
      <c r="H67" s="21">
        <v>391782</v>
      </c>
      <c r="I67" s="21">
        <v>5739648</v>
      </c>
      <c r="J67" s="1">
        <v>2019</v>
      </c>
      <c r="K67" s="32" t="s">
        <v>128</v>
      </c>
      <c r="L67" s="32" t="s">
        <v>447</v>
      </c>
      <c r="M67" s="32" t="s">
        <v>457</v>
      </c>
      <c r="N67" s="12" t="s">
        <v>131</v>
      </c>
      <c r="O67" s="2">
        <v>6406</v>
      </c>
      <c r="P67" s="1">
        <v>147</v>
      </c>
      <c r="Q67" s="3">
        <v>385</v>
      </c>
      <c r="R67" s="1">
        <v>111</v>
      </c>
      <c r="S67" s="1" t="s">
        <v>478</v>
      </c>
      <c r="T67" s="1" t="s">
        <v>26</v>
      </c>
      <c r="U67" s="1" t="s">
        <v>26</v>
      </c>
      <c r="V67" s="17" t="s">
        <v>158</v>
      </c>
      <c r="W67" s="17" t="s">
        <v>170</v>
      </c>
      <c r="X67" s="17" t="s">
        <v>178</v>
      </c>
      <c r="Y67" s="43" t="s">
        <v>191</v>
      </c>
      <c r="Z67" s="16" t="s">
        <v>60</v>
      </c>
      <c r="AA67" s="16" t="s">
        <v>61</v>
      </c>
      <c r="AB67" s="1" t="s">
        <v>8</v>
      </c>
      <c r="AC67" s="1" t="s">
        <v>8</v>
      </c>
      <c r="AD67" s="17" t="s">
        <v>198</v>
      </c>
      <c r="AE67" s="16" t="s">
        <v>7</v>
      </c>
      <c r="AF67" s="16" t="s">
        <v>27</v>
      </c>
      <c r="AG67" s="32" t="s">
        <v>8</v>
      </c>
      <c r="AH67" s="43" t="s">
        <v>154</v>
      </c>
      <c r="AI67" s="15" t="s">
        <v>173</v>
      </c>
      <c r="AJ67" s="14" t="s">
        <v>8</v>
      </c>
      <c r="AK67" s="14" t="s">
        <v>8</v>
      </c>
      <c r="AL67" s="14" t="s">
        <v>8</v>
      </c>
      <c r="AM67" s="14" t="s">
        <v>8</v>
      </c>
      <c r="AN67" s="14" t="s">
        <v>8</v>
      </c>
      <c r="AO67" s="14" t="s">
        <v>8</v>
      </c>
      <c r="AP67" s="14" t="s">
        <v>8</v>
      </c>
      <c r="AQ67" s="14" t="s">
        <v>8</v>
      </c>
      <c r="AR67" s="14" t="s">
        <v>8</v>
      </c>
      <c r="AS67" s="14" t="s">
        <v>8</v>
      </c>
      <c r="AT67" s="14" t="s">
        <v>8</v>
      </c>
      <c r="AU67" s="14" t="s">
        <v>8</v>
      </c>
      <c r="AV67" s="14" t="s">
        <v>8</v>
      </c>
      <c r="AW67" s="14" t="s">
        <v>8</v>
      </c>
      <c r="AX67" s="14" t="s">
        <v>8</v>
      </c>
      <c r="AY67" s="14" t="s">
        <v>8</v>
      </c>
      <c r="AZ67" s="14" t="s">
        <v>8</v>
      </c>
      <c r="BA67" s="14" t="s">
        <v>8</v>
      </c>
      <c r="BB67" s="14" t="s">
        <v>8</v>
      </c>
      <c r="BC67" s="14" t="s">
        <v>8</v>
      </c>
      <c r="BD67" s="14" t="s">
        <v>8</v>
      </c>
      <c r="BE67" s="18" t="s">
        <v>173</v>
      </c>
      <c r="BF67" s="18" t="s">
        <v>173</v>
      </c>
      <c r="BG67" s="18" t="s">
        <v>173</v>
      </c>
      <c r="BH67" s="14" t="s">
        <v>8</v>
      </c>
      <c r="BI67" s="14" t="s">
        <v>8</v>
      </c>
      <c r="BJ67" s="14" t="s">
        <v>8</v>
      </c>
      <c r="BK67" s="70" t="s">
        <v>173</v>
      </c>
      <c r="BL67" s="70" t="s">
        <v>173</v>
      </c>
      <c r="BM67" s="70" t="s">
        <v>173</v>
      </c>
      <c r="BN67" s="70" t="s">
        <v>173</v>
      </c>
      <c r="BO67" s="70" t="s">
        <v>173</v>
      </c>
      <c r="BP67" s="70" t="s">
        <v>173</v>
      </c>
      <c r="BQ67" s="71" t="s">
        <v>8</v>
      </c>
      <c r="BR67" s="70" t="s">
        <v>173</v>
      </c>
      <c r="BS67" s="81" t="s">
        <v>173</v>
      </c>
      <c r="BT67" s="72" t="s">
        <v>173</v>
      </c>
      <c r="BU67" s="72" t="s">
        <v>173</v>
      </c>
      <c r="BV67" s="72" t="s">
        <v>173</v>
      </c>
      <c r="BW67" s="72" t="s">
        <v>173</v>
      </c>
      <c r="BX67" s="72" t="s">
        <v>173</v>
      </c>
      <c r="BY67" s="72" t="s">
        <v>173</v>
      </c>
      <c r="BZ67" s="72" t="s">
        <v>173</v>
      </c>
      <c r="CA67" s="72" t="s">
        <v>173</v>
      </c>
      <c r="CB67" s="72" t="s">
        <v>173</v>
      </c>
      <c r="CC67" s="72" t="s">
        <v>173</v>
      </c>
      <c r="CD67" s="72" t="s">
        <v>173</v>
      </c>
      <c r="CE67" s="71" t="s">
        <v>8</v>
      </c>
      <c r="CF67" s="72" t="s">
        <v>173</v>
      </c>
      <c r="CG67" s="72" t="s">
        <v>173</v>
      </c>
      <c r="CH67" s="72" t="s">
        <v>173</v>
      </c>
      <c r="CI67" s="69" t="s">
        <v>214</v>
      </c>
      <c r="CJ67" s="14" t="s">
        <v>8</v>
      </c>
      <c r="CK67" s="14" t="s">
        <v>8</v>
      </c>
      <c r="CL67" s="22" t="s">
        <v>173</v>
      </c>
      <c r="CM67" s="14" t="s">
        <v>8</v>
      </c>
      <c r="CN67" s="14" t="s">
        <v>8</v>
      </c>
      <c r="CO67" s="14" t="s">
        <v>8</v>
      </c>
      <c r="CP67" s="22" t="s">
        <v>173</v>
      </c>
      <c r="CQ67" s="22" t="s">
        <v>173</v>
      </c>
      <c r="CR67" s="14" t="s">
        <v>8</v>
      </c>
      <c r="CS67" s="14" t="s">
        <v>8</v>
      </c>
      <c r="CT67" s="14" t="s">
        <v>8</v>
      </c>
      <c r="CU67" s="14" t="s">
        <v>8</v>
      </c>
      <c r="CV67" s="14" t="s">
        <v>8</v>
      </c>
      <c r="CW67" s="14" t="s">
        <v>8</v>
      </c>
      <c r="CX67" s="14" t="s">
        <v>8</v>
      </c>
      <c r="CY67" s="14" t="s">
        <v>8</v>
      </c>
      <c r="CZ67" s="14" t="s">
        <v>8</v>
      </c>
      <c r="DA67" s="14" t="s">
        <v>8</v>
      </c>
      <c r="DB67" s="22" t="s">
        <v>173</v>
      </c>
      <c r="DC67" s="22" t="s">
        <v>173</v>
      </c>
      <c r="DD67" s="22" t="s">
        <v>173</v>
      </c>
      <c r="DE67" s="22" t="s">
        <v>173</v>
      </c>
      <c r="DF67" s="14" t="s">
        <v>8</v>
      </c>
      <c r="DG67" s="14" t="s">
        <v>8</v>
      </c>
      <c r="DH67" s="7">
        <v>8</v>
      </c>
    </row>
    <row r="68" spans="1:112" ht="20" customHeight="1" x14ac:dyDescent="0.2">
      <c r="A68" s="27" t="s">
        <v>420</v>
      </c>
      <c r="B68" s="57" t="s">
        <v>738</v>
      </c>
      <c r="C68" s="56" t="s">
        <v>690</v>
      </c>
      <c r="D68" s="2" t="s">
        <v>643</v>
      </c>
      <c r="E68" s="2" t="s">
        <v>445</v>
      </c>
      <c r="F68" s="2">
        <v>285</v>
      </c>
      <c r="G68" s="2">
        <v>175</v>
      </c>
      <c r="H68" s="41">
        <v>103567</v>
      </c>
      <c r="I68" s="41">
        <v>5308328</v>
      </c>
      <c r="J68" s="32">
        <v>2022</v>
      </c>
      <c r="K68" s="32" t="s">
        <v>128</v>
      </c>
      <c r="L68" s="32" t="s">
        <v>446</v>
      </c>
      <c r="M68" s="32" t="s">
        <v>454</v>
      </c>
      <c r="N68" s="12" t="s">
        <v>131</v>
      </c>
      <c r="O68" s="2">
        <v>6556</v>
      </c>
      <c r="P68" s="1" t="s">
        <v>469</v>
      </c>
      <c r="Q68" s="32">
        <v>343</v>
      </c>
      <c r="R68" s="32">
        <v>109</v>
      </c>
      <c r="S68" s="32" t="s">
        <v>476</v>
      </c>
      <c r="T68" s="32" t="s">
        <v>477</v>
      </c>
      <c r="U68" s="32" t="s">
        <v>477</v>
      </c>
      <c r="V68" s="32" t="s">
        <v>8</v>
      </c>
      <c r="W68" s="43" t="s">
        <v>56</v>
      </c>
      <c r="X68" s="32" t="s">
        <v>8</v>
      </c>
      <c r="Y68" s="32" t="s">
        <v>8</v>
      </c>
      <c r="Z68" s="32" t="s">
        <v>8</v>
      </c>
      <c r="AA68" s="32" t="s">
        <v>8</v>
      </c>
      <c r="AB68" s="43" t="s">
        <v>58</v>
      </c>
      <c r="AC68" s="32" t="s">
        <v>8</v>
      </c>
      <c r="AD68" s="43" t="s">
        <v>198</v>
      </c>
      <c r="AE68" s="43" t="s">
        <v>7</v>
      </c>
      <c r="AF68" s="32" t="s">
        <v>8</v>
      </c>
      <c r="AG68" s="32" t="s">
        <v>8</v>
      </c>
      <c r="AH68" s="32" t="s">
        <v>8</v>
      </c>
      <c r="AI68" s="15" t="s">
        <v>173</v>
      </c>
      <c r="AJ68" s="14" t="s">
        <v>8</v>
      </c>
      <c r="AK68" s="14" t="s">
        <v>8</v>
      </c>
      <c r="AL68" s="14" t="s">
        <v>8</v>
      </c>
      <c r="AM68" s="14" t="s">
        <v>8</v>
      </c>
      <c r="AN68" s="14" t="s">
        <v>8</v>
      </c>
      <c r="AO68" s="14" t="s">
        <v>8</v>
      </c>
      <c r="AP68" s="14" t="s">
        <v>8</v>
      </c>
      <c r="AQ68" s="14" t="s">
        <v>8</v>
      </c>
      <c r="AR68" s="14" t="s">
        <v>8</v>
      </c>
      <c r="AS68" s="14" t="s">
        <v>8</v>
      </c>
      <c r="AT68" s="14" t="s">
        <v>8</v>
      </c>
      <c r="AU68" s="14" t="s">
        <v>8</v>
      </c>
      <c r="AV68" s="14" t="s">
        <v>8</v>
      </c>
      <c r="AW68" s="14" t="s">
        <v>8</v>
      </c>
      <c r="AX68" s="14" t="s">
        <v>8</v>
      </c>
      <c r="AY68" s="14" t="s">
        <v>8</v>
      </c>
      <c r="AZ68" s="14" t="s">
        <v>8</v>
      </c>
      <c r="BA68" s="14" t="s">
        <v>8</v>
      </c>
      <c r="BB68" s="14" t="s">
        <v>8</v>
      </c>
      <c r="BC68" s="14" t="s">
        <v>8</v>
      </c>
      <c r="BD68" s="14" t="s">
        <v>8</v>
      </c>
      <c r="BE68" s="14" t="s">
        <v>8</v>
      </c>
      <c r="BF68" s="14" t="s">
        <v>8</v>
      </c>
      <c r="BG68" s="14" t="s">
        <v>8</v>
      </c>
      <c r="BH68" s="14" t="s">
        <v>8</v>
      </c>
      <c r="BI68" s="14" t="s">
        <v>8</v>
      </c>
      <c r="BJ68" s="14" t="s">
        <v>8</v>
      </c>
      <c r="BK68" s="70" t="s">
        <v>173</v>
      </c>
      <c r="BL68" s="70" t="s">
        <v>173</v>
      </c>
      <c r="BM68" s="70" t="s">
        <v>173</v>
      </c>
      <c r="BN68" s="70" t="s">
        <v>173</v>
      </c>
      <c r="BO68" s="70" t="s">
        <v>173</v>
      </c>
      <c r="BP68" s="70" t="s">
        <v>173</v>
      </c>
      <c r="BQ68" s="71" t="s">
        <v>8</v>
      </c>
      <c r="BR68" s="70" t="s">
        <v>173</v>
      </c>
      <c r="BS68" s="80" t="s">
        <v>8</v>
      </c>
      <c r="BT68" s="72" t="s">
        <v>173</v>
      </c>
      <c r="BU68" s="72" t="s">
        <v>173</v>
      </c>
      <c r="BV68" s="72" t="s">
        <v>173</v>
      </c>
      <c r="BW68" s="72" t="s">
        <v>173</v>
      </c>
      <c r="BX68" s="72" t="s">
        <v>173</v>
      </c>
      <c r="BY68" s="72" t="s">
        <v>173</v>
      </c>
      <c r="BZ68" s="72" t="s">
        <v>173</v>
      </c>
      <c r="CA68" s="72" t="s">
        <v>173</v>
      </c>
      <c r="CB68" s="72" t="s">
        <v>173</v>
      </c>
      <c r="CC68" s="72" t="s">
        <v>173</v>
      </c>
      <c r="CD68" s="71" t="s">
        <v>8</v>
      </c>
      <c r="CE68" s="71" t="s">
        <v>8</v>
      </c>
      <c r="CF68" s="72" t="s">
        <v>173</v>
      </c>
      <c r="CG68" s="72" t="s">
        <v>173</v>
      </c>
      <c r="CH68" s="72" t="s">
        <v>173</v>
      </c>
      <c r="CI68" s="40" t="s">
        <v>8</v>
      </c>
      <c r="CJ68" s="22" t="s">
        <v>173</v>
      </c>
      <c r="CK68" s="14" t="s">
        <v>8</v>
      </c>
      <c r="CL68" s="14" t="s">
        <v>8</v>
      </c>
      <c r="CM68" s="14" t="s">
        <v>8</v>
      </c>
      <c r="CN68" s="22" t="s">
        <v>173</v>
      </c>
      <c r="CO68" s="14" t="s">
        <v>8</v>
      </c>
      <c r="CP68" s="14" t="s">
        <v>8</v>
      </c>
      <c r="CQ68" s="22" t="s">
        <v>173</v>
      </c>
      <c r="CR68" s="14" t="s">
        <v>8</v>
      </c>
      <c r="CS68" s="14" t="s">
        <v>8</v>
      </c>
      <c r="CT68" s="22" t="s">
        <v>173</v>
      </c>
      <c r="CU68" s="14" t="s">
        <v>8</v>
      </c>
      <c r="CV68" s="14" t="s">
        <v>8</v>
      </c>
      <c r="CW68" s="14" t="s">
        <v>8</v>
      </c>
      <c r="CX68" s="14" t="s">
        <v>8</v>
      </c>
      <c r="CY68" s="14" t="s">
        <v>8</v>
      </c>
      <c r="CZ68" s="14" t="s">
        <v>8</v>
      </c>
      <c r="DA68" s="14" t="s">
        <v>8</v>
      </c>
      <c r="DB68" s="14" t="s">
        <v>8</v>
      </c>
      <c r="DC68" s="14" t="s">
        <v>8</v>
      </c>
      <c r="DD68" s="14" t="s">
        <v>8</v>
      </c>
      <c r="DE68" s="14" t="s">
        <v>8</v>
      </c>
      <c r="DF68" s="14" t="s">
        <v>8</v>
      </c>
      <c r="DG68" s="14" t="s">
        <v>8</v>
      </c>
      <c r="DH68" s="32">
        <v>4</v>
      </c>
    </row>
    <row r="69" spans="1:112" ht="20" customHeight="1" x14ac:dyDescent="0.2">
      <c r="A69" s="27" t="s">
        <v>435</v>
      </c>
      <c r="B69" s="57" t="s">
        <v>735</v>
      </c>
      <c r="C69" s="56" t="s">
        <v>687</v>
      </c>
      <c r="D69" s="2" t="s">
        <v>643</v>
      </c>
      <c r="E69" s="2" t="s">
        <v>445</v>
      </c>
      <c r="F69" s="2">
        <v>265</v>
      </c>
      <c r="G69" s="2">
        <v>230</v>
      </c>
      <c r="H69" s="41">
        <v>289381</v>
      </c>
      <c r="I69" s="41">
        <v>5846557</v>
      </c>
      <c r="J69" s="32">
        <v>2022</v>
      </c>
      <c r="K69" s="32" t="s">
        <v>129</v>
      </c>
      <c r="L69" s="32" t="s">
        <v>449</v>
      </c>
      <c r="M69" s="32" t="s">
        <v>455</v>
      </c>
      <c r="N69" s="12" t="s">
        <v>131</v>
      </c>
      <c r="O69" s="83">
        <v>6650</v>
      </c>
      <c r="P69" s="1" t="s">
        <v>469</v>
      </c>
      <c r="Q69" s="32" t="s">
        <v>8</v>
      </c>
      <c r="R69" s="109" t="s">
        <v>830</v>
      </c>
      <c r="S69" s="109" t="s">
        <v>830</v>
      </c>
      <c r="T69" s="32" t="s">
        <v>477</v>
      </c>
      <c r="U69" s="32" t="s">
        <v>477</v>
      </c>
      <c r="V69" s="43" t="s">
        <v>161</v>
      </c>
      <c r="W69" s="43" t="s">
        <v>56</v>
      </c>
      <c r="X69" s="32" t="s">
        <v>8</v>
      </c>
      <c r="Y69" s="43" t="s">
        <v>191</v>
      </c>
      <c r="Z69" s="43" t="s">
        <v>192</v>
      </c>
      <c r="AA69" s="43" t="s">
        <v>517</v>
      </c>
      <c r="AB69" s="43" t="s">
        <v>58</v>
      </c>
      <c r="AC69" s="32" t="s">
        <v>8</v>
      </c>
      <c r="AD69" s="32" t="s">
        <v>8</v>
      </c>
      <c r="AE69" s="32" t="s">
        <v>8</v>
      </c>
      <c r="AF69" s="43" t="s">
        <v>20</v>
      </c>
      <c r="AG69" s="32" t="s">
        <v>8</v>
      </c>
      <c r="AH69" s="43" t="s">
        <v>154</v>
      </c>
      <c r="AI69" s="15" t="s">
        <v>173</v>
      </c>
      <c r="AJ69" s="14" t="s">
        <v>8</v>
      </c>
      <c r="AK69" s="14" t="s">
        <v>8</v>
      </c>
      <c r="AL69" s="14" t="s">
        <v>8</v>
      </c>
      <c r="AM69" s="14" t="s">
        <v>8</v>
      </c>
      <c r="AN69" s="14" t="s">
        <v>8</v>
      </c>
      <c r="AO69" s="14" t="s">
        <v>8</v>
      </c>
      <c r="AP69" s="14" t="s">
        <v>8</v>
      </c>
      <c r="AQ69" s="14" t="s">
        <v>8</v>
      </c>
      <c r="AR69" s="14" t="s">
        <v>8</v>
      </c>
      <c r="AS69" s="14" t="s">
        <v>8</v>
      </c>
      <c r="AT69" s="14" t="s">
        <v>8</v>
      </c>
      <c r="AU69" s="14" t="s">
        <v>8</v>
      </c>
      <c r="AV69" s="14" t="s">
        <v>8</v>
      </c>
      <c r="AW69" s="14" t="s">
        <v>8</v>
      </c>
      <c r="AX69" s="14" t="s">
        <v>8</v>
      </c>
      <c r="AY69" s="14" t="s">
        <v>8</v>
      </c>
      <c r="AZ69" s="14" t="s">
        <v>8</v>
      </c>
      <c r="BA69" s="14" t="s">
        <v>8</v>
      </c>
      <c r="BB69" s="18" t="s">
        <v>173</v>
      </c>
      <c r="BC69" s="18" t="s">
        <v>173</v>
      </c>
      <c r="BD69" s="18" t="s">
        <v>173</v>
      </c>
      <c r="BE69" s="18" t="s">
        <v>173</v>
      </c>
      <c r="BF69" s="18" t="s">
        <v>173</v>
      </c>
      <c r="BG69" s="14" t="s">
        <v>8</v>
      </c>
      <c r="BH69" s="14" t="s">
        <v>8</v>
      </c>
      <c r="BI69" s="18" t="s">
        <v>173</v>
      </c>
      <c r="BJ69" s="18" t="s">
        <v>173</v>
      </c>
      <c r="BK69" s="70" t="s">
        <v>173</v>
      </c>
      <c r="BL69" s="70" t="s">
        <v>173</v>
      </c>
      <c r="BM69" s="70" t="s">
        <v>173</v>
      </c>
      <c r="BN69" s="70" t="s">
        <v>173</v>
      </c>
      <c r="BO69" s="70" t="s">
        <v>173</v>
      </c>
      <c r="BP69" s="70" t="s">
        <v>173</v>
      </c>
      <c r="BQ69" s="71" t="s">
        <v>8</v>
      </c>
      <c r="BR69" s="70" t="s">
        <v>173</v>
      </c>
      <c r="BS69" s="81" t="s">
        <v>173</v>
      </c>
      <c r="BT69" s="72" t="s">
        <v>173</v>
      </c>
      <c r="BU69" s="72" t="s">
        <v>173</v>
      </c>
      <c r="BV69" s="72" t="s">
        <v>173</v>
      </c>
      <c r="BW69" s="72" t="s">
        <v>173</v>
      </c>
      <c r="BX69" s="72" t="s">
        <v>173</v>
      </c>
      <c r="BY69" s="72" t="s">
        <v>173</v>
      </c>
      <c r="BZ69" s="72" t="s">
        <v>173</v>
      </c>
      <c r="CA69" s="72" t="s">
        <v>173</v>
      </c>
      <c r="CB69" s="72" t="s">
        <v>173</v>
      </c>
      <c r="CC69" s="72" t="s">
        <v>173</v>
      </c>
      <c r="CD69" s="72" t="s">
        <v>173</v>
      </c>
      <c r="CE69" s="71" t="s">
        <v>8</v>
      </c>
      <c r="CF69" s="72" t="s">
        <v>173</v>
      </c>
      <c r="CG69" s="72" t="s">
        <v>173</v>
      </c>
      <c r="CH69" s="72" t="s">
        <v>173</v>
      </c>
      <c r="CI69" s="47" t="s">
        <v>211</v>
      </c>
      <c r="CJ69" s="14" t="s">
        <v>8</v>
      </c>
      <c r="CK69" s="14" t="s">
        <v>8</v>
      </c>
      <c r="CL69" s="14" t="s">
        <v>8</v>
      </c>
      <c r="CM69" s="22" t="s">
        <v>173</v>
      </c>
      <c r="CN69" s="22" t="s">
        <v>173</v>
      </c>
      <c r="CO69" s="14" t="s">
        <v>8</v>
      </c>
      <c r="CP69" s="14" t="s">
        <v>8</v>
      </c>
      <c r="CQ69" s="22" t="s">
        <v>173</v>
      </c>
      <c r="CR69" s="14" t="s">
        <v>8</v>
      </c>
      <c r="CS69" s="14" t="s">
        <v>8</v>
      </c>
      <c r="CT69" s="14" t="s">
        <v>8</v>
      </c>
      <c r="CU69" s="14" t="s">
        <v>8</v>
      </c>
      <c r="CV69" s="14" t="s">
        <v>8</v>
      </c>
      <c r="CW69" s="22" t="s">
        <v>173</v>
      </c>
      <c r="CX69" s="14" t="s">
        <v>8</v>
      </c>
      <c r="CY69" s="14" t="s">
        <v>8</v>
      </c>
      <c r="CZ69" s="14" t="s">
        <v>8</v>
      </c>
      <c r="DA69" s="14" t="s">
        <v>8</v>
      </c>
      <c r="DB69" s="14" t="s">
        <v>8</v>
      </c>
      <c r="DC69" s="14" t="s">
        <v>8</v>
      </c>
      <c r="DD69" s="14" t="s">
        <v>8</v>
      </c>
      <c r="DE69" s="14" t="s">
        <v>8</v>
      </c>
      <c r="DF69" s="14" t="s">
        <v>8</v>
      </c>
      <c r="DG69" s="14" t="s">
        <v>8</v>
      </c>
      <c r="DH69" s="32">
        <v>8</v>
      </c>
    </row>
    <row r="70" spans="1:112" ht="20" customHeight="1" x14ac:dyDescent="0.2">
      <c r="A70" s="27" t="s">
        <v>398</v>
      </c>
      <c r="B70" s="57" t="s">
        <v>737</v>
      </c>
      <c r="C70" s="56" t="s">
        <v>689</v>
      </c>
      <c r="D70" s="2" t="s">
        <v>643</v>
      </c>
      <c r="E70" s="2" t="s">
        <v>445</v>
      </c>
      <c r="F70" s="2">
        <v>480</v>
      </c>
      <c r="G70" s="2">
        <v>156</v>
      </c>
      <c r="H70" s="41">
        <v>256040</v>
      </c>
      <c r="I70" s="41">
        <v>5759368</v>
      </c>
      <c r="J70" s="32">
        <v>2020</v>
      </c>
      <c r="K70" s="32" t="s">
        <v>128</v>
      </c>
      <c r="L70" s="32" t="s">
        <v>446</v>
      </c>
      <c r="M70" s="32" t="s">
        <v>455</v>
      </c>
      <c r="N70" s="12" t="s">
        <v>131</v>
      </c>
      <c r="O70" s="2">
        <v>6651</v>
      </c>
      <c r="P70" s="1">
        <v>340</v>
      </c>
      <c r="Q70" s="32" t="s">
        <v>8</v>
      </c>
      <c r="R70" s="109" t="s">
        <v>830</v>
      </c>
      <c r="S70" s="109" t="s">
        <v>830</v>
      </c>
      <c r="T70" s="32" t="s">
        <v>477</v>
      </c>
      <c r="U70" s="32" t="s">
        <v>477</v>
      </c>
      <c r="V70" s="43" t="s">
        <v>528</v>
      </c>
      <c r="W70" s="43" t="s">
        <v>529</v>
      </c>
      <c r="X70" s="43" t="s">
        <v>178</v>
      </c>
      <c r="Y70" s="43" t="s">
        <v>64</v>
      </c>
      <c r="Z70" s="43" t="s">
        <v>60</v>
      </c>
      <c r="AA70" s="32" t="s">
        <v>8</v>
      </c>
      <c r="AB70" s="32" t="s">
        <v>8</v>
      </c>
      <c r="AC70" s="32" t="s">
        <v>8</v>
      </c>
      <c r="AD70" s="43" t="s">
        <v>198</v>
      </c>
      <c r="AE70" s="43" t="s">
        <v>7</v>
      </c>
      <c r="AF70" s="32" t="s">
        <v>8</v>
      </c>
      <c r="AG70" s="32" t="s">
        <v>8</v>
      </c>
      <c r="AH70" s="43" t="s">
        <v>154</v>
      </c>
      <c r="AI70" s="15" t="s">
        <v>173</v>
      </c>
      <c r="AJ70" s="14" t="s">
        <v>8</v>
      </c>
      <c r="AK70" s="14" t="s">
        <v>8</v>
      </c>
      <c r="AL70" s="14" t="s">
        <v>8</v>
      </c>
      <c r="AM70" s="14" t="s">
        <v>8</v>
      </c>
      <c r="AN70" s="14" t="s">
        <v>8</v>
      </c>
      <c r="AO70" s="14" t="s">
        <v>8</v>
      </c>
      <c r="AP70" s="14" t="s">
        <v>8</v>
      </c>
      <c r="AQ70" s="14" t="s">
        <v>8</v>
      </c>
      <c r="AR70" s="14" t="s">
        <v>8</v>
      </c>
      <c r="AS70" s="14" t="s">
        <v>8</v>
      </c>
      <c r="AT70" s="14" t="s">
        <v>8</v>
      </c>
      <c r="AU70" s="14" t="s">
        <v>8</v>
      </c>
      <c r="AV70" s="14" t="s">
        <v>8</v>
      </c>
      <c r="AW70" s="14" t="s">
        <v>8</v>
      </c>
      <c r="AX70" s="14" t="s">
        <v>8</v>
      </c>
      <c r="AY70" s="14" t="s">
        <v>8</v>
      </c>
      <c r="AZ70" s="14" t="s">
        <v>8</v>
      </c>
      <c r="BA70" s="14" t="s">
        <v>8</v>
      </c>
      <c r="BB70" s="18" t="s">
        <v>173</v>
      </c>
      <c r="BC70" s="18" t="s">
        <v>173</v>
      </c>
      <c r="BD70" s="18" t="s">
        <v>173</v>
      </c>
      <c r="BE70" s="18" t="s">
        <v>173</v>
      </c>
      <c r="BF70" s="18" t="s">
        <v>173</v>
      </c>
      <c r="BG70" s="18" t="s">
        <v>173</v>
      </c>
      <c r="BH70" s="14" t="s">
        <v>8</v>
      </c>
      <c r="BI70" s="18" t="s">
        <v>173</v>
      </c>
      <c r="BJ70" s="14" t="s">
        <v>8</v>
      </c>
      <c r="BK70" s="70" t="s">
        <v>173</v>
      </c>
      <c r="BL70" s="70" t="s">
        <v>173</v>
      </c>
      <c r="BM70" s="70" t="s">
        <v>173</v>
      </c>
      <c r="BN70" s="70" t="s">
        <v>173</v>
      </c>
      <c r="BO70" s="70" t="s">
        <v>173</v>
      </c>
      <c r="BP70" s="70" t="s">
        <v>173</v>
      </c>
      <c r="BQ70" s="71" t="s">
        <v>8</v>
      </c>
      <c r="BR70" s="70" t="s">
        <v>173</v>
      </c>
      <c r="BS70" s="81" t="s">
        <v>173</v>
      </c>
      <c r="BT70" s="72" t="s">
        <v>173</v>
      </c>
      <c r="BU70" s="72" t="s">
        <v>173</v>
      </c>
      <c r="BV70" s="72" t="s">
        <v>173</v>
      </c>
      <c r="BW70" s="72" t="s">
        <v>173</v>
      </c>
      <c r="BX70" s="72" t="s">
        <v>173</v>
      </c>
      <c r="BY70" s="72" t="s">
        <v>173</v>
      </c>
      <c r="BZ70" s="72" t="s">
        <v>173</v>
      </c>
      <c r="CA70" s="72" t="s">
        <v>173</v>
      </c>
      <c r="CB70" s="72" t="s">
        <v>173</v>
      </c>
      <c r="CC70" s="72" t="s">
        <v>173</v>
      </c>
      <c r="CD70" s="72" t="s">
        <v>173</v>
      </c>
      <c r="CE70" s="71" t="s">
        <v>8</v>
      </c>
      <c r="CF70" s="72" t="s">
        <v>173</v>
      </c>
      <c r="CG70" s="72" t="s">
        <v>173</v>
      </c>
      <c r="CH70" s="72" t="s">
        <v>173</v>
      </c>
      <c r="CI70" s="47" t="s">
        <v>215</v>
      </c>
      <c r="CJ70" s="14" t="s">
        <v>8</v>
      </c>
      <c r="CK70" s="14" t="s">
        <v>8</v>
      </c>
      <c r="CL70" s="22" t="s">
        <v>173</v>
      </c>
      <c r="CM70" s="22" t="s">
        <v>173</v>
      </c>
      <c r="CN70" s="22" t="s">
        <v>173</v>
      </c>
      <c r="CO70" s="14" t="s">
        <v>8</v>
      </c>
      <c r="CP70" s="14" t="s">
        <v>8</v>
      </c>
      <c r="CQ70" s="22" t="s">
        <v>173</v>
      </c>
      <c r="CR70" s="14" t="s">
        <v>8</v>
      </c>
      <c r="CS70" s="14" t="s">
        <v>8</v>
      </c>
      <c r="CT70" s="14" t="s">
        <v>8</v>
      </c>
      <c r="CU70" s="14" t="s">
        <v>8</v>
      </c>
      <c r="CV70" s="14" t="s">
        <v>8</v>
      </c>
      <c r="CW70" s="22" t="s">
        <v>173</v>
      </c>
      <c r="CX70" s="14" t="s">
        <v>8</v>
      </c>
      <c r="CY70" s="14" t="s">
        <v>8</v>
      </c>
      <c r="CZ70" s="14" t="s">
        <v>8</v>
      </c>
      <c r="DA70" s="14" t="s">
        <v>8</v>
      </c>
      <c r="DB70" s="14" t="s">
        <v>8</v>
      </c>
      <c r="DC70" s="22" t="s">
        <v>173</v>
      </c>
      <c r="DD70" s="14" t="s">
        <v>8</v>
      </c>
      <c r="DE70" s="14" t="s">
        <v>8</v>
      </c>
      <c r="DF70" s="14" t="s">
        <v>8</v>
      </c>
      <c r="DG70" s="14" t="s">
        <v>8</v>
      </c>
      <c r="DH70" s="32">
        <v>7</v>
      </c>
    </row>
    <row r="71" spans="1:112" ht="20" customHeight="1" x14ac:dyDescent="0.2">
      <c r="A71" s="27" t="s">
        <v>434</v>
      </c>
      <c r="B71" s="57" t="s">
        <v>736</v>
      </c>
      <c r="C71" s="56" t="s">
        <v>688</v>
      </c>
      <c r="D71" s="2" t="s">
        <v>643</v>
      </c>
      <c r="E71" s="2" t="s">
        <v>445</v>
      </c>
      <c r="F71" s="2">
        <v>225</v>
      </c>
      <c r="G71" s="2">
        <v>141</v>
      </c>
      <c r="H71" s="41">
        <v>256040</v>
      </c>
      <c r="I71" s="41">
        <v>5799092</v>
      </c>
      <c r="J71" s="32">
        <v>2022</v>
      </c>
      <c r="K71" s="32" t="s">
        <v>129</v>
      </c>
      <c r="L71" s="32" t="s">
        <v>449</v>
      </c>
      <c r="M71" s="32" t="s">
        <v>455</v>
      </c>
      <c r="N71" s="12" t="s">
        <v>131</v>
      </c>
      <c r="O71" s="2">
        <v>6651</v>
      </c>
      <c r="P71" s="1" t="s">
        <v>469</v>
      </c>
      <c r="Q71" s="32" t="s">
        <v>8</v>
      </c>
      <c r="R71" s="109" t="s">
        <v>830</v>
      </c>
      <c r="S71" s="109" t="s">
        <v>830</v>
      </c>
      <c r="T71" s="32" t="s">
        <v>477</v>
      </c>
      <c r="U71" s="32" t="s">
        <v>477</v>
      </c>
      <c r="V71" s="43" t="s">
        <v>527</v>
      </c>
      <c r="W71" s="43" t="s">
        <v>56</v>
      </c>
      <c r="X71" s="43" t="s">
        <v>178</v>
      </c>
      <c r="Y71" s="43" t="s">
        <v>191</v>
      </c>
      <c r="Z71" s="43" t="s">
        <v>60</v>
      </c>
      <c r="AA71" s="43" t="s">
        <v>65</v>
      </c>
      <c r="AB71" s="43" t="s">
        <v>196</v>
      </c>
      <c r="AC71" s="32" t="s">
        <v>8</v>
      </c>
      <c r="AD71" s="43" t="s">
        <v>198</v>
      </c>
      <c r="AE71" s="43" t="s">
        <v>7</v>
      </c>
      <c r="AF71" s="32" t="s">
        <v>8</v>
      </c>
      <c r="AG71" s="32" t="s">
        <v>8</v>
      </c>
      <c r="AH71" s="43" t="s">
        <v>154</v>
      </c>
      <c r="AI71" s="15" t="s">
        <v>173</v>
      </c>
      <c r="AJ71" s="14" t="s">
        <v>8</v>
      </c>
      <c r="AK71" s="14" t="s">
        <v>8</v>
      </c>
      <c r="AL71" s="14" t="s">
        <v>8</v>
      </c>
      <c r="AM71" s="14" t="s">
        <v>8</v>
      </c>
      <c r="AN71" s="14" t="s">
        <v>8</v>
      </c>
      <c r="AO71" s="14" t="s">
        <v>8</v>
      </c>
      <c r="AP71" s="14" t="s">
        <v>8</v>
      </c>
      <c r="AQ71" s="14" t="s">
        <v>8</v>
      </c>
      <c r="AR71" s="14" t="s">
        <v>8</v>
      </c>
      <c r="AS71" s="14" t="s">
        <v>8</v>
      </c>
      <c r="AT71" s="14" t="s">
        <v>8</v>
      </c>
      <c r="AU71" s="14" t="s">
        <v>8</v>
      </c>
      <c r="AV71" s="14" t="s">
        <v>8</v>
      </c>
      <c r="AW71" s="14" t="s">
        <v>8</v>
      </c>
      <c r="AX71" s="14" t="s">
        <v>8</v>
      </c>
      <c r="AY71" s="14" t="s">
        <v>8</v>
      </c>
      <c r="AZ71" s="14" t="s">
        <v>8</v>
      </c>
      <c r="BA71" s="14" t="s">
        <v>8</v>
      </c>
      <c r="BB71" s="18" t="s">
        <v>173</v>
      </c>
      <c r="BC71" s="18" t="s">
        <v>173</v>
      </c>
      <c r="BD71" s="18" t="s">
        <v>173</v>
      </c>
      <c r="BE71" s="18" t="s">
        <v>173</v>
      </c>
      <c r="BF71" s="18" t="s">
        <v>173</v>
      </c>
      <c r="BG71" s="18" t="s">
        <v>173</v>
      </c>
      <c r="BH71" s="14" t="s">
        <v>8</v>
      </c>
      <c r="BI71" s="18" t="s">
        <v>173</v>
      </c>
      <c r="BJ71" s="14" t="s">
        <v>8</v>
      </c>
      <c r="BK71" s="70" t="s">
        <v>173</v>
      </c>
      <c r="BL71" s="70" t="s">
        <v>173</v>
      </c>
      <c r="BM71" s="70" t="s">
        <v>173</v>
      </c>
      <c r="BN71" s="70" t="s">
        <v>173</v>
      </c>
      <c r="BO71" s="70" t="s">
        <v>173</v>
      </c>
      <c r="BP71" s="70" t="s">
        <v>173</v>
      </c>
      <c r="BQ71" s="71" t="s">
        <v>8</v>
      </c>
      <c r="BR71" s="70" t="s">
        <v>173</v>
      </c>
      <c r="BS71" s="81" t="s">
        <v>173</v>
      </c>
      <c r="BT71" s="72" t="s">
        <v>173</v>
      </c>
      <c r="BU71" s="72" t="s">
        <v>173</v>
      </c>
      <c r="BV71" s="72" t="s">
        <v>173</v>
      </c>
      <c r="BW71" s="72" t="s">
        <v>173</v>
      </c>
      <c r="BX71" s="72" t="s">
        <v>173</v>
      </c>
      <c r="BY71" s="72" t="s">
        <v>173</v>
      </c>
      <c r="BZ71" s="72" t="s">
        <v>173</v>
      </c>
      <c r="CA71" s="72" t="s">
        <v>173</v>
      </c>
      <c r="CB71" s="72" t="s">
        <v>173</v>
      </c>
      <c r="CC71" s="72" t="s">
        <v>173</v>
      </c>
      <c r="CD71" s="72" t="s">
        <v>173</v>
      </c>
      <c r="CE71" s="71" t="s">
        <v>8</v>
      </c>
      <c r="CF71" s="72" t="s">
        <v>173</v>
      </c>
      <c r="CG71" s="72" t="s">
        <v>173</v>
      </c>
      <c r="CH71" s="72" t="s">
        <v>173</v>
      </c>
      <c r="CI71" s="78" t="s">
        <v>540</v>
      </c>
      <c r="CJ71" s="14" t="s">
        <v>8</v>
      </c>
      <c r="CK71" s="14" t="s">
        <v>8</v>
      </c>
      <c r="CL71" s="22" t="s">
        <v>173</v>
      </c>
      <c r="CM71" s="22" t="s">
        <v>173</v>
      </c>
      <c r="CN71" s="22" t="s">
        <v>173</v>
      </c>
      <c r="CO71" s="14" t="s">
        <v>8</v>
      </c>
      <c r="CP71" s="14" t="s">
        <v>8</v>
      </c>
      <c r="CQ71" s="22" t="s">
        <v>173</v>
      </c>
      <c r="CR71" s="14" t="s">
        <v>8</v>
      </c>
      <c r="CS71" s="14" t="s">
        <v>8</v>
      </c>
      <c r="CT71" s="14" t="s">
        <v>8</v>
      </c>
      <c r="CU71" s="14" t="s">
        <v>8</v>
      </c>
      <c r="CV71" s="14" t="s">
        <v>8</v>
      </c>
      <c r="CW71" s="22" t="s">
        <v>173</v>
      </c>
      <c r="CX71" s="14" t="s">
        <v>8</v>
      </c>
      <c r="CY71" s="14" t="s">
        <v>8</v>
      </c>
      <c r="CZ71" s="14" t="s">
        <v>8</v>
      </c>
      <c r="DA71" s="14" t="s">
        <v>8</v>
      </c>
      <c r="DB71" s="14" t="s">
        <v>8</v>
      </c>
      <c r="DC71" s="22" t="s">
        <v>173</v>
      </c>
      <c r="DD71" s="14" t="s">
        <v>8</v>
      </c>
      <c r="DE71" s="14" t="s">
        <v>8</v>
      </c>
      <c r="DF71" s="14" t="s">
        <v>8</v>
      </c>
      <c r="DG71" s="14" t="s">
        <v>8</v>
      </c>
      <c r="DH71" s="32">
        <v>5</v>
      </c>
    </row>
    <row r="72" spans="1:112" ht="20" customHeight="1" x14ac:dyDescent="0.2">
      <c r="A72" s="27" t="s">
        <v>396</v>
      </c>
      <c r="B72" s="57" t="s">
        <v>739</v>
      </c>
      <c r="C72" s="56" t="s">
        <v>691</v>
      </c>
      <c r="D72" s="2" t="s">
        <v>643</v>
      </c>
      <c r="E72" s="2" t="s">
        <v>445</v>
      </c>
      <c r="F72" s="2">
        <v>270</v>
      </c>
      <c r="G72" s="2">
        <v>105</v>
      </c>
      <c r="H72" s="41">
        <v>220977</v>
      </c>
      <c r="I72" s="41">
        <v>5384702</v>
      </c>
      <c r="J72" s="32">
        <v>2020</v>
      </c>
      <c r="K72" s="32" t="s">
        <v>128</v>
      </c>
      <c r="L72" s="32" t="s">
        <v>448</v>
      </c>
      <c r="M72" s="32" t="s">
        <v>453</v>
      </c>
      <c r="N72" s="12" t="s">
        <v>131</v>
      </c>
      <c r="O72" s="2">
        <v>6652</v>
      </c>
      <c r="P72" s="1" t="s">
        <v>469</v>
      </c>
      <c r="Q72" s="32">
        <v>343</v>
      </c>
      <c r="R72" s="32">
        <v>109</v>
      </c>
      <c r="S72" s="32" t="s">
        <v>476</v>
      </c>
      <c r="T72" s="32" t="s">
        <v>9</v>
      </c>
      <c r="U72" s="32" t="s">
        <v>10</v>
      </c>
      <c r="V72" s="43" t="s">
        <v>523</v>
      </c>
      <c r="W72" s="32" t="s">
        <v>8</v>
      </c>
      <c r="X72" s="32" t="s">
        <v>8</v>
      </c>
      <c r="Y72" s="43" t="s">
        <v>64</v>
      </c>
      <c r="Z72" s="43" t="s">
        <v>192</v>
      </c>
      <c r="AA72" s="43" t="s">
        <v>208</v>
      </c>
      <c r="AB72" s="32" t="s">
        <v>8</v>
      </c>
      <c r="AC72" s="32" t="s">
        <v>8</v>
      </c>
      <c r="AD72" s="43" t="s">
        <v>198</v>
      </c>
      <c r="AE72" s="43" t="s">
        <v>7</v>
      </c>
      <c r="AF72" s="43" t="s">
        <v>483</v>
      </c>
      <c r="AG72" s="32" t="s">
        <v>8</v>
      </c>
      <c r="AH72" s="32" t="s">
        <v>8</v>
      </c>
      <c r="AI72" s="1" t="s">
        <v>8</v>
      </c>
      <c r="AJ72" s="14" t="s">
        <v>8</v>
      </c>
      <c r="AK72" s="14" t="s">
        <v>8</v>
      </c>
      <c r="AL72" s="14" t="s">
        <v>8</v>
      </c>
      <c r="AM72" s="14" t="s">
        <v>8</v>
      </c>
      <c r="AN72" s="14" t="s">
        <v>8</v>
      </c>
      <c r="AO72" s="14" t="s">
        <v>8</v>
      </c>
      <c r="AP72" s="14" t="s">
        <v>8</v>
      </c>
      <c r="AQ72" s="14" t="s">
        <v>8</v>
      </c>
      <c r="AR72" s="14" t="s">
        <v>8</v>
      </c>
      <c r="AS72" s="14" t="s">
        <v>8</v>
      </c>
      <c r="AT72" s="14" t="s">
        <v>8</v>
      </c>
      <c r="AU72" s="14" t="s">
        <v>8</v>
      </c>
      <c r="AV72" s="14" t="s">
        <v>8</v>
      </c>
      <c r="AW72" s="14" t="s">
        <v>8</v>
      </c>
      <c r="AX72" s="14" t="s">
        <v>8</v>
      </c>
      <c r="AY72" s="14" t="s">
        <v>8</v>
      </c>
      <c r="AZ72" s="14" t="s">
        <v>8</v>
      </c>
      <c r="BA72" s="14" t="s">
        <v>8</v>
      </c>
      <c r="BB72" s="14" t="s">
        <v>8</v>
      </c>
      <c r="BC72" s="14" t="s">
        <v>8</v>
      </c>
      <c r="BD72" s="14" t="s">
        <v>8</v>
      </c>
      <c r="BE72" s="14" t="s">
        <v>8</v>
      </c>
      <c r="BF72" s="14" t="s">
        <v>8</v>
      </c>
      <c r="BG72" s="18" t="s">
        <v>173</v>
      </c>
      <c r="BH72" s="14" t="s">
        <v>8</v>
      </c>
      <c r="BI72" s="18" t="s">
        <v>173</v>
      </c>
      <c r="BJ72" s="18" t="s">
        <v>173</v>
      </c>
      <c r="BK72" s="70" t="s">
        <v>173</v>
      </c>
      <c r="BL72" s="70" t="s">
        <v>173</v>
      </c>
      <c r="BM72" s="70" t="s">
        <v>173</v>
      </c>
      <c r="BN72" s="70" t="s">
        <v>173</v>
      </c>
      <c r="BO72" s="70" t="s">
        <v>173</v>
      </c>
      <c r="BP72" s="70" t="s">
        <v>173</v>
      </c>
      <c r="BQ72" s="71" t="s">
        <v>8</v>
      </c>
      <c r="BR72" s="70" t="s">
        <v>173</v>
      </c>
      <c r="BS72" s="81" t="s">
        <v>173</v>
      </c>
      <c r="BT72" s="71" t="s">
        <v>8</v>
      </c>
      <c r="BU72" s="72" t="s">
        <v>173</v>
      </c>
      <c r="BV72" s="72" t="s">
        <v>173</v>
      </c>
      <c r="BW72" s="72" t="s">
        <v>173</v>
      </c>
      <c r="BX72" s="72" t="s">
        <v>173</v>
      </c>
      <c r="BY72" s="72" t="s">
        <v>173</v>
      </c>
      <c r="BZ72" s="72" t="s">
        <v>173</v>
      </c>
      <c r="CA72" s="72" t="s">
        <v>173</v>
      </c>
      <c r="CB72" s="72" t="s">
        <v>173</v>
      </c>
      <c r="CC72" s="72" t="s">
        <v>173</v>
      </c>
      <c r="CD72" s="72" t="s">
        <v>173</v>
      </c>
      <c r="CE72" s="71" t="s">
        <v>8</v>
      </c>
      <c r="CF72" s="72" t="s">
        <v>173</v>
      </c>
      <c r="CG72" s="72" t="s">
        <v>173</v>
      </c>
      <c r="CH72" s="72" t="s">
        <v>173</v>
      </c>
      <c r="CI72" s="14" t="s">
        <v>8</v>
      </c>
      <c r="CJ72" s="14" t="s">
        <v>8</v>
      </c>
      <c r="CK72" s="14" t="s">
        <v>8</v>
      </c>
      <c r="CL72" s="14" t="s">
        <v>8</v>
      </c>
      <c r="CM72" s="22" t="s">
        <v>173</v>
      </c>
      <c r="CN72" s="14" t="s">
        <v>8</v>
      </c>
      <c r="CO72" s="14" t="s">
        <v>8</v>
      </c>
      <c r="CP72" s="14" t="s">
        <v>8</v>
      </c>
      <c r="CQ72" s="14" t="s">
        <v>8</v>
      </c>
      <c r="CR72" s="14" t="s">
        <v>8</v>
      </c>
      <c r="CS72" s="14" t="s">
        <v>8</v>
      </c>
      <c r="CT72" s="14" t="s">
        <v>8</v>
      </c>
      <c r="CU72" s="14" t="s">
        <v>8</v>
      </c>
      <c r="CV72" s="14" t="s">
        <v>8</v>
      </c>
      <c r="CW72" s="22" t="s">
        <v>173</v>
      </c>
      <c r="CX72" s="14" t="s">
        <v>8</v>
      </c>
      <c r="CY72" s="14" t="s">
        <v>8</v>
      </c>
      <c r="CZ72" s="14" t="s">
        <v>8</v>
      </c>
      <c r="DA72" s="14" t="s">
        <v>8</v>
      </c>
      <c r="DB72" s="14" t="s">
        <v>8</v>
      </c>
      <c r="DC72" s="22" t="s">
        <v>173</v>
      </c>
      <c r="DD72" s="14" t="s">
        <v>8</v>
      </c>
      <c r="DE72" s="14" t="s">
        <v>8</v>
      </c>
      <c r="DF72" s="14" t="s">
        <v>8</v>
      </c>
      <c r="DG72" s="14" t="s">
        <v>8</v>
      </c>
      <c r="DH72" s="32">
        <v>4</v>
      </c>
    </row>
  </sheetData>
  <mergeCells count="7">
    <mergeCell ref="BB3:BJ3"/>
    <mergeCell ref="AI3:BA3"/>
    <mergeCell ref="CI3:DG3"/>
    <mergeCell ref="F3:I3"/>
    <mergeCell ref="O3:U3"/>
    <mergeCell ref="V3:AH3"/>
    <mergeCell ref="BK3:CH3"/>
  </mergeCells>
  <phoneticPr fontId="33" type="noConversion"/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44729-9EB2-C744-BC5F-6EBA89B39371}">
  <dimension ref="A1:BQ71"/>
  <sheetViews>
    <sheetView zoomScale="120" zoomScaleNormal="120" workbookViewId="0">
      <pane xSplit="1" topLeftCell="B1" activePane="topRight" state="frozen"/>
      <selection pane="topRight" activeCell="A2" sqref="A2"/>
    </sheetView>
  </sheetViews>
  <sheetFormatPr baseColWidth="10" defaultColWidth="10.6640625" defaultRowHeight="20" customHeight="1" x14ac:dyDescent="0.2"/>
  <cols>
    <col min="1" max="1" width="11.33203125" customWidth="1"/>
    <col min="2" max="48" width="11.83203125" customWidth="1"/>
    <col min="49" max="50" width="11.6640625" customWidth="1"/>
    <col min="51" max="69" width="11.83203125" customWidth="1"/>
  </cols>
  <sheetData>
    <row r="1" spans="1:69" ht="20" customHeight="1" x14ac:dyDescent="0.2">
      <c r="A1" s="84" t="s">
        <v>825</v>
      </c>
    </row>
    <row r="2" spans="1:69" ht="20" customHeight="1" x14ac:dyDescent="0.2">
      <c r="AY2" s="65"/>
    </row>
    <row r="3" spans="1:69" ht="20" customHeight="1" x14ac:dyDescent="0.2">
      <c r="A3" s="1" t="s">
        <v>125</v>
      </c>
      <c r="B3" s="32" t="s">
        <v>396</v>
      </c>
      <c r="C3" s="1" t="s">
        <v>15</v>
      </c>
      <c r="D3" s="32" t="s">
        <v>397</v>
      </c>
      <c r="E3" s="1" t="s">
        <v>17</v>
      </c>
      <c r="F3" s="32" t="s">
        <v>398</v>
      </c>
      <c r="G3" s="32" t="s">
        <v>399</v>
      </c>
      <c r="H3" s="32" t="s">
        <v>400</v>
      </c>
      <c r="I3" s="32" t="s">
        <v>401</v>
      </c>
      <c r="J3" s="32" t="s">
        <v>69</v>
      </c>
      <c r="K3" s="1" t="s">
        <v>21</v>
      </c>
      <c r="L3" s="32" t="s">
        <v>402</v>
      </c>
      <c r="M3" s="32" t="s">
        <v>403</v>
      </c>
      <c r="N3" s="1" t="s">
        <v>22</v>
      </c>
      <c r="O3" s="1" t="s">
        <v>42</v>
      </c>
      <c r="P3" s="32" t="s">
        <v>70</v>
      </c>
      <c r="Q3" s="1" t="s">
        <v>23</v>
      </c>
      <c r="R3" s="32" t="s">
        <v>404</v>
      </c>
      <c r="S3" s="1" t="s">
        <v>5</v>
      </c>
      <c r="T3" s="1" t="s">
        <v>14</v>
      </c>
      <c r="U3" s="32" t="s">
        <v>405</v>
      </c>
      <c r="V3" s="32" t="s">
        <v>406</v>
      </c>
      <c r="W3" s="32" t="s">
        <v>407</v>
      </c>
      <c r="X3" s="32" t="s">
        <v>408</v>
      </c>
      <c r="Y3" s="32" t="s">
        <v>409</v>
      </c>
      <c r="Z3" s="32" t="s">
        <v>410</v>
      </c>
      <c r="AA3" s="32" t="s">
        <v>411</v>
      </c>
      <c r="AB3" s="32" t="s">
        <v>412</v>
      </c>
      <c r="AC3" s="32" t="s">
        <v>413</v>
      </c>
      <c r="AD3" s="32" t="s">
        <v>414</v>
      </c>
      <c r="AE3" s="32" t="s">
        <v>415</v>
      </c>
      <c r="AF3" s="32" t="s">
        <v>416</v>
      </c>
      <c r="AG3" s="32" t="s">
        <v>417</v>
      </c>
      <c r="AH3" s="32" t="s">
        <v>418</v>
      </c>
      <c r="AI3" s="32" t="s">
        <v>419</v>
      </c>
      <c r="AJ3" s="32" t="s">
        <v>420</v>
      </c>
      <c r="AK3" s="32" t="s">
        <v>421</v>
      </c>
      <c r="AL3" s="32" t="s">
        <v>422</v>
      </c>
      <c r="AM3" s="32" t="s">
        <v>423</v>
      </c>
      <c r="AN3" s="32" t="s">
        <v>424</v>
      </c>
      <c r="AO3" s="32" t="s">
        <v>425</v>
      </c>
      <c r="AP3" s="32" t="s">
        <v>426</v>
      </c>
      <c r="AQ3" s="32" t="s">
        <v>427</v>
      </c>
      <c r="AR3" s="32" t="s">
        <v>428</v>
      </c>
      <c r="AS3" s="32" t="s">
        <v>429</v>
      </c>
      <c r="AT3" s="32" t="s">
        <v>430</v>
      </c>
      <c r="AU3" s="32" t="s">
        <v>431</v>
      </c>
      <c r="AV3" s="32" t="s">
        <v>432</v>
      </c>
      <c r="AW3" s="66" t="s">
        <v>443</v>
      </c>
      <c r="AX3" s="66" t="s">
        <v>433</v>
      </c>
      <c r="AY3" s="32" t="s">
        <v>434</v>
      </c>
      <c r="AZ3" s="32" t="s">
        <v>435</v>
      </c>
      <c r="BA3" s="32" t="s">
        <v>436</v>
      </c>
      <c r="BB3" s="1" t="s">
        <v>24</v>
      </c>
      <c r="BC3" s="1" t="s">
        <v>38</v>
      </c>
      <c r="BD3" s="32" t="s">
        <v>437</v>
      </c>
      <c r="BE3" s="32" t="s">
        <v>438</v>
      </c>
      <c r="BF3" s="1" t="s">
        <v>25</v>
      </c>
      <c r="BG3" s="1" t="s">
        <v>28</v>
      </c>
      <c r="BH3" s="1" t="s">
        <v>29</v>
      </c>
      <c r="BI3" s="1" t="s">
        <v>30</v>
      </c>
      <c r="BJ3" s="1" t="s">
        <v>31</v>
      </c>
      <c r="BK3" s="32" t="s">
        <v>439</v>
      </c>
      <c r="BL3" s="1" t="s">
        <v>35</v>
      </c>
      <c r="BM3" s="32" t="s">
        <v>440</v>
      </c>
      <c r="BN3" s="1" t="s">
        <v>39</v>
      </c>
      <c r="BO3" s="1" t="s">
        <v>36</v>
      </c>
      <c r="BP3" s="62" t="s">
        <v>442</v>
      </c>
      <c r="BQ3" s="32" t="s">
        <v>441</v>
      </c>
    </row>
    <row r="4" spans="1:69" ht="20" customHeight="1" x14ac:dyDescent="0.2">
      <c r="A4" s="27" t="s">
        <v>396</v>
      </c>
      <c r="B4" s="37">
        <v>0</v>
      </c>
      <c r="C4" s="1">
        <v>10295</v>
      </c>
      <c r="D4" s="1">
        <v>10975</v>
      </c>
      <c r="E4" s="1">
        <v>10545</v>
      </c>
      <c r="F4" s="1">
        <v>9706</v>
      </c>
      <c r="G4" s="1">
        <v>10203</v>
      </c>
      <c r="H4" s="1">
        <v>10547</v>
      </c>
      <c r="I4" s="1">
        <v>9813</v>
      </c>
      <c r="J4" s="1">
        <v>9813</v>
      </c>
      <c r="K4" s="1">
        <v>9813</v>
      </c>
      <c r="L4" s="1">
        <v>9813</v>
      </c>
      <c r="M4" s="1">
        <v>9817</v>
      </c>
      <c r="N4" s="1">
        <v>10841</v>
      </c>
      <c r="O4" s="1">
        <v>10423</v>
      </c>
      <c r="P4" s="1">
        <v>10978</v>
      </c>
      <c r="Q4" s="1">
        <v>10844</v>
      </c>
      <c r="R4" s="1">
        <v>10557</v>
      </c>
      <c r="S4" s="1">
        <v>9178</v>
      </c>
      <c r="T4" s="1">
        <v>9181</v>
      </c>
      <c r="U4" s="1">
        <v>10406</v>
      </c>
      <c r="V4" s="1">
        <v>10322</v>
      </c>
      <c r="W4" s="1">
        <v>10764</v>
      </c>
      <c r="X4" s="1">
        <v>6312</v>
      </c>
      <c r="Y4" s="1">
        <v>10956</v>
      </c>
      <c r="Z4" s="1">
        <v>10304</v>
      </c>
      <c r="AA4" s="1">
        <v>10670</v>
      </c>
      <c r="AB4" s="1">
        <v>10504</v>
      </c>
      <c r="AC4" s="1">
        <v>9815</v>
      </c>
      <c r="AD4" s="1">
        <v>6312</v>
      </c>
      <c r="AE4" s="1">
        <v>10424</v>
      </c>
      <c r="AF4" s="1">
        <v>10732</v>
      </c>
      <c r="AG4" s="1">
        <v>10206</v>
      </c>
      <c r="AH4" s="1">
        <v>10604</v>
      </c>
      <c r="AI4" s="1">
        <v>10731</v>
      </c>
      <c r="AJ4" s="1">
        <v>9190</v>
      </c>
      <c r="AK4" s="1">
        <v>10555</v>
      </c>
      <c r="AL4" s="1">
        <v>9868</v>
      </c>
      <c r="AM4" s="1">
        <v>10841</v>
      </c>
      <c r="AN4" s="1">
        <v>9866</v>
      </c>
      <c r="AO4" s="1">
        <v>10383</v>
      </c>
      <c r="AP4" s="1">
        <v>10206</v>
      </c>
      <c r="AQ4" s="1">
        <v>10221</v>
      </c>
      <c r="AR4" s="1">
        <v>9829</v>
      </c>
      <c r="AS4" s="1">
        <v>9174</v>
      </c>
      <c r="AT4" s="1">
        <v>10806</v>
      </c>
      <c r="AU4" s="1">
        <v>9868</v>
      </c>
      <c r="AV4" s="1">
        <v>10742</v>
      </c>
      <c r="AW4" s="1">
        <v>10175</v>
      </c>
      <c r="AX4" s="1">
        <v>10641</v>
      </c>
      <c r="AY4" s="1">
        <v>9713</v>
      </c>
      <c r="AZ4" s="1">
        <v>9967</v>
      </c>
      <c r="BA4" s="1">
        <v>10641</v>
      </c>
      <c r="BB4" s="1">
        <v>10733</v>
      </c>
      <c r="BC4" s="1">
        <v>10431</v>
      </c>
      <c r="BD4" s="1">
        <v>10293</v>
      </c>
      <c r="BE4" s="1">
        <v>10302</v>
      </c>
      <c r="BF4" s="1">
        <v>10763</v>
      </c>
      <c r="BG4" s="1">
        <v>9817</v>
      </c>
      <c r="BH4" s="1">
        <v>10764</v>
      </c>
      <c r="BI4" s="1">
        <v>10665</v>
      </c>
      <c r="BJ4" s="1">
        <v>10302</v>
      </c>
      <c r="BK4" s="1">
        <v>9175</v>
      </c>
      <c r="BL4" s="1">
        <v>10293</v>
      </c>
      <c r="BM4" s="1">
        <v>10954</v>
      </c>
      <c r="BN4" s="1">
        <v>10809</v>
      </c>
      <c r="BO4" s="1">
        <v>9974</v>
      </c>
      <c r="BP4" s="1">
        <v>9857</v>
      </c>
      <c r="BQ4" s="1">
        <v>10121</v>
      </c>
    </row>
    <row r="5" spans="1:69" ht="20" customHeight="1" x14ac:dyDescent="0.2">
      <c r="A5" s="27" t="s">
        <v>15</v>
      </c>
      <c r="B5" s="1">
        <v>10295</v>
      </c>
      <c r="C5" s="37">
        <v>0</v>
      </c>
      <c r="D5" s="1">
        <v>11092</v>
      </c>
      <c r="E5" s="1">
        <v>10318</v>
      </c>
      <c r="F5" s="1">
        <v>10283</v>
      </c>
      <c r="G5" s="1">
        <v>9799</v>
      </c>
      <c r="H5" s="1">
        <v>10320</v>
      </c>
      <c r="I5" s="1">
        <v>10321</v>
      </c>
      <c r="J5" s="1">
        <v>10321</v>
      </c>
      <c r="K5" s="1">
        <v>10321</v>
      </c>
      <c r="L5" s="1">
        <v>10321</v>
      </c>
      <c r="M5" s="1">
        <v>10325</v>
      </c>
      <c r="N5" s="1">
        <v>11099</v>
      </c>
      <c r="O5" s="1">
        <v>10126</v>
      </c>
      <c r="P5" s="1">
        <v>11094</v>
      </c>
      <c r="Q5" s="1">
        <v>11096</v>
      </c>
      <c r="R5" s="1">
        <v>10141</v>
      </c>
      <c r="S5" s="1">
        <v>11019</v>
      </c>
      <c r="T5" s="1">
        <v>11022</v>
      </c>
      <c r="U5" s="1">
        <v>10099</v>
      </c>
      <c r="V5" s="1">
        <v>10198</v>
      </c>
      <c r="W5" s="1">
        <v>10835</v>
      </c>
      <c r="X5" s="1">
        <v>10013</v>
      </c>
      <c r="Y5" s="1">
        <v>11082</v>
      </c>
      <c r="Z5" s="1">
        <v>9914</v>
      </c>
      <c r="AA5" s="1">
        <v>10277</v>
      </c>
      <c r="AB5" s="1">
        <v>10183</v>
      </c>
      <c r="AC5" s="1">
        <v>10323</v>
      </c>
      <c r="AD5" s="1">
        <v>10013</v>
      </c>
      <c r="AE5" s="1">
        <v>10129</v>
      </c>
      <c r="AF5" s="1">
        <v>10976</v>
      </c>
      <c r="AG5" s="1">
        <v>9895</v>
      </c>
      <c r="AH5" s="1">
        <v>10396</v>
      </c>
      <c r="AI5" s="1">
        <v>10975</v>
      </c>
      <c r="AJ5" s="1">
        <v>10996</v>
      </c>
      <c r="AK5" s="1">
        <v>10140</v>
      </c>
      <c r="AL5" s="1">
        <v>10268</v>
      </c>
      <c r="AM5" s="1">
        <v>10566</v>
      </c>
      <c r="AN5" s="1">
        <v>10266</v>
      </c>
      <c r="AO5" s="1">
        <v>10385</v>
      </c>
      <c r="AP5" s="1">
        <v>9895</v>
      </c>
      <c r="AQ5" s="1">
        <v>9986</v>
      </c>
      <c r="AR5" s="1">
        <v>10272</v>
      </c>
      <c r="AS5" s="1">
        <v>11016</v>
      </c>
      <c r="AT5" s="1">
        <v>10395</v>
      </c>
      <c r="AU5" s="1">
        <v>10266</v>
      </c>
      <c r="AV5" s="1">
        <v>10836</v>
      </c>
      <c r="AW5" s="1">
        <v>9959</v>
      </c>
      <c r="AX5" s="1">
        <v>10215</v>
      </c>
      <c r="AY5" s="1">
        <v>10289</v>
      </c>
      <c r="AZ5" s="1">
        <v>10270</v>
      </c>
      <c r="BA5" s="1">
        <v>10215</v>
      </c>
      <c r="BB5" s="1">
        <v>10977</v>
      </c>
      <c r="BC5" s="1">
        <v>10133</v>
      </c>
      <c r="BD5" s="38">
        <v>1</v>
      </c>
      <c r="BE5" s="1">
        <v>9913</v>
      </c>
      <c r="BF5" s="1">
        <v>10834</v>
      </c>
      <c r="BG5" s="1">
        <v>10285</v>
      </c>
      <c r="BH5" s="1">
        <v>10839</v>
      </c>
      <c r="BI5" s="1">
        <v>9889</v>
      </c>
      <c r="BJ5" s="1">
        <v>9912</v>
      </c>
      <c r="BK5" s="1">
        <v>11017</v>
      </c>
      <c r="BL5" s="38">
        <v>4</v>
      </c>
      <c r="BM5" s="1">
        <v>11071</v>
      </c>
      <c r="BN5" s="1">
        <v>10951</v>
      </c>
      <c r="BO5" s="1">
        <v>10301</v>
      </c>
      <c r="BP5" s="1">
        <v>10258</v>
      </c>
      <c r="BQ5" s="1">
        <v>9989</v>
      </c>
    </row>
    <row r="6" spans="1:69" ht="20" customHeight="1" x14ac:dyDescent="0.2">
      <c r="A6" s="27" t="s">
        <v>397</v>
      </c>
      <c r="B6" s="1">
        <v>10975</v>
      </c>
      <c r="C6" s="1">
        <v>11092</v>
      </c>
      <c r="D6" s="37">
        <v>0</v>
      </c>
      <c r="E6" s="1">
        <v>11080</v>
      </c>
      <c r="F6" s="1">
        <v>10792</v>
      </c>
      <c r="G6" s="1">
        <v>10431</v>
      </c>
      <c r="H6" s="1">
        <v>11082</v>
      </c>
      <c r="I6" s="1">
        <v>10816</v>
      </c>
      <c r="J6" s="1">
        <v>10816</v>
      </c>
      <c r="K6" s="1">
        <v>10816</v>
      </c>
      <c r="L6" s="1">
        <v>10816</v>
      </c>
      <c r="M6" s="1">
        <v>10820</v>
      </c>
      <c r="N6" s="1">
        <v>11820</v>
      </c>
      <c r="O6" s="1">
        <v>10411</v>
      </c>
      <c r="P6" s="38">
        <v>4</v>
      </c>
      <c r="Q6" s="1">
        <v>11829</v>
      </c>
      <c r="R6" s="1">
        <v>10979</v>
      </c>
      <c r="S6" s="1">
        <v>12009</v>
      </c>
      <c r="T6" s="1">
        <v>12012</v>
      </c>
      <c r="U6" s="1">
        <v>11009</v>
      </c>
      <c r="V6" s="1">
        <v>10623</v>
      </c>
      <c r="W6" s="1">
        <v>319</v>
      </c>
      <c r="X6" s="1">
        <v>10416</v>
      </c>
      <c r="Y6" s="1">
        <v>72</v>
      </c>
      <c r="Z6" s="1">
        <v>10771</v>
      </c>
      <c r="AA6" s="1">
        <v>11234</v>
      </c>
      <c r="AB6" s="1">
        <v>10728</v>
      </c>
      <c r="AC6" s="1">
        <v>10818</v>
      </c>
      <c r="AD6" s="1">
        <v>10416</v>
      </c>
      <c r="AE6" s="1">
        <v>10413</v>
      </c>
      <c r="AF6" s="1">
        <v>11775</v>
      </c>
      <c r="AG6" s="1">
        <v>8449</v>
      </c>
      <c r="AH6" s="1">
        <v>11209</v>
      </c>
      <c r="AI6" s="1">
        <v>11774</v>
      </c>
      <c r="AJ6" s="1">
        <v>12015</v>
      </c>
      <c r="AK6" s="1">
        <v>10978</v>
      </c>
      <c r="AL6" s="1">
        <v>10399</v>
      </c>
      <c r="AM6" s="1">
        <v>11390</v>
      </c>
      <c r="AN6" s="1">
        <v>10397</v>
      </c>
      <c r="AO6" s="38">
        <v>5</v>
      </c>
      <c r="AP6" s="1">
        <v>10660</v>
      </c>
      <c r="AQ6" s="1">
        <v>10480</v>
      </c>
      <c r="AR6" s="1">
        <v>10824</v>
      </c>
      <c r="AS6" s="1">
        <v>12005</v>
      </c>
      <c r="AT6" s="1">
        <v>11323</v>
      </c>
      <c r="AU6" s="1">
        <v>10398</v>
      </c>
      <c r="AV6" s="1">
        <v>315</v>
      </c>
      <c r="AW6" s="1">
        <v>10627</v>
      </c>
      <c r="AX6" s="1">
        <v>11148</v>
      </c>
      <c r="AY6" s="1">
        <v>10798</v>
      </c>
      <c r="AZ6" s="1">
        <v>10744</v>
      </c>
      <c r="BA6" s="1">
        <v>11148</v>
      </c>
      <c r="BB6" s="1">
        <v>11776</v>
      </c>
      <c r="BC6" s="1">
        <v>10419</v>
      </c>
      <c r="BD6" s="1">
        <v>11090</v>
      </c>
      <c r="BE6" s="1">
        <v>10766</v>
      </c>
      <c r="BF6" s="1">
        <v>318</v>
      </c>
      <c r="BG6" s="1">
        <v>10783</v>
      </c>
      <c r="BH6" s="1">
        <v>318</v>
      </c>
      <c r="BI6" s="1">
        <v>11046</v>
      </c>
      <c r="BJ6" s="1">
        <v>10769</v>
      </c>
      <c r="BK6" s="1">
        <v>12007</v>
      </c>
      <c r="BL6" s="1">
        <v>11090</v>
      </c>
      <c r="BM6" s="1">
        <v>63</v>
      </c>
      <c r="BN6" s="1">
        <v>723</v>
      </c>
      <c r="BO6" s="1">
        <v>11136</v>
      </c>
      <c r="BP6" s="1">
        <v>10393</v>
      </c>
      <c r="BQ6" s="1">
        <v>10076</v>
      </c>
    </row>
    <row r="7" spans="1:69" ht="20" customHeight="1" x14ac:dyDescent="0.2">
      <c r="A7" s="27" t="s">
        <v>17</v>
      </c>
      <c r="B7" s="1">
        <v>10545</v>
      </c>
      <c r="C7" s="1">
        <v>10318</v>
      </c>
      <c r="D7" s="1">
        <v>11080</v>
      </c>
      <c r="E7" s="37">
        <v>0</v>
      </c>
      <c r="F7" s="1">
        <v>10207</v>
      </c>
      <c r="G7" s="1">
        <v>9977</v>
      </c>
      <c r="H7" s="38">
        <v>4</v>
      </c>
      <c r="I7" s="1">
        <v>10195</v>
      </c>
      <c r="J7" s="1">
        <v>10195</v>
      </c>
      <c r="K7" s="1">
        <v>10195</v>
      </c>
      <c r="L7" s="1">
        <v>10195</v>
      </c>
      <c r="M7" s="1">
        <v>10199</v>
      </c>
      <c r="N7" s="1">
        <v>10832</v>
      </c>
      <c r="O7" s="1">
        <v>10324</v>
      </c>
      <c r="P7" s="1">
        <v>11082</v>
      </c>
      <c r="Q7" s="1">
        <v>10826</v>
      </c>
      <c r="R7" s="1">
        <v>10075</v>
      </c>
      <c r="S7" s="1">
        <v>11046</v>
      </c>
      <c r="T7" s="1">
        <v>11049</v>
      </c>
      <c r="U7" s="1">
        <v>10345</v>
      </c>
      <c r="V7" s="1">
        <v>10339</v>
      </c>
      <c r="W7" s="1">
        <v>10872</v>
      </c>
      <c r="X7" s="1">
        <v>10021</v>
      </c>
      <c r="Y7" s="1">
        <v>11070</v>
      </c>
      <c r="Z7" s="1">
        <v>7931</v>
      </c>
      <c r="AA7" s="1">
        <v>10412</v>
      </c>
      <c r="AB7" s="1">
        <v>10067</v>
      </c>
      <c r="AC7" s="1">
        <v>10197</v>
      </c>
      <c r="AD7" s="1">
        <v>10021</v>
      </c>
      <c r="AE7" s="1">
        <v>10326</v>
      </c>
      <c r="AF7" s="1">
        <v>10713</v>
      </c>
      <c r="AG7" s="1">
        <v>10060</v>
      </c>
      <c r="AH7" s="1">
        <v>10334</v>
      </c>
      <c r="AI7" s="1">
        <v>10712</v>
      </c>
      <c r="AJ7" s="1">
        <v>11036</v>
      </c>
      <c r="AK7" s="1">
        <v>10074</v>
      </c>
      <c r="AL7" s="1">
        <v>10232</v>
      </c>
      <c r="AM7" s="1">
        <v>10521</v>
      </c>
      <c r="AN7" s="1">
        <v>10232</v>
      </c>
      <c r="AO7" s="1">
        <v>10430</v>
      </c>
      <c r="AP7" s="1">
        <v>7664</v>
      </c>
      <c r="AQ7" s="1">
        <v>10075</v>
      </c>
      <c r="AR7" s="1">
        <v>10222</v>
      </c>
      <c r="AS7" s="1">
        <v>11043</v>
      </c>
      <c r="AT7" s="1">
        <v>10581</v>
      </c>
      <c r="AU7" s="1">
        <v>10235</v>
      </c>
      <c r="AV7" s="1">
        <v>10888</v>
      </c>
      <c r="AW7" s="1">
        <v>10114</v>
      </c>
      <c r="AX7" s="1">
        <v>10253</v>
      </c>
      <c r="AY7" s="1">
        <v>10213</v>
      </c>
      <c r="AZ7" s="1">
        <v>2128</v>
      </c>
      <c r="BA7" s="1">
        <v>10253</v>
      </c>
      <c r="BB7" s="1">
        <v>10714</v>
      </c>
      <c r="BC7" s="1">
        <v>10330</v>
      </c>
      <c r="BD7" s="1">
        <v>10316</v>
      </c>
      <c r="BE7" s="1">
        <v>7933</v>
      </c>
      <c r="BF7" s="1">
        <v>10871</v>
      </c>
      <c r="BG7" s="1">
        <v>10191</v>
      </c>
      <c r="BH7" s="1">
        <v>10872</v>
      </c>
      <c r="BI7" s="1">
        <v>9917</v>
      </c>
      <c r="BJ7" s="1">
        <v>7929</v>
      </c>
      <c r="BK7" s="1">
        <v>11044</v>
      </c>
      <c r="BL7" s="1">
        <v>10316</v>
      </c>
      <c r="BM7" s="1">
        <v>11060</v>
      </c>
      <c r="BN7" s="1">
        <v>10985</v>
      </c>
      <c r="BO7" s="1">
        <v>10327</v>
      </c>
      <c r="BP7" s="1">
        <v>10226</v>
      </c>
      <c r="BQ7" s="1">
        <v>10066</v>
      </c>
    </row>
    <row r="8" spans="1:69" ht="20" customHeight="1" x14ac:dyDescent="0.2">
      <c r="A8" s="27" t="s">
        <v>398</v>
      </c>
      <c r="B8" s="1">
        <v>9706</v>
      </c>
      <c r="C8" s="1">
        <v>10283</v>
      </c>
      <c r="D8" s="1">
        <v>10792</v>
      </c>
      <c r="E8" s="1">
        <v>10207</v>
      </c>
      <c r="F8" s="37">
        <v>0</v>
      </c>
      <c r="G8" s="1">
        <v>9571</v>
      </c>
      <c r="H8" s="1">
        <v>10209</v>
      </c>
      <c r="I8" s="1">
        <v>820</v>
      </c>
      <c r="J8" s="1">
        <v>820</v>
      </c>
      <c r="K8" s="1">
        <v>820</v>
      </c>
      <c r="L8" s="1">
        <v>820</v>
      </c>
      <c r="M8" s="1">
        <v>824</v>
      </c>
      <c r="N8" s="1">
        <v>11021</v>
      </c>
      <c r="O8" s="1">
        <v>9905</v>
      </c>
      <c r="P8" s="1">
        <v>10794</v>
      </c>
      <c r="Q8" s="1">
        <v>11019</v>
      </c>
      <c r="R8" s="1">
        <v>10279</v>
      </c>
      <c r="S8" s="1">
        <v>11034</v>
      </c>
      <c r="T8" s="1">
        <v>11038</v>
      </c>
      <c r="U8" s="1">
        <v>9872</v>
      </c>
      <c r="V8" s="1">
        <v>9990</v>
      </c>
      <c r="W8" s="1">
        <v>10654</v>
      </c>
      <c r="X8" s="1">
        <v>7514</v>
      </c>
      <c r="Y8" s="1">
        <v>10786</v>
      </c>
      <c r="Z8" s="1">
        <v>10055</v>
      </c>
      <c r="AA8" s="1">
        <v>10326</v>
      </c>
      <c r="AB8" s="1">
        <v>10101</v>
      </c>
      <c r="AC8" s="1">
        <v>822</v>
      </c>
      <c r="AD8" s="1">
        <v>7514</v>
      </c>
      <c r="AE8" s="1">
        <v>9906</v>
      </c>
      <c r="AF8" s="1">
        <v>11002</v>
      </c>
      <c r="AG8" s="1">
        <v>9923</v>
      </c>
      <c r="AH8" s="1">
        <v>10406</v>
      </c>
      <c r="AI8" s="1">
        <v>11001</v>
      </c>
      <c r="AJ8" s="1">
        <v>11027</v>
      </c>
      <c r="AK8" s="1">
        <v>10278</v>
      </c>
      <c r="AL8" s="1">
        <v>910</v>
      </c>
      <c r="AM8" s="1">
        <v>10406</v>
      </c>
      <c r="AN8" s="1">
        <v>910</v>
      </c>
      <c r="AO8" s="1">
        <v>9867</v>
      </c>
      <c r="AP8" s="1">
        <v>10032</v>
      </c>
      <c r="AQ8" s="1">
        <v>9922</v>
      </c>
      <c r="AR8" s="1">
        <v>962</v>
      </c>
      <c r="AS8" s="1">
        <v>11031</v>
      </c>
      <c r="AT8" s="1">
        <v>10391</v>
      </c>
      <c r="AU8" s="1">
        <v>910</v>
      </c>
      <c r="AV8" s="1">
        <v>10640</v>
      </c>
      <c r="AW8" s="1">
        <v>9928</v>
      </c>
      <c r="AX8" s="1">
        <v>10250</v>
      </c>
      <c r="AY8" s="38">
        <v>8</v>
      </c>
      <c r="AZ8" s="1">
        <v>7831</v>
      </c>
      <c r="BA8" s="1">
        <v>10250</v>
      </c>
      <c r="BB8" s="1">
        <v>11003</v>
      </c>
      <c r="BC8" s="1">
        <v>9915</v>
      </c>
      <c r="BD8" s="1">
        <v>10280</v>
      </c>
      <c r="BE8" s="1">
        <v>10053</v>
      </c>
      <c r="BF8" s="1">
        <v>10653</v>
      </c>
      <c r="BG8" s="1">
        <v>746</v>
      </c>
      <c r="BH8" s="1">
        <v>10655</v>
      </c>
      <c r="BI8" s="1">
        <v>9934</v>
      </c>
      <c r="BJ8" s="1">
        <v>10053</v>
      </c>
      <c r="BK8" s="1">
        <v>11032</v>
      </c>
      <c r="BL8" s="1">
        <v>10280</v>
      </c>
      <c r="BM8" s="1">
        <v>10773</v>
      </c>
      <c r="BN8" s="1">
        <v>10832</v>
      </c>
      <c r="BO8" s="1">
        <v>9819</v>
      </c>
      <c r="BP8" s="1">
        <v>896</v>
      </c>
      <c r="BQ8" s="1">
        <v>9682</v>
      </c>
    </row>
    <row r="9" spans="1:69" ht="20" customHeight="1" x14ac:dyDescent="0.2">
      <c r="A9" s="27" t="s">
        <v>399</v>
      </c>
      <c r="B9" s="1">
        <v>10203</v>
      </c>
      <c r="C9" s="1">
        <v>9799</v>
      </c>
      <c r="D9" s="1">
        <v>10431</v>
      </c>
      <c r="E9" s="1">
        <v>9977</v>
      </c>
      <c r="F9" s="1">
        <v>9571</v>
      </c>
      <c r="G9" s="37">
        <v>0</v>
      </c>
      <c r="H9" s="1">
        <v>9979</v>
      </c>
      <c r="I9" s="1">
        <v>9772</v>
      </c>
      <c r="J9" s="1">
        <v>9772</v>
      </c>
      <c r="K9" s="1">
        <v>9772</v>
      </c>
      <c r="L9" s="1">
        <v>9772</v>
      </c>
      <c r="M9" s="1">
        <v>9777</v>
      </c>
      <c r="N9" s="1">
        <v>10759</v>
      </c>
      <c r="O9" s="1">
        <v>9662</v>
      </c>
      <c r="P9" s="1">
        <v>10433</v>
      </c>
      <c r="Q9" s="1">
        <v>10763</v>
      </c>
      <c r="R9" s="1">
        <v>9902</v>
      </c>
      <c r="S9" s="1">
        <v>10793</v>
      </c>
      <c r="T9" s="1">
        <v>10796</v>
      </c>
      <c r="U9" s="1">
        <v>9891</v>
      </c>
      <c r="V9" s="1">
        <v>9643</v>
      </c>
      <c r="W9" s="1">
        <v>10285</v>
      </c>
      <c r="X9" s="1">
        <v>9684</v>
      </c>
      <c r="Y9" s="1">
        <v>10415</v>
      </c>
      <c r="Z9" s="1">
        <v>9893</v>
      </c>
      <c r="AA9" s="1">
        <v>10196</v>
      </c>
      <c r="AB9" s="1">
        <v>9545</v>
      </c>
      <c r="AC9" s="1">
        <v>9774</v>
      </c>
      <c r="AD9" s="1">
        <v>9684</v>
      </c>
      <c r="AE9" s="1">
        <v>9665</v>
      </c>
      <c r="AF9" s="1">
        <v>10667</v>
      </c>
      <c r="AG9" s="1">
        <v>9447</v>
      </c>
      <c r="AH9" s="1">
        <v>10044</v>
      </c>
      <c r="AI9" s="1">
        <v>10666</v>
      </c>
      <c r="AJ9" s="1">
        <v>10794</v>
      </c>
      <c r="AK9" s="1">
        <v>9901</v>
      </c>
      <c r="AL9" s="1">
        <v>9773</v>
      </c>
      <c r="AM9" s="1">
        <v>10320</v>
      </c>
      <c r="AN9" s="1">
        <v>9773</v>
      </c>
      <c r="AO9" s="1">
        <v>9758</v>
      </c>
      <c r="AP9" s="1">
        <v>9843</v>
      </c>
      <c r="AQ9" s="1">
        <v>8941</v>
      </c>
      <c r="AR9" s="1">
        <v>9753</v>
      </c>
      <c r="AS9" s="1">
        <v>10790</v>
      </c>
      <c r="AT9" s="1">
        <v>10330</v>
      </c>
      <c r="AU9" s="1">
        <v>9777</v>
      </c>
      <c r="AV9" s="1">
        <v>10273</v>
      </c>
      <c r="AW9" s="1">
        <v>9004</v>
      </c>
      <c r="AX9" s="1">
        <v>9874</v>
      </c>
      <c r="AY9" s="1">
        <v>9577</v>
      </c>
      <c r="AZ9" s="1">
        <v>9753</v>
      </c>
      <c r="BA9" s="1">
        <v>9874</v>
      </c>
      <c r="BB9" s="1">
        <v>10671</v>
      </c>
      <c r="BC9" s="1">
        <v>9671</v>
      </c>
      <c r="BD9" s="1">
        <v>9797</v>
      </c>
      <c r="BE9" s="1">
        <v>9889</v>
      </c>
      <c r="BF9" s="1">
        <v>10284</v>
      </c>
      <c r="BG9" s="1">
        <v>9755</v>
      </c>
      <c r="BH9" s="1">
        <v>10285</v>
      </c>
      <c r="BI9" s="1">
        <v>9647</v>
      </c>
      <c r="BJ9" s="1">
        <v>9891</v>
      </c>
      <c r="BK9" s="1">
        <v>10791</v>
      </c>
      <c r="BL9" s="1">
        <v>9797</v>
      </c>
      <c r="BM9" s="1">
        <v>10410</v>
      </c>
      <c r="BN9" s="1">
        <v>10380</v>
      </c>
      <c r="BO9" s="1">
        <v>10234</v>
      </c>
      <c r="BP9" s="1">
        <v>9768</v>
      </c>
      <c r="BQ9" s="1">
        <v>6469</v>
      </c>
    </row>
    <row r="10" spans="1:69" ht="20" customHeight="1" x14ac:dyDescent="0.2">
      <c r="A10" s="27" t="s">
        <v>400</v>
      </c>
      <c r="B10" s="1">
        <v>10547</v>
      </c>
      <c r="C10" s="1">
        <v>10320</v>
      </c>
      <c r="D10" s="1">
        <v>11082</v>
      </c>
      <c r="E10" s="38">
        <v>4</v>
      </c>
      <c r="F10" s="1">
        <v>10209</v>
      </c>
      <c r="G10" s="1">
        <v>9979</v>
      </c>
      <c r="H10" s="37">
        <v>0</v>
      </c>
      <c r="I10" s="1">
        <v>10197</v>
      </c>
      <c r="J10" s="1">
        <v>10197</v>
      </c>
      <c r="K10" s="1">
        <v>10197</v>
      </c>
      <c r="L10" s="1">
        <v>10197</v>
      </c>
      <c r="M10" s="1">
        <v>10201</v>
      </c>
      <c r="N10" s="1">
        <v>10834</v>
      </c>
      <c r="O10" s="1">
        <v>10326</v>
      </c>
      <c r="P10" s="1">
        <v>11084</v>
      </c>
      <c r="Q10" s="1">
        <v>10828</v>
      </c>
      <c r="R10" s="1">
        <v>10077</v>
      </c>
      <c r="S10" s="1">
        <v>11049</v>
      </c>
      <c r="T10" s="1">
        <v>11051</v>
      </c>
      <c r="U10" s="1">
        <v>10347</v>
      </c>
      <c r="V10" s="1">
        <v>10341</v>
      </c>
      <c r="W10" s="1">
        <v>10875</v>
      </c>
      <c r="X10" s="1">
        <v>10023</v>
      </c>
      <c r="Y10" s="1">
        <v>11072</v>
      </c>
      <c r="Z10" s="1">
        <v>7933</v>
      </c>
      <c r="AA10" s="1">
        <v>10413</v>
      </c>
      <c r="AB10" s="1">
        <v>10069</v>
      </c>
      <c r="AC10" s="1">
        <v>10199</v>
      </c>
      <c r="AD10" s="1">
        <v>10023</v>
      </c>
      <c r="AE10" s="1">
        <v>10328</v>
      </c>
      <c r="AF10" s="1">
        <v>10715</v>
      </c>
      <c r="AG10" s="1">
        <v>10061</v>
      </c>
      <c r="AH10" s="1">
        <v>10336</v>
      </c>
      <c r="AI10" s="1">
        <v>10714</v>
      </c>
      <c r="AJ10" s="1">
        <v>11038</v>
      </c>
      <c r="AK10" s="1">
        <v>10076</v>
      </c>
      <c r="AL10" s="1">
        <v>10234</v>
      </c>
      <c r="AM10" s="1">
        <v>10523</v>
      </c>
      <c r="AN10" s="1">
        <v>10234</v>
      </c>
      <c r="AO10" s="1">
        <v>10431</v>
      </c>
      <c r="AP10" s="1">
        <v>7666</v>
      </c>
      <c r="AQ10" s="1">
        <v>10075</v>
      </c>
      <c r="AR10" s="1">
        <v>10225</v>
      </c>
      <c r="AS10" s="1">
        <v>11045</v>
      </c>
      <c r="AT10" s="1">
        <v>10582</v>
      </c>
      <c r="AU10" s="1">
        <v>10237</v>
      </c>
      <c r="AV10" s="1">
        <v>10890</v>
      </c>
      <c r="AW10" s="1">
        <v>10116</v>
      </c>
      <c r="AX10" s="1">
        <v>10255</v>
      </c>
      <c r="AY10" s="1">
        <v>10215</v>
      </c>
      <c r="AZ10" s="1">
        <v>2126</v>
      </c>
      <c r="BA10" s="1">
        <v>10255</v>
      </c>
      <c r="BB10" s="1">
        <v>10716</v>
      </c>
      <c r="BC10" s="1">
        <v>10332</v>
      </c>
      <c r="BD10" s="1">
        <v>10318</v>
      </c>
      <c r="BE10" s="1">
        <v>7935</v>
      </c>
      <c r="BF10" s="1">
        <v>10873</v>
      </c>
      <c r="BG10" s="1">
        <v>10193</v>
      </c>
      <c r="BH10" s="1">
        <v>10874</v>
      </c>
      <c r="BI10" s="1">
        <v>9919</v>
      </c>
      <c r="BJ10" s="1">
        <v>7931</v>
      </c>
      <c r="BK10" s="1">
        <v>11046</v>
      </c>
      <c r="BL10" s="1">
        <v>10318</v>
      </c>
      <c r="BM10" s="1">
        <v>11062</v>
      </c>
      <c r="BN10" s="1">
        <v>10987</v>
      </c>
      <c r="BO10" s="1">
        <v>10329</v>
      </c>
      <c r="BP10" s="1">
        <v>10228</v>
      </c>
      <c r="BQ10" s="1">
        <v>10068</v>
      </c>
    </row>
    <row r="11" spans="1:69" ht="20" customHeight="1" x14ac:dyDescent="0.2">
      <c r="A11" s="27" t="s">
        <v>401</v>
      </c>
      <c r="B11" s="1">
        <v>9813</v>
      </c>
      <c r="C11" s="1">
        <v>10321</v>
      </c>
      <c r="D11" s="1">
        <v>10816</v>
      </c>
      <c r="E11" s="1">
        <v>10195</v>
      </c>
      <c r="F11" s="1">
        <v>820</v>
      </c>
      <c r="G11" s="1">
        <v>9772</v>
      </c>
      <c r="H11" s="1">
        <v>10197</v>
      </c>
      <c r="I11" s="37">
        <v>0</v>
      </c>
      <c r="J11" s="37">
        <v>0</v>
      </c>
      <c r="K11" s="37">
        <v>0</v>
      </c>
      <c r="L11" s="37">
        <v>0</v>
      </c>
      <c r="M11" s="38">
        <v>4</v>
      </c>
      <c r="N11" s="1">
        <v>11045</v>
      </c>
      <c r="O11" s="1">
        <v>9953</v>
      </c>
      <c r="P11" s="1">
        <v>10818</v>
      </c>
      <c r="Q11" s="1">
        <v>11042</v>
      </c>
      <c r="R11" s="1">
        <v>10307</v>
      </c>
      <c r="S11" s="1">
        <v>11140</v>
      </c>
      <c r="T11" s="1">
        <v>11143</v>
      </c>
      <c r="U11" s="1">
        <v>9843</v>
      </c>
      <c r="V11" s="1">
        <v>10053</v>
      </c>
      <c r="W11" s="1">
        <v>10692</v>
      </c>
      <c r="X11" s="1">
        <v>7570</v>
      </c>
      <c r="Y11" s="1">
        <v>10809</v>
      </c>
      <c r="Z11" s="1">
        <v>10056</v>
      </c>
      <c r="AA11" s="1">
        <v>10372</v>
      </c>
      <c r="AB11" s="1">
        <v>10121</v>
      </c>
      <c r="AC11" s="38">
        <v>14</v>
      </c>
      <c r="AD11" s="1">
        <v>7570</v>
      </c>
      <c r="AE11" s="1">
        <v>9953</v>
      </c>
      <c r="AF11" s="1">
        <v>11009</v>
      </c>
      <c r="AG11" s="1">
        <v>9972</v>
      </c>
      <c r="AH11" s="1">
        <v>10405</v>
      </c>
      <c r="AI11" s="1">
        <v>11008</v>
      </c>
      <c r="AJ11" s="1">
        <v>11129</v>
      </c>
      <c r="AK11" s="1">
        <v>10306</v>
      </c>
      <c r="AL11" s="1">
        <v>468</v>
      </c>
      <c r="AM11" s="1">
        <v>10386</v>
      </c>
      <c r="AN11" s="1">
        <v>466</v>
      </c>
      <c r="AO11" s="1">
        <v>9898</v>
      </c>
      <c r="AP11" s="1">
        <v>10005</v>
      </c>
      <c r="AQ11" s="1">
        <v>9930</v>
      </c>
      <c r="AR11" s="1">
        <v>498</v>
      </c>
      <c r="AS11" s="1">
        <v>11137</v>
      </c>
      <c r="AT11" s="1">
        <v>10437</v>
      </c>
      <c r="AU11" s="1">
        <v>465</v>
      </c>
      <c r="AV11" s="1">
        <v>10674</v>
      </c>
      <c r="AW11" s="1">
        <v>9957</v>
      </c>
      <c r="AX11" s="1">
        <v>10266</v>
      </c>
      <c r="AY11" s="1">
        <v>826</v>
      </c>
      <c r="AZ11" s="1">
        <v>8621</v>
      </c>
      <c r="BA11" s="1">
        <v>10266</v>
      </c>
      <c r="BB11" s="1">
        <v>11010</v>
      </c>
      <c r="BC11" s="1">
        <v>9961</v>
      </c>
      <c r="BD11" s="1">
        <v>10319</v>
      </c>
      <c r="BE11" s="1">
        <v>10055</v>
      </c>
      <c r="BF11" s="1">
        <v>10691</v>
      </c>
      <c r="BG11" s="1">
        <v>160</v>
      </c>
      <c r="BH11" s="1">
        <v>10693</v>
      </c>
      <c r="BI11" s="1">
        <v>9978</v>
      </c>
      <c r="BJ11" s="1">
        <v>10054</v>
      </c>
      <c r="BK11" s="1">
        <v>11138</v>
      </c>
      <c r="BL11" s="1">
        <v>10319</v>
      </c>
      <c r="BM11" s="1">
        <v>10797</v>
      </c>
      <c r="BN11" s="1">
        <v>10856</v>
      </c>
      <c r="BO11" s="1">
        <v>9912</v>
      </c>
      <c r="BP11" s="1">
        <v>460</v>
      </c>
      <c r="BQ11" s="1">
        <v>9798</v>
      </c>
    </row>
    <row r="12" spans="1:69" ht="20" customHeight="1" x14ac:dyDescent="0.2">
      <c r="A12" s="27" t="s">
        <v>69</v>
      </c>
      <c r="B12" s="1">
        <v>9813</v>
      </c>
      <c r="C12" s="1">
        <v>10321</v>
      </c>
      <c r="D12" s="1">
        <v>10816</v>
      </c>
      <c r="E12" s="1">
        <v>10195</v>
      </c>
      <c r="F12" s="1">
        <v>820</v>
      </c>
      <c r="G12" s="1">
        <v>9772</v>
      </c>
      <c r="H12" s="1">
        <v>10197</v>
      </c>
      <c r="I12" s="37">
        <v>0</v>
      </c>
      <c r="J12" s="37">
        <v>0</v>
      </c>
      <c r="K12" s="37">
        <v>0</v>
      </c>
      <c r="L12" s="37">
        <v>0</v>
      </c>
      <c r="M12" s="38">
        <v>4</v>
      </c>
      <c r="N12" s="1">
        <v>11045</v>
      </c>
      <c r="O12" s="1">
        <v>9953</v>
      </c>
      <c r="P12" s="1">
        <v>10818</v>
      </c>
      <c r="Q12" s="1">
        <v>11042</v>
      </c>
      <c r="R12" s="1">
        <v>10307</v>
      </c>
      <c r="S12" s="1">
        <v>11140</v>
      </c>
      <c r="T12" s="1">
        <v>11143</v>
      </c>
      <c r="U12" s="1">
        <v>9843</v>
      </c>
      <c r="V12" s="1">
        <v>10053</v>
      </c>
      <c r="W12" s="1">
        <v>10692</v>
      </c>
      <c r="X12" s="1">
        <v>7570</v>
      </c>
      <c r="Y12" s="1">
        <v>10809</v>
      </c>
      <c r="Z12" s="1">
        <v>10056</v>
      </c>
      <c r="AA12" s="1">
        <v>10372</v>
      </c>
      <c r="AB12" s="1">
        <v>10121</v>
      </c>
      <c r="AC12" s="38">
        <v>14</v>
      </c>
      <c r="AD12" s="1">
        <v>7570</v>
      </c>
      <c r="AE12" s="1">
        <v>9953</v>
      </c>
      <c r="AF12" s="1">
        <v>11009</v>
      </c>
      <c r="AG12" s="1">
        <v>9972</v>
      </c>
      <c r="AH12" s="1">
        <v>10405</v>
      </c>
      <c r="AI12" s="1">
        <v>11008</v>
      </c>
      <c r="AJ12" s="1">
        <v>11129</v>
      </c>
      <c r="AK12" s="1">
        <v>10306</v>
      </c>
      <c r="AL12" s="1">
        <v>468</v>
      </c>
      <c r="AM12" s="1">
        <v>10386</v>
      </c>
      <c r="AN12" s="1">
        <v>466</v>
      </c>
      <c r="AO12" s="1">
        <v>9898</v>
      </c>
      <c r="AP12" s="1">
        <v>10005</v>
      </c>
      <c r="AQ12" s="1">
        <v>9930</v>
      </c>
      <c r="AR12" s="1">
        <v>498</v>
      </c>
      <c r="AS12" s="1">
        <v>11137</v>
      </c>
      <c r="AT12" s="1">
        <v>10437</v>
      </c>
      <c r="AU12" s="1">
        <v>465</v>
      </c>
      <c r="AV12" s="1">
        <v>10674</v>
      </c>
      <c r="AW12" s="1">
        <v>9957</v>
      </c>
      <c r="AX12" s="1">
        <v>10266</v>
      </c>
      <c r="AY12" s="1">
        <v>826</v>
      </c>
      <c r="AZ12" s="1">
        <v>8621</v>
      </c>
      <c r="BA12" s="1">
        <v>10266</v>
      </c>
      <c r="BB12" s="1">
        <v>11010</v>
      </c>
      <c r="BC12" s="1">
        <v>9961</v>
      </c>
      <c r="BD12" s="1">
        <v>10319</v>
      </c>
      <c r="BE12" s="1">
        <v>10055</v>
      </c>
      <c r="BF12" s="1">
        <v>10691</v>
      </c>
      <c r="BG12" s="1">
        <v>160</v>
      </c>
      <c r="BH12" s="1">
        <v>10693</v>
      </c>
      <c r="BI12" s="1">
        <v>9978</v>
      </c>
      <c r="BJ12" s="1">
        <v>10054</v>
      </c>
      <c r="BK12" s="1">
        <v>11138</v>
      </c>
      <c r="BL12" s="1">
        <v>10319</v>
      </c>
      <c r="BM12" s="1">
        <v>10797</v>
      </c>
      <c r="BN12" s="1">
        <v>10856</v>
      </c>
      <c r="BO12" s="1">
        <v>9912</v>
      </c>
      <c r="BP12" s="1">
        <v>460</v>
      </c>
      <c r="BQ12" s="1">
        <v>9798</v>
      </c>
    </row>
    <row r="13" spans="1:69" ht="20" customHeight="1" x14ac:dyDescent="0.2">
      <c r="A13" s="27" t="s">
        <v>21</v>
      </c>
      <c r="B13" s="1">
        <v>9813</v>
      </c>
      <c r="C13" s="1">
        <v>10321</v>
      </c>
      <c r="D13" s="1">
        <v>10816</v>
      </c>
      <c r="E13" s="1">
        <v>10195</v>
      </c>
      <c r="F13" s="1">
        <v>820</v>
      </c>
      <c r="G13" s="1">
        <v>9772</v>
      </c>
      <c r="H13" s="1">
        <v>10197</v>
      </c>
      <c r="I13" s="37">
        <v>0</v>
      </c>
      <c r="J13" s="37">
        <v>0</v>
      </c>
      <c r="K13" s="37">
        <v>0</v>
      </c>
      <c r="L13" s="37">
        <v>0</v>
      </c>
      <c r="M13" s="38">
        <v>4</v>
      </c>
      <c r="N13" s="1">
        <v>11045</v>
      </c>
      <c r="O13" s="1">
        <v>9953</v>
      </c>
      <c r="P13" s="1">
        <v>10818</v>
      </c>
      <c r="Q13" s="1">
        <v>11042</v>
      </c>
      <c r="R13" s="1">
        <v>10307</v>
      </c>
      <c r="S13" s="1">
        <v>11140</v>
      </c>
      <c r="T13" s="1">
        <v>11143</v>
      </c>
      <c r="U13" s="1">
        <v>9843</v>
      </c>
      <c r="V13" s="1">
        <v>10053</v>
      </c>
      <c r="W13" s="1">
        <v>10692</v>
      </c>
      <c r="X13" s="1">
        <v>7570</v>
      </c>
      <c r="Y13" s="1">
        <v>10809</v>
      </c>
      <c r="Z13" s="1">
        <v>10056</v>
      </c>
      <c r="AA13" s="1">
        <v>10372</v>
      </c>
      <c r="AB13" s="1">
        <v>10121</v>
      </c>
      <c r="AC13" s="38">
        <v>14</v>
      </c>
      <c r="AD13" s="1">
        <v>7570</v>
      </c>
      <c r="AE13" s="1">
        <v>9953</v>
      </c>
      <c r="AF13" s="1">
        <v>11009</v>
      </c>
      <c r="AG13" s="1">
        <v>9972</v>
      </c>
      <c r="AH13" s="1">
        <v>10405</v>
      </c>
      <c r="AI13" s="1">
        <v>11008</v>
      </c>
      <c r="AJ13" s="1">
        <v>11129</v>
      </c>
      <c r="AK13" s="1">
        <v>10306</v>
      </c>
      <c r="AL13" s="1">
        <v>468</v>
      </c>
      <c r="AM13" s="1">
        <v>10386</v>
      </c>
      <c r="AN13" s="1">
        <v>466</v>
      </c>
      <c r="AO13" s="1">
        <v>9898</v>
      </c>
      <c r="AP13" s="1">
        <v>10005</v>
      </c>
      <c r="AQ13" s="1">
        <v>9930</v>
      </c>
      <c r="AR13" s="1">
        <v>498</v>
      </c>
      <c r="AS13" s="1">
        <v>11137</v>
      </c>
      <c r="AT13" s="1">
        <v>10437</v>
      </c>
      <c r="AU13" s="1">
        <v>465</v>
      </c>
      <c r="AV13" s="1">
        <v>10674</v>
      </c>
      <c r="AW13" s="1">
        <v>9957</v>
      </c>
      <c r="AX13" s="1">
        <v>10266</v>
      </c>
      <c r="AY13" s="1">
        <v>826</v>
      </c>
      <c r="AZ13" s="1">
        <v>8621</v>
      </c>
      <c r="BA13" s="1">
        <v>10266</v>
      </c>
      <c r="BB13" s="1">
        <v>11010</v>
      </c>
      <c r="BC13" s="1">
        <v>9961</v>
      </c>
      <c r="BD13" s="1">
        <v>10319</v>
      </c>
      <c r="BE13" s="1">
        <v>10055</v>
      </c>
      <c r="BF13" s="1">
        <v>10691</v>
      </c>
      <c r="BG13" s="1">
        <v>160</v>
      </c>
      <c r="BH13" s="1">
        <v>10693</v>
      </c>
      <c r="BI13" s="1">
        <v>9978</v>
      </c>
      <c r="BJ13" s="1">
        <v>10054</v>
      </c>
      <c r="BK13" s="1">
        <v>11138</v>
      </c>
      <c r="BL13" s="1">
        <v>10319</v>
      </c>
      <c r="BM13" s="1">
        <v>10797</v>
      </c>
      <c r="BN13" s="1">
        <v>10856</v>
      </c>
      <c r="BO13" s="1">
        <v>9912</v>
      </c>
      <c r="BP13" s="1">
        <v>460</v>
      </c>
      <c r="BQ13" s="1">
        <v>9798</v>
      </c>
    </row>
    <row r="14" spans="1:69" ht="20" customHeight="1" x14ac:dyDescent="0.2">
      <c r="A14" s="27" t="s">
        <v>402</v>
      </c>
      <c r="B14" s="1">
        <v>9813</v>
      </c>
      <c r="C14" s="1">
        <v>10321</v>
      </c>
      <c r="D14" s="1">
        <v>10816</v>
      </c>
      <c r="E14" s="1">
        <v>10195</v>
      </c>
      <c r="F14" s="1">
        <v>820</v>
      </c>
      <c r="G14" s="1">
        <v>9772</v>
      </c>
      <c r="H14" s="1">
        <v>10197</v>
      </c>
      <c r="I14" s="37">
        <v>0</v>
      </c>
      <c r="J14" s="37">
        <v>0</v>
      </c>
      <c r="K14" s="37">
        <v>0</v>
      </c>
      <c r="L14" s="37">
        <v>0</v>
      </c>
      <c r="M14" s="38">
        <v>4</v>
      </c>
      <c r="N14" s="1">
        <v>11045</v>
      </c>
      <c r="O14" s="1">
        <v>9953</v>
      </c>
      <c r="P14" s="1">
        <v>10818</v>
      </c>
      <c r="Q14" s="1">
        <v>11042</v>
      </c>
      <c r="R14" s="1">
        <v>10307</v>
      </c>
      <c r="S14" s="1">
        <v>11140</v>
      </c>
      <c r="T14" s="1">
        <v>11143</v>
      </c>
      <c r="U14" s="1">
        <v>9843</v>
      </c>
      <c r="V14" s="1">
        <v>10053</v>
      </c>
      <c r="W14" s="1">
        <v>10692</v>
      </c>
      <c r="X14" s="1">
        <v>7570</v>
      </c>
      <c r="Y14" s="1">
        <v>10809</v>
      </c>
      <c r="Z14" s="1">
        <v>10056</v>
      </c>
      <c r="AA14" s="1">
        <v>10372</v>
      </c>
      <c r="AB14" s="1">
        <v>10121</v>
      </c>
      <c r="AC14" s="38">
        <v>14</v>
      </c>
      <c r="AD14" s="1">
        <v>7570</v>
      </c>
      <c r="AE14" s="1">
        <v>9953</v>
      </c>
      <c r="AF14" s="1">
        <v>11009</v>
      </c>
      <c r="AG14" s="1">
        <v>9972</v>
      </c>
      <c r="AH14" s="1">
        <v>10405</v>
      </c>
      <c r="AI14" s="1">
        <v>11008</v>
      </c>
      <c r="AJ14" s="1">
        <v>11129</v>
      </c>
      <c r="AK14" s="1">
        <v>10306</v>
      </c>
      <c r="AL14" s="1">
        <v>468</v>
      </c>
      <c r="AM14" s="1">
        <v>10386</v>
      </c>
      <c r="AN14" s="1">
        <v>466</v>
      </c>
      <c r="AO14" s="1">
        <v>9898</v>
      </c>
      <c r="AP14" s="1">
        <v>10005</v>
      </c>
      <c r="AQ14" s="1">
        <v>9930</v>
      </c>
      <c r="AR14" s="1">
        <v>498</v>
      </c>
      <c r="AS14" s="1">
        <v>11137</v>
      </c>
      <c r="AT14" s="1">
        <v>10437</v>
      </c>
      <c r="AU14" s="1">
        <v>465</v>
      </c>
      <c r="AV14" s="1">
        <v>10674</v>
      </c>
      <c r="AW14" s="1">
        <v>9957</v>
      </c>
      <c r="AX14" s="1">
        <v>10266</v>
      </c>
      <c r="AY14" s="1">
        <v>826</v>
      </c>
      <c r="AZ14" s="1">
        <v>8621</v>
      </c>
      <c r="BA14" s="1">
        <v>10266</v>
      </c>
      <c r="BB14" s="1">
        <v>11010</v>
      </c>
      <c r="BC14" s="1">
        <v>9961</v>
      </c>
      <c r="BD14" s="1">
        <v>10319</v>
      </c>
      <c r="BE14" s="1">
        <v>10055</v>
      </c>
      <c r="BF14" s="1">
        <v>10691</v>
      </c>
      <c r="BG14" s="1">
        <v>160</v>
      </c>
      <c r="BH14" s="1">
        <v>10693</v>
      </c>
      <c r="BI14" s="1">
        <v>9978</v>
      </c>
      <c r="BJ14" s="1">
        <v>10054</v>
      </c>
      <c r="BK14" s="1">
        <v>11138</v>
      </c>
      <c r="BL14" s="1">
        <v>10319</v>
      </c>
      <c r="BM14" s="1">
        <v>10797</v>
      </c>
      <c r="BN14" s="1">
        <v>10856</v>
      </c>
      <c r="BO14" s="1">
        <v>9912</v>
      </c>
      <c r="BP14" s="1">
        <v>460</v>
      </c>
      <c r="BQ14" s="1">
        <v>9798</v>
      </c>
    </row>
    <row r="15" spans="1:69" ht="20" customHeight="1" x14ac:dyDescent="0.2">
      <c r="A15" s="27" t="s">
        <v>403</v>
      </c>
      <c r="B15" s="1">
        <v>9817</v>
      </c>
      <c r="C15" s="1">
        <v>10325</v>
      </c>
      <c r="D15" s="1">
        <v>10820</v>
      </c>
      <c r="E15" s="1">
        <v>10199</v>
      </c>
      <c r="F15" s="1">
        <v>824</v>
      </c>
      <c r="G15" s="1">
        <v>9777</v>
      </c>
      <c r="H15" s="1">
        <v>10201</v>
      </c>
      <c r="I15" s="38">
        <v>4</v>
      </c>
      <c r="J15" s="38">
        <v>4</v>
      </c>
      <c r="K15" s="38">
        <v>4</v>
      </c>
      <c r="L15" s="38">
        <v>4</v>
      </c>
      <c r="M15" s="37">
        <v>0</v>
      </c>
      <c r="N15" s="1">
        <v>11049</v>
      </c>
      <c r="O15" s="1">
        <v>9957</v>
      </c>
      <c r="P15" s="1">
        <v>10822</v>
      </c>
      <c r="Q15" s="1">
        <v>11046</v>
      </c>
      <c r="R15" s="1">
        <v>10312</v>
      </c>
      <c r="S15" s="1">
        <v>11144</v>
      </c>
      <c r="T15" s="1">
        <v>11148</v>
      </c>
      <c r="U15" s="1">
        <v>9847</v>
      </c>
      <c r="V15" s="1">
        <v>10057</v>
      </c>
      <c r="W15" s="1">
        <v>10696</v>
      </c>
      <c r="X15" s="1">
        <v>7574</v>
      </c>
      <c r="Y15" s="1">
        <v>10814</v>
      </c>
      <c r="Z15" s="1">
        <v>10060</v>
      </c>
      <c r="AA15" s="1">
        <v>10376</v>
      </c>
      <c r="AB15" s="1">
        <v>10125</v>
      </c>
      <c r="AC15" s="38">
        <v>18</v>
      </c>
      <c r="AD15" s="1">
        <v>7574</v>
      </c>
      <c r="AE15" s="1">
        <v>9958</v>
      </c>
      <c r="AF15" s="1">
        <v>11013</v>
      </c>
      <c r="AG15" s="1">
        <v>9976</v>
      </c>
      <c r="AH15" s="1">
        <v>10409</v>
      </c>
      <c r="AI15" s="1">
        <v>11012</v>
      </c>
      <c r="AJ15" s="1">
        <v>11132</v>
      </c>
      <c r="AK15" s="1">
        <v>10311</v>
      </c>
      <c r="AL15" s="1">
        <v>472</v>
      </c>
      <c r="AM15" s="1">
        <v>10390</v>
      </c>
      <c r="AN15" s="1">
        <v>470</v>
      </c>
      <c r="AO15" s="1">
        <v>9902</v>
      </c>
      <c r="AP15" s="1">
        <v>10009</v>
      </c>
      <c r="AQ15" s="1">
        <v>9935</v>
      </c>
      <c r="AR15" s="1">
        <v>502</v>
      </c>
      <c r="AS15" s="1">
        <v>11141</v>
      </c>
      <c r="AT15" s="1">
        <v>10441</v>
      </c>
      <c r="AU15" s="1">
        <v>469</v>
      </c>
      <c r="AV15" s="1">
        <v>10678</v>
      </c>
      <c r="AW15" s="1">
        <v>9961</v>
      </c>
      <c r="AX15" s="1">
        <v>10270</v>
      </c>
      <c r="AY15" s="1">
        <v>830</v>
      </c>
      <c r="AZ15" s="1">
        <v>8625</v>
      </c>
      <c r="BA15" s="1">
        <v>10270</v>
      </c>
      <c r="BB15" s="1">
        <v>11014</v>
      </c>
      <c r="BC15" s="1">
        <v>9965</v>
      </c>
      <c r="BD15" s="1">
        <v>10323</v>
      </c>
      <c r="BE15" s="1">
        <v>10059</v>
      </c>
      <c r="BF15" s="1">
        <v>10695</v>
      </c>
      <c r="BG15" s="1">
        <v>165</v>
      </c>
      <c r="BH15" s="1">
        <v>10698</v>
      </c>
      <c r="BI15" s="1">
        <v>9982</v>
      </c>
      <c r="BJ15" s="1">
        <v>10058</v>
      </c>
      <c r="BK15" s="1">
        <v>11142</v>
      </c>
      <c r="BL15" s="1">
        <v>10323</v>
      </c>
      <c r="BM15" s="1">
        <v>10801</v>
      </c>
      <c r="BN15" s="1">
        <v>10860</v>
      </c>
      <c r="BO15" s="1">
        <v>9917</v>
      </c>
      <c r="BP15" s="1">
        <v>464</v>
      </c>
      <c r="BQ15" s="1">
        <v>9803</v>
      </c>
    </row>
    <row r="16" spans="1:69" ht="20" customHeight="1" x14ac:dyDescent="0.2">
      <c r="A16" s="27" t="s">
        <v>22</v>
      </c>
      <c r="B16" s="1">
        <v>10841</v>
      </c>
      <c r="C16" s="1">
        <v>11099</v>
      </c>
      <c r="D16" s="1">
        <v>11820</v>
      </c>
      <c r="E16" s="1">
        <v>10832</v>
      </c>
      <c r="F16" s="1">
        <v>11021</v>
      </c>
      <c r="G16" s="1">
        <v>10759</v>
      </c>
      <c r="H16" s="1">
        <v>10834</v>
      </c>
      <c r="I16" s="1">
        <v>11045</v>
      </c>
      <c r="J16" s="1">
        <v>11045</v>
      </c>
      <c r="K16" s="1">
        <v>11045</v>
      </c>
      <c r="L16" s="1">
        <v>11045</v>
      </c>
      <c r="M16" s="1">
        <v>11049</v>
      </c>
      <c r="N16" s="37">
        <v>0</v>
      </c>
      <c r="O16" s="1">
        <v>10649</v>
      </c>
      <c r="P16" s="1">
        <v>11822</v>
      </c>
      <c r="Q16" s="38">
        <v>11</v>
      </c>
      <c r="R16" s="1">
        <v>10745</v>
      </c>
      <c r="S16" s="1">
        <v>11715</v>
      </c>
      <c r="T16" s="1">
        <v>11718</v>
      </c>
      <c r="U16" s="1">
        <v>10753</v>
      </c>
      <c r="V16" s="1">
        <v>10688</v>
      </c>
      <c r="W16" s="1">
        <v>11660</v>
      </c>
      <c r="X16" s="1">
        <v>10516</v>
      </c>
      <c r="Y16" s="1">
        <v>11809</v>
      </c>
      <c r="Z16" s="1">
        <v>10696</v>
      </c>
      <c r="AA16" s="1">
        <v>9499</v>
      </c>
      <c r="AB16" s="1">
        <v>10703</v>
      </c>
      <c r="AC16" s="1">
        <v>11047</v>
      </c>
      <c r="AD16" s="1">
        <v>10516</v>
      </c>
      <c r="AE16" s="1">
        <v>10652</v>
      </c>
      <c r="AF16" s="38">
        <v>204</v>
      </c>
      <c r="AG16" s="1">
        <v>10568</v>
      </c>
      <c r="AH16" s="1">
        <v>10429</v>
      </c>
      <c r="AI16" s="38">
        <v>203</v>
      </c>
      <c r="AJ16" s="1">
        <v>11700</v>
      </c>
      <c r="AK16" s="1">
        <v>10744</v>
      </c>
      <c r="AL16" s="1">
        <v>11029</v>
      </c>
      <c r="AM16" s="1">
        <v>9817</v>
      </c>
      <c r="AN16" s="1">
        <v>11029</v>
      </c>
      <c r="AO16" s="1">
        <v>11018</v>
      </c>
      <c r="AP16" s="1">
        <v>10619</v>
      </c>
      <c r="AQ16" s="1">
        <v>10848</v>
      </c>
      <c r="AR16" s="1">
        <v>11025</v>
      </c>
      <c r="AS16" s="1">
        <v>11711</v>
      </c>
      <c r="AT16" s="1">
        <v>9718</v>
      </c>
      <c r="AU16" s="1">
        <v>11031</v>
      </c>
      <c r="AV16" s="1">
        <v>11666</v>
      </c>
      <c r="AW16" s="1">
        <v>10899</v>
      </c>
      <c r="AX16" s="1">
        <v>10569</v>
      </c>
      <c r="AY16" s="1">
        <v>11027</v>
      </c>
      <c r="AZ16" s="1">
        <v>10849</v>
      </c>
      <c r="BA16" s="1">
        <v>10569</v>
      </c>
      <c r="BB16" s="38">
        <v>206</v>
      </c>
      <c r="BC16" s="1">
        <v>10657</v>
      </c>
      <c r="BD16" s="1">
        <v>11097</v>
      </c>
      <c r="BE16" s="1">
        <v>10693</v>
      </c>
      <c r="BF16" s="1">
        <v>11659</v>
      </c>
      <c r="BG16" s="1">
        <v>11018</v>
      </c>
      <c r="BH16" s="1">
        <v>11663</v>
      </c>
      <c r="BI16" s="1">
        <v>10536</v>
      </c>
      <c r="BJ16" s="1">
        <v>10694</v>
      </c>
      <c r="BK16" s="1">
        <v>11713</v>
      </c>
      <c r="BL16" s="1">
        <v>11097</v>
      </c>
      <c r="BM16" s="1">
        <v>11800</v>
      </c>
      <c r="BN16" s="1">
        <v>11744</v>
      </c>
      <c r="BO16" s="1">
        <v>10947</v>
      </c>
      <c r="BP16" s="1">
        <v>11023</v>
      </c>
      <c r="BQ16" s="1">
        <v>10621</v>
      </c>
    </row>
    <row r="17" spans="1:69" ht="20" customHeight="1" x14ac:dyDescent="0.2">
      <c r="A17" s="27" t="s">
        <v>42</v>
      </c>
      <c r="B17" s="1">
        <v>10423</v>
      </c>
      <c r="C17" s="1">
        <v>10126</v>
      </c>
      <c r="D17" s="1">
        <v>10411</v>
      </c>
      <c r="E17" s="1">
        <v>10324</v>
      </c>
      <c r="F17" s="1">
        <v>9905</v>
      </c>
      <c r="G17" s="1">
        <v>9662</v>
      </c>
      <c r="H17" s="1">
        <v>10326</v>
      </c>
      <c r="I17" s="1">
        <v>9953</v>
      </c>
      <c r="J17" s="1">
        <v>9953</v>
      </c>
      <c r="K17" s="1">
        <v>9953</v>
      </c>
      <c r="L17" s="1">
        <v>9953</v>
      </c>
      <c r="M17" s="1">
        <v>9957</v>
      </c>
      <c r="N17" s="1">
        <v>10649</v>
      </c>
      <c r="O17" s="37">
        <v>0</v>
      </c>
      <c r="P17" s="1">
        <v>10413</v>
      </c>
      <c r="Q17" s="1">
        <v>10649</v>
      </c>
      <c r="R17" s="1">
        <v>9989</v>
      </c>
      <c r="S17" s="1">
        <v>10863</v>
      </c>
      <c r="T17" s="1">
        <v>10867</v>
      </c>
      <c r="U17" s="1">
        <v>10159</v>
      </c>
      <c r="V17" s="1">
        <v>9996</v>
      </c>
      <c r="W17" s="1">
        <v>10221</v>
      </c>
      <c r="X17" s="1">
        <v>9887</v>
      </c>
      <c r="Y17" s="1">
        <v>10397</v>
      </c>
      <c r="Z17" s="1">
        <v>10048</v>
      </c>
      <c r="AA17" s="1">
        <v>10300</v>
      </c>
      <c r="AB17" s="1">
        <v>9760</v>
      </c>
      <c r="AC17" s="1">
        <v>9955</v>
      </c>
      <c r="AD17" s="1">
        <v>9887</v>
      </c>
      <c r="AE17" s="38">
        <v>1</v>
      </c>
      <c r="AF17" s="1">
        <v>10547</v>
      </c>
      <c r="AG17" s="1">
        <v>9556</v>
      </c>
      <c r="AH17" s="1">
        <v>10200</v>
      </c>
      <c r="AI17" s="1">
        <v>10546</v>
      </c>
      <c r="AJ17" s="1">
        <v>10879</v>
      </c>
      <c r="AK17" s="1">
        <v>9988</v>
      </c>
      <c r="AL17" s="1">
        <v>9934</v>
      </c>
      <c r="AM17" s="1">
        <v>10430</v>
      </c>
      <c r="AN17" s="1">
        <v>9932</v>
      </c>
      <c r="AO17" s="1">
        <v>9681</v>
      </c>
      <c r="AP17" s="1">
        <v>10033</v>
      </c>
      <c r="AQ17" s="1">
        <v>9714</v>
      </c>
      <c r="AR17" s="1">
        <v>9838</v>
      </c>
      <c r="AS17" s="1">
        <v>10860</v>
      </c>
      <c r="AT17" s="1">
        <v>10378</v>
      </c>
      <c r="AU17" s="1">
        <v>9936</v>
      </c>
      <c r="AV17" s="1">
        <v>10188</v>
      </c>
      <c r="AW17" s="1">
        <v>9801</v>
      </c>
      <c r="AX17" s="1">
        <v>10000</v>
      </c>
      <c r="AY17" s="1">
        <v>9912</v>
      </c>
      <c r="AZ17" s="1">
        <v>10127</v>
      </c>
      <c r="BA17" s="1">
        <v>10000</v>
      </c>
      <c r="BB17" s="1">
        <v>10550</v>
      </c>
      <c r="BC17" s="38">
        <v>45</v>
      </c>
      <c r="BD17" s="1">
        <v>10124</v>
      </c>
      <c r="BE17" s="1">
        <v>10044</v>
      </c>
      <c r="BF17" s="1">
        <v>10220</v>
      </c>
      <c r="BG17" s="1">
        <v>9962</v>
      </c>
      <c r="BH17" s="1">
        <v>10218</v>
      </c>
      <c r="BI17" s="1">
        <v>9942</v>
      </c>
      <c r="BJ17" s="1">
        <v>10046</v>
      </c>
      <c r="BK17" s="1">
        <v>10861</v>
      </c>
      <c r="BL17" s="1">
        <v>10124</v>
      </c>
      <c r="BM17" s="1">
        <v>10392</v>
      </c>
      <c r="BN17" s="1">
        <v>10321</v>
      </c>
      <c r="BO17" s="1">
        <v>10276</v>
      </c>
      <c r="BP17" s="1">
        <v>9927</v>
      </c>
      <c r="BQ17" s="1">
        <v>9525</v>
      </c>
    </row>
    <row r="18" spans="1:69" ht="20" customHeight="1" x14ac:dyDescent="0.2">
      <c r="A18" s="27" t="s">
        <v>70</v>
      </c>
      <c r="B18" s="1">
        <v>10978</v>
      </c>
      <c r="C18" s="1">
        <v>11094</v>
      </c>
      <c r="D18" s="38">
        <v>4</v>
      </c>
      <c r="E18" s="1">
        <v>11082</v>
      </c>
      <c r="F18" s="1">
        <v>10794</v>
      </c>
      <c r="G18" s="1">
        <v>10433</v>
      </c>
      <c r="H18" s="1">
        <v>11084</v>
      </c>
      <c r="I18" s="1">
        <v>10818</v>
      </c>
      <c r="J18" s="1">
        <v>10818</v>
      </c>
      <c r="K18" s="1">
        <v>10818</v>
      </c>
      <c r="L18" s="1">
        <v>10818</v>
      </c>
      <c r="M18" s="1">
        <v>10822</v>
      </c>
      <c r="N18" s="1">
        <v>11822</v>
      </c>
      <c r="O18" s="1">
        <v>10413</v>
      </c>
      <c r="P18" s="37">
        <v>0</v>
      </c>
      <c r="Q18" s="1">
        <v>11831</v>
      </c>
      <c r="R18" s="1">
        <v>10981</v>
      </c>
      <c r="S18" s="1">
        <v>12011</v>
      </c>
      <c r="T18" s="1">
        <v>12014</v>
      </c>
      <c r="U18" s="1">
        <v>11011</v>
      </c>
      <c r="V18" s="1">
        <v>10625</v>
      </c>
      <c r="W18" s="1">
        <v>321</v>
      </c>
      <c r="X18" s="1">
        <v>10418</v>
      </c>
      <c r="Y18" s="1">
        <v>74</v>
      </c>
      <c r="Z18" s="1">
        <v>10773</v>
      </c>
      <c r="AA18" s="1">
        <v>11236</v>
      </c>
      <c r="AB18" s="1">
        <v>10730</v>
      </c>
      <c r="AC18" s="1">
        <v>10820</v>
      </c>
      <c r="AD18" s="1">
        <v>10418</v>
      </c>
      <c r="AE18" s="1">
        <v>10415</v>
      </c>
      <c r="AF18" s="1">
        <v>11777</v>
      </c>
      <c r="AG18" s="1">
        <v>8452</v>
      </c>
      <c r="AH18" s="1">
        <v>11211</v>
      </c>
      <c r="AI18" s="1">
        <v>11776</v>
      </c>
      <c r="AJ18" s="1">
        <v>12017</v>
      </c>
      <c r="AK18" s="1">
        <v>10980</v>
      </c>
      <c r="AL18" s="1">
        <v>10401</v>
      </c>
      <c r="AM18" s="1">
        <v>11392</v>
      </c>
      <c r="AN18" s="1">
        <v>10399</v>
      </c>
      <c r="AO18" s="38">
        <v>7</v>
      </c>
      <c r="AP18" s="1">
        <v>10662</v>
      </c>
      <c r="AQ18" s="1">
        <v>10482</v>
      </c>
      <c r="AR18" s="1">
        <v>10826</v>
      </c>
      <c r="AS18" s="1">
        <v>12008</v>
      </c>
      <c r="AT18" s="1">
        <v>11325</v>
      </c>
      <c r="AU18" s="1">
        <v>10400</v>
      </c>
      <c r="AV18" s="1">
        <v>317</v>
      </c>
      <c r="AW18" s="1">
        <v>10629</v>
      </c>
      <c r="AX18" s="1">
        <v>11150</v>
      </c>
      <c r="AY18" s="1">
        <v>10800</v>
      </c>
      <c r="AZ18" s="1">
        <v>10746</v>
      </c>
      <c r="BA18" s="1">
        <v>11150</v>
      </c>
      <c r="BB18" s="1">
        <v>11778</v>
      </c>
      <c r="BC18" s="1">
        <v>10422</v>
      </c>
      <c r="BD18" s="1">
        <v>11092</v>
      </c>
      <c r="BE18" s="1">
        <v>10768</v>
      </c>
      <c r="BF18" s="1">
        <v>320</v>
      </c>
      <c r="BG18" s="1">
        <v>10785</v>
      </c>
      <c r="BH18" s="1">
        <v>320</v>
      </c>
      <c r="BI18" s="1">
        <v>11048</v>
      </c>
      <c r="BJ18" s="1">
        <v>10771</v>
      </c>
      <c r="BK18" s="1">
        <v>12009</v>
      </c>
      <c r="BL18" s="1">
        <v>11092</v>
      </c>
      <c r="BM18" s="1">
        <v>65</v>
      </c>
      <c r="BN18" s="1">
        <v>725</v>
      </c>
      <c r="BO18" s="1">
        <v>11138</v>
      </c>
      <c r="BP18" s="1">
        <v>10395</v>
      </c>
      <c r="BQ18" s="1">
        <v>10078</v>
      </c>
    </row>
    <row r="19" spans="1:69" ht="20" customHeight="1" x14ac:dyDescent="0.2">
      <c r="A19" s="27" t="s">
        <v>23</v>
      </c>
      <c r="B19" s="1">
        <v>10844</v>
      </c>
      <c r="C19" s="1">
        <v>11096</v>
      </c>
      <c r="D19" s="1">
        <v>11829</v>
      </c>
      <c r="E19" s="1">
        <v>10826</v>
      </c>
      <c r="F19" s="1">
        <v>11019</v>
      </c>
      <c r="G19" s="1">
        <v>10763</v>
      </c>
      <c r="H19" s="1">
        <v>10828</v>
      </c>
      <c r="I19" s="1">
        <v>11042</v>
      </c>
      <c r="J19" s="1">
        <v>11042</v>
      </c>
      <c r="K19" s="1">
        <v>11042</v>
      </c>
      <c r="L19" s="1">
        <v>11042</v>
      </c>
      <c r="M19" s="1">
        <v>11046</v>
      </c>
      <c r="N19" s="38">
        <v>11</v>
      </c>
      <c r="O19" s="1">
        <v>10649</v>
      </c>
      <c r="P19" s="1">
        <v>11831</v>
      </c>
      <c r="Q19" s="37">
        <v>0</v>
      </c>
      <c r="R19" s="1">
        <v>10744</v>
      </c>
      <c r="S19" s="1">
        <v>11695</v>
      </c>
      <c r="T19" s="1">
        <v>11698</v>
      </c>
      <c r="U19" s="1">
        <v>10753</v>
      </c>
      <c r="V19" s="1">
        <v>10694</v>
      </c>
      <c r="W19" s="1">
        <v>11670</v>
      </c>
      <c r="X19" s="1">
        <v>10516</v>
      </c>
      <c r="Y19" s="1">
        <v>11818</v>
      </c>
      <c r="Z19" s="1">
        <v>10696</v>
      </c>
      <c r="AA19" s="1">
        <v>9490</v>
      </c>
      <c r="AB19" s="1">
        <v>10703</v>
      </c>
      <c r="AC19" s="1">
        <v>11044</v>
      </c>
      <c r="AD19" s="1">
        <v>10516</v>
      </c>
      <c r="AE19" s="1">
        <v>10652</v>
      </c>
      <c r="AF19" s="38">
        <v>206</v>
      </c>
      <c r="AG19" s="1">
        <v>10568</v>
      </c>
      <c r="AH19" s="1">
        <v>10426</v>
      </c>
      <c r="AI19" s="38">
        <v>205</v>
      </c>
      <c r="AJ19" s="1">
        <v>11681</v>
      </c>
      <c r="AK19" s="1">
        <v>10742</v>
      </c>
      <c r="AL19" s="1">
        <v>11026</v>
      </c>
      <c r="AM19" s="1">
        <v>9818</v>
      </c>
      <c r="AN19" s="1">
        <v>11026</v>
      </c>
      <c r="AO19" s="1">
        <v>11027</v>
      </c>
      <c r="AP19" s="1">
        <v>10618</v>
      </c>
      <c r="AQ19" s="1">
        <v>10848</v>
      </c>
      <c r="AR19" s="1">
        <v>11023</v>
      </c>
      <c r="AS19" s="1">
        <v>11692</v>
      </c>
      <c r="AT19" s="1">
        <v>9715</v>
      </c>
      <c r="AU19" s="1">
        <v>11029</v>
      </c>
      <c r="AV19" s="1">
        <v>11675</v>
      </c>
      <c r="AW19" s="1">
        <v>10894</v>
      </c>
      <c r="AX19" s="1">
        <v>10570</v>
      </c>
      <c r="AY19" s="1">
        <v>11025</v>
      </c>
      <c r="AZ19" s="1">
        <v>10842</v>
      </c>
      <c r="BA19" s="1">
        <v>10570</v>
      </c>
      <c r="BB19" s="38">
        <v>207</v>
      </c>
      <c r="BC19" s="1">
        <v>10657</v>
      </c>
      <c r="BD19" s="1">
        <v>11094</v>
      </c>
      <c r="BE19" s="1">
        <v>10692</v>
      </c>
      <c r="BF19" s="1">
        <v>11669</v>
      </c>
      <c r="BG19" s="1">
        <v>11016</v>
      </c>
      <c r="BH19" s="1">
        <v>11672</v>
      </c>
      <c r="BI19" s="1">
        <v>10540</v>
      </c>
      <c r="BJ19" s="1">
        <v>10694</v>
      </c>
      <c r="BK19" s="1">
        <v>11693</v>
      </c>
      <c r="BL19" s="1">
        <v>11094</v>
      </c>
      <c r="BM19" s="1">
        <v>11809</v>
      </c>
      <c r="BN19" s="1">
        <v>11753</v>
      </c>
      <c r="BO19" s="1">
        <v>10951</v>
      </c>
      <c r="BP19" s="1">
        <v>11021</v>
      </c>
      <c r="BQ19" s="1">
        <v>10624</v>
      </c>
    </row>
    <row r="20" spans="1:69" ht="20" customHeight="1" x14ac:dyDescent="0.2">
      <c r="A20" s="27" t="s">
        <v>404</v>
      </c>
      <c r="B20" s="1">
        <v>10557</v>
      </c>
      <c r="C20" s="1">
        <v>10141</v>
      </c>
      <c r="D20" s="1">
        <v>10979</v>
      </c>
      <c r="E20" s="1">
        <v>10075</v>
      </c>
      <c r="F20" s="1">
        <v>10279</v>
      </c>
      <c r="G20" s="1">
        <v>9902</v>
      </c>
      <c r="H20" s="1">
        <v>10077</v>
      </c>
      <c r="I20" s="1">
        <v>10307</v>
      </c>
      <c r="J20" s="1">
        <v>10307</v>
      </c>
      <c r="K20" s="1">
        <v>10307</v>
      </c>
      <c r="L20" s="1">
        <v>10307</v>
      </c>
      <c r="M20" s="1">
        <v>10312</v>
      </c>
      <c r="N20" s="1">
        <v>10745</v>
      </c>
      <c r="O20" s="1">
        <v>9989</v>
      </c>
      <c r="P20" s="1">
        <v>10981</v>
      </c>
      <c r="Q20" s="1">
        <v>10744</v>
      </c>
      <c r="R20" s="37">
        <v>0</v>
      </c>
      <c r="S20" s="1">
        <v>11098</v>
      </c>
      <c r="T20" s="1">
        <v>11101</v>
      </c>
      <c r="U20" s="1">
        <v>10061</v>
      </c>
      <c r="V20" s="1">
        <v>10110</v>
      </c>
      <c r="W20" s="1">
        <v>10731</v>
      </c>
      <c r="X20" s="1">
        <v>10005</v>
      </c>
      <c r="Y20" s="1">
        <v>10974</v>
      </c>
      <c r="Z20" s="1">
        <v>9874</v>
      </c>
      <c r="AA20" s="1">
        <v>10111</v>
      </c>
      <c r="AB20" s="1">
        <v>10151</v>
      </c>
      <c r="AC20" s="1">
        <v>10310</v>
      </c>
      <c r="AD20" s="1">
        <v>10005</v>
      </c>
      <c r="AE20" s="1">
        <v>9992</v>
      </c>
      <c r="AF20" s="1">
        <v>10660</v>
      </c>
      <c r="AG20" s="1">
        <v>9953</v>
      </c>
      <c r="AH20" s="1">
        <v>10218</v>
      </c>
      <c r="AI20" s="1">
        <v>10659</v>
      </c>
      <c r="AJ20" s="1">
        <v>11071</v>
      </c>
      <c r="AK20" s="38">
        <v>3</v>
      </c>
      <c r="AL20" s="1">
        <v>10310</v>
      </c>
      <c r="AM20" s="1">
        <v>10332</v>
      </c>
      <c r="AN20" s="1">
        <v>10306</v>
      </c>
      <c r="AO20" s="1">
        <v>10311</v>
      </c>
      <c r="AP20" s="1">
        <v>9797</v>
      </c>
      <c r="AQ20" s="1">
        <v>10020</v>
      </c>
      <c r="AR20" s="1">
        <v>10256</v>
      </c>
      <c r="AS20" s="1">
        <v>11093</v>
      </c>
      <c r="AT20" s="1">
        <v>10176</v>
      </c>
      <c r="AU20" s="1">
        <v>10308</v>
      </c>
      <c r="AV20" s="1">
        <v>10735</v>
      </c>
      <c r="AW20" s="1">
        <v>10073</v>
      </c>
      <c r="AX20" s="1">
        <v>9922</v>
      </c>
      <c r="AY20" s="1">
        <v>10285</v>
      </c>
      <c r="AZ20" s="1">
        <v>10074</v>
      </c>
      <c r="BA20" s="1">
        <v>9922</v>
      </c>
      <c r="BB20" s="1">
        <v>10662</v>
      </c>
      <c r="BC20" s="1">
        <v>9995</v>
      </c>
      <c r="BD20" s="1">
        <v>10139</v>
      </c>
      <c r="BE20" s="1">
        <v>9870</v>
      </c>
      <c r="BF20" s="1">
        <v>10730</v>
      </c>
      <c r="BG20" s="1">
        <v>10261</v>
      </c>
      <c r="BH20" s="1">
        <v>10734</v>
      </c>
      <c r="BI20" s="1">
        <v>9462</v>
      </c>
      <c r="BJ20" s="1">
        <v>9872</v>
      </c>
      <c r="BK20" s="1">
        <v>11094</v>
      </c>
      <c r="BL20" s="1">
        <v>10139</v>
      </c>
      <c r="BM20" s="1">
        <v>10959</v>
      </c>
      <c r="BN20" s="1">
        <v>10816</v>
      </c>
      <c r="BO20" s="1">
        <v>10173</v>
      </c>
      <c r="BP20" s="1">
        <v>10298</v>
      </c>
      <c r="BQ20" s="1">
        <v>10021</v>
      </c>
    </row>
    <row r="21" spans="1:69" ht="20" customHeight="1" x14ac:dyDescent="0.2">
      <c r="A21" s="27" t="s">
        <v>5</v>
      </c>
      <c r="B21" s="1">
        <v>9178</v>
      </c>
      <c r="C21" s="1">
        <v>11019</v>
      </c>
      <c r="D21" s="1">
        <v>12009</v>
      </c>
      <c r="E21" s="1">
        <v>11046</v>
      </c>
      <c r="F21" s="1">
        <v>11034</v>
      </c>
      <c r="G21" s="1">
        <v>10793</v>
      </c>
      <c r="H21" s="1">
        <v>11049</v>
      </c>
      <c r="I21" s="1">
        <v>11140</v>
      </c>
      <c r="J21" s="1">
        <v>11140</v>
      </c>
      <c r="K21" s="1">
        <v>11140</v>
      </c>
      <c r="L21" s="1">
        <v>11140</v>
      </c>
      <c r="M21" s="1">
        <v>11144</v>
      </c>
      <c r="N21" s="1">
        <v>11715</v>
      </c>
      <c r="O21" s="1">
        <v>10863</v>
      </c>
      <c r="P21" s="1">
        <v>12011</v>
      </c>
      <c r="Q21" s="1">
        <v>11695</v>
      </c>
      <c r="R21" s="1">
        <v>11098</v>
      </c>
      <c r="S21" s="37">
        <v>0</v>
      </c>
      <c r="T21" s="38">
        <v>10</v>
      </c>
      <c r="U21" s="1">
        <v>11031</v>
      </c>
      <c r="V21" s="1">
        <v>10901</v>
      </c>
      <c r="W21" s="1">
        <v>11814</v>
      </c>
      <c r="X21" s="1">
        <v>10823</v>
      </c>
      <c r="Y21" s="1">
        <v>11995</v>
      </c>
      <c r="Z21" s="1">
        <v>10972</v>
      </c>
      <c r="AA21" s="1">
        <v>11233</v>
      </c>
      <c r="AB21" s="1">
        <v>10717</v>
      </c>
      <c r="AC21" s="1">
        <v>11141</v>
      </c>
      <c r="AD21" s="1">
        <v>10823</v>
      </c>
      <c r="AE21" s="1">
        <v>10864</v>
      </c>
      <c r="AF21" s="1">
        <v>11601</v>
      </c>
      <c r="AG21" s="1">
        <v>11061</v>
      </c>
      <c r="AH21" s="1">
        <v>11229</v>
      </c>
      <c r="AI21" s="1">
        <v>11600</v>
      </c>
      <c r="AJ21" s="1">
        <v>64</v>
      </c>
      <c r="AK21" s="1">
        <v>11097</v>
      </c>
      <c r="AL21" s="1">
        <v>11188</v>
      </c>
      <c r="AM21" s="1">
        <v>11410</v>
      </c>
      <c r="AN21" s="1">
        <v>11185</v>
      </c>
      <c r="AO21" s="1">
        <v>11412</v>
      </c>
      <c r="AP21" s="1">
        <v>10853</v>
      </c>
      <c r="AQ21" s="1">
        <v>10945</v>
      </c>
      <c r="AR21" s="1">
        <v>11165</v>
      </c>
      <c r="AS21" s="38">
        <v>25</v>
      </c>
      <c r="AT21" s="1">
        <v>11261</v>
      </c>
      <c r="AU21" s="1">
        <v>11188</v>
      </c>
      <c r="AV21" s="1">
        <v>11797</v>
      </c>
      <c r="AW21" s="1">
        <v>11005</v>
      </c>
      <c r="AX21" s="1">
        <v>11246</v>
      </c>
      <c r="AY21" s="1">
        <v>11040</v>
      </c>
      <c r="AZ21" s="1">
        <v>10844</v>
      </c>
      <c r="BA21" s="1">
        <v>11246</v>
      </c>
      <c r="BB21" s="1">
        <v>11602</v>
      </c>
      <c r="BC21" s="1">
        <v>10871</v>
      </c>
      <c r="BD21" s="1">
        <v>11017</v>
      </c>
      <c r="BE21" s="1">
        <v>10973</v>
      </c>
      <c r="BF21" s="1">
        <v>11813</v>
      </c>
      <c r="BG21" s="1">
        <v>11136</v>
      </c>
      <c r="BH21" s="1">
        <v>11822</v>
      </c>
      <c r="BI21" s="1">
        <v>10942</v>
      </c>
      <c r="BJ21" s="1">
        <v>10969</v>
      </c>
      <c r="BK21" s="38">
        <v>26</v>
      </c>
      <c r="BL21" s="1">
        <v>11017</v>
      </c>
      <c r="BM21" s="1">
        <v>11986</v>
      </c>
      <c r="BN21" s="1">
        <v>11849</v>
      </c>
      <c r="BO21" s="1">
        <v>10583</v>
      </c>
      <c r="BP21" s="1">
        <v>11177</v>
      </c>
      <c r="BQ21" s="1">
        <v>10759</v>
      </c>
    </row>
    <row r="22" spans="1:69" ht="20" customHeight="1" x14ac:dyDescent="0.2">
      <c r="A22" s="27" t="s">
        <v>14</v>
      </c>
      <c r="B22" s="1">
        <v>9181</v>
      </c>
      <c r="C22" s="1">
        <v>11022</v>
      </c>
      <c r="D22" s="1">
        <v>12012</v>
      </c>
      <c r="E22" s="1">
        <v>11049</v>
      </c>
      <c r="F22" s="1">
        <v>11038</v>
      </c>
      <c r="G22" s="1">
        <v>10796</v>
      </c>
      <c r="H22" s="1">
        <v>11051</v>
      </c>
      <c r="I22" s="1">
        <v>11143</v>
      </c>
      <c r="J22" s="1">
        <v>11143</v>
      </c>
      <c r="K22" s="1">
        <v>11143</v>
      </c>
      <c r="L22" s="1">
        <v>11143</v>
      </c>
      <c r="M22" s="1">
        <v>11148</v>
      </c>
      <c r="N22" s="1">
        <v>11718</v>
      </c>
      <c r="O22" s="1">
        <v>10867</v>
      </c>
      <c r="P22" s="1">
        <v>12014</v>
      </c>
      <c r="Q22" s="1">
        <v>11698</v>
      </c>
      <c r="R22" s="1">
        <v>11101</v>
      </c>
      <c r="S22" s="38">
        <v>10</v>
      </c>
      <c r="T22" s="37">
        <v>0</v>
      </c>
      <c r="U22" s="1">
        <v>11033</v>
      </c>
      <c r="V22" s="1">
        <v>10903</v>
      </c>
      <c r="W22" s="1">
        <v>11817</v>
      </c>
      <c r="X22" s="1">
        <v>10826</v>
      </c>
      <c r="Y22" s="1">
        <v>11998</v>
      </c>
      <c r="Z22" s="1">
        <v>10974</v>
      </c>
      <c r="AA22" s="1">
        <v>11235</v>
      </c>
      <c r="AB22" s="1">
        <v>10719</v>
      </c>
      <c r="AC22" s="1">
        <v>11144</v>
      </c>
      <c r="AD22" s="1">
        <v>10826</v>
      </c>
      <c r="AE22" s="1">
        <v>10868</v>
      </c>
      <c r="AF22" s="1">
        <v>11604</v>
      </c>
      <c r="AG22" s="1">
        <v>11063</v>
      </c>
      <c r="AH22" s="1">
        <v>11233</v>
      </c>
      <c r="AI22" s="1">
        <v>11603</v>
      </c>
      <c r="AJ22" s="1">
        <v>67</v>
      </c>
      <c r="AK22" s="1">
        <v>11099</v>
      </c>
      <c r="AL22" s="1">
        <v>11191</v>
      </c>
      <c r="AM22" s="1">
        <v>11412</v>
      </c>
      <c r="AN22" s="1">
        <v>11189</v>
      </c>
      <c r="AO22" s="1">
        <v>11415</v>
      </c>
      <c r="AP22" s="1">
        <v>10855</v>
      </c>
      <c r="AQ22" s="1">
        <v>10948</v>
      </c>
      <c r="AR22" s="1">
        <v>11168</v>
      </c>
      <c r="AS22" s="38">
        <v>28</v>
      </c>
      <c r="AT22" s="1">
        <v>11263</v>
      </c>
      <c r="AU22" s="1">
        <v>11191</v>
      </c>
      <c r="AV22" s="1">
        <v>11801</v>
      </c>
      <c r="AW22" s="1">
        <v>11008</v>
      </c>
      <c r="AX22" s="1">
        <v>11248</v>
      </c>
      <c r="AY22" s="1">
        <v>11043</v>
      </c>
      <c r="AZ22" s="1">
        <v>10848</v>
      </c>
      <c r="BA22" s="1">
        <v>11248</v>
      </c>
      <c r="BB22" s="1">
        <v>11605</v>
      </c>
      <c r="BC22" s="1">
        <v>10874</v>
      </c>
      <c r="BD22" s="1">
        <v>11020</v>
      </c>
      <c r="BE22" s="1">
        <v>10975</v>
      </c>
      <c r="BF22" s="1">
        <v>11816</v>
      </c>
      <c r="BG22" s="1">
        <v>11140</v>
      </c>
      <c r="BH22" s="1">
        <v>11825</v>
      </c>
      <c r="BI22" s="1">
        <v>10945</v>
      </c>
      <c r="BJ22" s="1">
        <v>10972</v>
      </c>
      <c r="BK22" s="38">
        <v>29</v>
      </c>
      <c r="BL22" s="1">
        <v>11020</v>
      </c>
      <c r="BM22" s="1">
        <v>11989</v>
      </c>
      <c r="BN22" s="1">
        <v>11853</v>
      </c>
      <c r="BO22" s="1">
        <v>10586</v>
      </c>
      <c r="BP22" s="1">
        <v>11181</v>
      </c>
      <c r="BQ22" s="1">
        <v>10762</v>
      </c>
    </row>
    <row r="23" spans="1:69" ht="20" customHeight="1" x14ac:dyDescent="0.2">
      <c r="A23" s="27" t="s">
        <v>405</v>
      </c>
      <c r="B23" s="1">
        <v>10406</v>
      </c>
      <c r="C23" s="1">
        <v>10099</v>
      </c>
      <c r="D23" s="1">
        <v>11009</v>
      </c>
      <c r="E23" s="1">
        <v>10345</v>
      </c>
      <c r="F23" s="1">
        <v>9872</v>
      </c>
      <c r="G23" s="1">
        <v>9891</v>
      </c>
      <c r="H23" s="1">
        <v>10347</v>
      </c>
      <c r="I23" s="1">
        <v>9843</v>
      </c>
      <c r="J23" s="1">
        <v>9843</v>
      </c>
      <c r="K23" s="1">
        <v>9843</v>
      </c>
      <c r="L23" s="1">
        <v>9843</v>
      </c>
      <c r="M23" s="1">
        <v>9847</v>
      </c>
      <c r="N23" s="1">
        <v>10753</v>
      </c>
      <c r="O23" s="1">
        <v>10159</v>
      </c>
      <c r="P23" s="1">
        <v>11011</v>
      </c>
      <c r="Q23" s="1">
        <v>10753</v>
      </c>
      <c r="R23" s="1">
        <v>10061</v>
      </c>
      <c r="S23" s="1">
        <v>11031</v>
      </c>
      <c r="T23" s="1">
        <v>11033</v>
      </c>
      <c r="U23" s="37">
        <v>0</v>
      </c>
      <c r="V23" s="1">
        <v>10261</v>
      </c>
      <c r="W23" s="1">
        <v>10817</v>
      </c>
      <c r="X23" s="1">
        <v>10030</v>
      </c>
      <c r="Y23" s="1">
        <v>11001</v>
      </c>
      <c r="Z23" s="1">
        <v>10237</v>
      </c>
      <c r="AA23" s="1">
        <v>10240</v>
      </c>
      <c r="AB23" s="1">
        <v>10131</v>
      </c>
      <c r="AC23" s="1">
        <v>9846</v>
      </c>
      <c r="AD23" s="1">
        <v>10030</v>
      </c>
      <c r="AE23" s="1">
        <v>10162</v>
      </c>
      <c r="AF23" s="1">
        <v>10653</v>
      </c>
      <c r="AG23" s="1">
        <v>9677</v>
      </c>
      <c r="AH23" s="1">
        <v>10292</v>
      </c>
      <c r="AI23" s="1">
        <v>10652</v>
      </c>
      <c r="AJ23" s="1">
        <v>11024</v>
      </c>
      <c r="AK23" s="1">
        <v>10060</v>
      </c>
      <c r="AL23" s="1">
        <v>9866</v>
      </c>
      <c r="AM23" s="1">
        <v>10494</v>
      </c>
      <c r="AN23" s="1">
        <v>9866</v>
      </c>
      <c r="AO23" s="1">
        <v>10262</v>
      </c>
      <c r="AP23" s="1">
        <v>10135</v>
      </c>
      <c r="AQ23" s="1">
        <v>10096</v>
      </c>
      <c r="AR23" s="1">
        <v>9873</v>
      </c>
      <c r="AS23" s="1">
        <v>11027</v>
      </c>
      <c r="AT23" s="1">
        <v>10407</v>
      </c>
      <c r="AU23" s="1">
        <v>9867</v>
      </c>
      <c r="AV23" s="1">
        <v>10809</v>
      </c>
      <c r="AW23" s="1">
        <v>10139</v>
      </c>
      <c r="AX23" s="1">
        <v>10206</v>
      </c>
      <c r="AY23" s="1">
        <v>9878</v>
      </c>
      <c r="AZ23" s="1">
        <v>10064</v>
      </c>
      <c r="BA23" s="1">
        <v>10206</v>
      </c>
      <c r="BB23" s="1">
        <v>10655</v>
      </c>
      <c r="BC23" s="1">
        <v>10165</v>
      </c>
      <c r="BD23" s="1">
        <v>10097</v>
      </c>
      <c r="BE23" s="1">
        <v>10236</v>
      </c>
      <c r="BF23" s="1">
        <v>10815</v>
      </c>
      <c r="BG23" s="1">
        <v>9838</v>
      </c>
      <c r="BH23" s="1">
        <v>10813</v>
      </c>
      <c r="BI23" s="1">
        <v>10071</v>
      </c>
      <c r="BJ23" s="1">
        <v>10235</v>
      </c>
      <c r="BK23" s="1">
        <v>11027</v>
      </c>
      <c r="BL23" s="1">
        <v>10097</v>
      </c>
      <c r="BM23" s="1">
        <v>10991</v>
      </c>
      <c r="BN23" s="1">
        <v>10918</v>
      </c>
      <c r="BO23" s="1">
        <v>10042</v>
      </c>
      <c r="BP23" s="1">
        <v>9857</v>
      </c>
      <c r="BQ23" s="1">
        <v>9857</v>
      </c>
    </row>
    <row r="24" spans="1:69" ht="20" customHeight="1" x14ac:dyDescent="0.2">
      <c r="A24" s="27" t="s">
        <v>406</v>
      </c>
      <c r="B24" s="1">
        <v>10322</v>
      </c>
      <c r="C24" s="1">
        <v>10198</v>
      </c>
      <c r="D24" s="1">
        <v>10623</v>
      </c>
      <c r="E24" s="1">
        <v>10339</v>
      </c>
      <c r="F24" s="1">
        <v>9990</v>
      </c>
      <c r="G24" s="1">
        <v>9643</v>
      </c>
      <c r="H24" s="1">
        <v>10341</v>
      </c>
      <c r="I24" s="1">
        <v>10053</v>
      </c>
      <c r="J24" s="1">
        <v>10053</v>
      </c>
      <c r="K24" s="1">
        <v>10053</v>
      </c>
      <c r="L24" s="1">
        <v>10053</v>
      </c>
      <c r="M24" s="1">
        <v>10057</v>
      </c>
      <c r="N24" s="1">
        <v>10688</v>
      </c>
      <c r="O24" s="1">
        <v>9996</v>
      </c>
      <c r="P24" s="1">
        <v>10625</v>
      </c>
      <c r="Q24" s="1">
        <v>10694</v>
      </c>
      <c r="R24" s="1">
        <v>10110</v>
      </c>
      <c r="S24" s="1">
        <v>10901</v>
      </c>
      <c r="T24" s="1">
        <v>10903</v>
      </c>
      <c r="U24" s="1">
        <v>10261</v>
      </c>
      <c r="V24" s="37">
        <v>0</v>
      </c>
      <c r="W24" s="1">
        <v>10403</v>
      </c>
      <c r="X24" s="1">
        <v>9739</v>
      </c>
      <c r="Y24" s="1">
        <v>10609</v>
      </c>
      <c r="Z24" s="1">
        <v>10142</v>
      </c>
      <c r="AA24" s="1">
        <v>10347</v>
      </c>
      <c r="AB24" s="1">
        <v>9968</v>
      </c>
      <c r="AC24" s="1">
        <v>10055</v>
      </c>
      <c r="AD24" s="1">
        <v>9739</v>
      </c>
      <c r="AE24" s="1">
        <v>9998</v>
      </c>
      <c r="AF24" s="1">
        <v>10568</v>
      </c>
      <c r="AG24" s="1">
        <v>9838</v>
      </c>
      <c r="AH24" s="1">
        <v>10137</v>
      </c>
      <c r="AI24" s="1">
        <v>10567</v>
      </c>
      <c r="AJ24" s="1">
        <v>10928</v>
      </c>
      <c r="AK24" s="1">
        <v>10109</v>
      </c>
      <c r="AL24" s="1">
        <v>10066</v>
      </c>
      <c r="AM24" s="1">
        <v>10582</v>
      </c>
      <c r="AN24" s="1">
        <v>10066</v>
      </c>
      <c r="AO24" s="1">
        <v>9909</v>
      </c>
      <c r="AP24" s="1">
        <v>10007</v>
      </c>
      <c r="AQ24" s="1">
        <v>9664</v>
      </c>
      <c r="AR24" s="1">
        <v>10047</v>
      </c>
      <c r="AS24" s="1">
        <v>10898</v>
      </c>
      <c r="AT24" s="1">
        <v>10416</v>
      </c>
      <c r="AU24" s="1">
        <v>10067</v>
      </c>
      <c r="AV24" s="1">
        <v>10399</v>
      </c>
      <c r="AW24" s="1">
        <v>9782</v>
      </c>
      <c r="AX24" s="1">
        <v>10200</v>
      </c>
      <c r="AY24" s="1">
        <v>9997</v>
      </c>
      <c r="AZ24" s="1">
        <v>10018</v>
      </c>
      <c r="BA24" s="1">
        <v>10200</v>
      </c>
      <c r="BB24" s="1">
        <v>10570</v>
      </c>
      <c r="BC24" s="1">
        <v>10003</v>
      </c>
      <c r="BD24" s="1">
        <v>10196</v>
      </c>
      <c r="BE24" s="1">
        <v>10140</v>
      </c>
      <c r="BF24" s="1">
        <v>10402</v>
      </c>
      <c r="BG24" s="1">
        <v>10038</v>
      </c>
      <c r="BH24" s="1">
        <v>10398</v>
      </c>
      <c r="BI24" s="1">
        <v>9991</v>
      </c>
      <c r="BJ24" s="1">
        <v>10140</v>
      </c>
      <c r="BK24" s="1">
        <v>10899</v>
      </c>
      <c r="BL24" s="1">
        <v>10196</v>
      </c>
      <c r="BM24" s="1">
        <v>10602</v>
      </c>
      <c r="BN24" s="1">
        <v>10419</v>
      </c>
      <c r="BO24" s="1">
        <v>10267</v>
      </c>
      <c r="BP24" s="1">
        <v>10058</v>
      </c>
      <c r="BQ24" s="1">
        <v>9881</v>
      </c>
    </row>
    <row r="25" spans="1:69" ht="20" customHeight="1" x14ac:dyDescent="0.2">
      <c r="A25" s="27" t="s">
        <v>407</v>
      </c>
      <c r="B25" s="1">
        <v>10764</v>
      </c>
      <c r="C25" s="1">
        <v>10835</v>
      </c>
      <c r="D25" s="1">
        <v>319</v>
      </c>
      <c r="E25" s="1">
        <v>10872</v>
      </c>
      <c r="F25" s="1">
        <v>10654</v>
      </c>
      <c r="G25" s="1">
        <v>10285</v>
      </c>
      <c r="H25" s="1">
        <v>10875</v>
      </c>
      <c r="I25" s="1">
        <v>10692</v>
      </c>
      <c r="J25" s="1">
        <v>10692</v>
      </c>
      <c r="K25" s="1">
        <v>10692</v>
      </c>
      <c r="L25" s="1">
        <v>10692</v>
      </c>
      <c r="M25" s="1">
        <v>10696</v>
      </c>
      <c r="N25" s="1">
        <v>11660</v>
      </c>
      <c r="O25" s="1">
        <v>10221</v>
      </c>
      <c r="P25" s="1">
        <v>321</v>
      </c>
      <c r="Q25" s="1">
        <v>11670</v>
      </c>
      <c r="R25" s="1">
        <v>10731</v>
      </c>
      <c r="S25" s="1">
        <v>11814</v>
      </c>
      <c r="T25" s="1">
        <v>11817</v>
      </c>
      <c r="U25" s="1">
        <v>10817</v>
      </c>
      <c r="V25" s="1">
        <v>10403</v>
      </c>
      <c r="W25" s="37">
        <v>0</v>
      </c>
      <c r="X25" s="1">
        <v>10225</v>
      </c>
      <c r="Y25" s="1">
        <v>308</v>
      </c>
      <c r="Z25" s="1">
        <v>10503</v>
      </c>
      <c r="AA25" s="1">
        <v>11034</v>
      </c>
      <c r="AB25" s="1">
        <v>10504</v>
      </c>
      <c r="AC25" s="1">
        <v>10694</v>
      </c>
      <c r="AD25" s="1">
        <v>10225</v>
      </c>
      <c r="AE25" s="1">
        <v>10223</v>
      </c>
      <c r="AF25" s="1">
        <v>11592</v>
      </c>
      <c r="AG25" s="1">
        <v>8417</v>
      </c>
      <c r="AH25" s="1">
        <v>11020</v>
      </c>
      <c r="AI25" s="1">
        <v>11590</v>
      </c>
      <c r="AJ25" s="1">
        <v>11822</v>
      </c>
      <c r="AK25" s="1">
        <v>10730</v>
      </c>
      <c r="AL25" s="1">
        <v>10353</v>
      </c>
      <c r="AM25" s="1">
        <v>11228</v>
      </c>
      <c r="AN25" s="1">
        <v>10351</v>
      </c>
      <c r="AO25" s="1">
        <v>329</v>
      </c>
      <c r="AP25" s="1">
        <v>10474</v>
      </c>
      <c r="AQ25" s="1">
        <v>10315</v>
      </c>
      <c r="AR25" s="1">
        <v>10654</v>
      </c>
      <c r="AS25" s="1">
        <v>11810</v>
      </c>
      <c r="AT25" s="1">
        <v>11166</v>
      </c>
      <c r="AU25" s="1">
        <v>10351</v>
      </c>
      <c r="AV25" s="38">
        <v>47</v>
      </c>
      <c r="AW25" s="1">
        <v>10433</v>
      </c>
      <c r="AX25" s="1">
        <v>10957</v>
      </c>
      <c r="AY25" s="1">
        <v>10660</v>
      </c>
      <c r="AZ25" s="1">
        <v>10630</v>
      </c>
      <c r="BA25" s="1">
        <v>10957</v>
      </c>
      <c r="BB25" s="1">
        <v>11593</v>
      </c>
      <c r="BC25" s="1">
        <v>10230</v>
      </c>
      <c r="BD25" s="1">
        <v>10833</v>
      </c>
      <c r="BE25" s="1">
        <v>10497</v>
      </c>
      <c r="BF25" s="38">
        <v>1</v>
      </c>
      <c r="BG25" s="1">
        <v>10658</v>
      </c>
      <c r="BH25" s="38">
        <v>3</v>
      </c>
      <c r="BI25" s="1">
        <v>10834</v>
      </c>
      <c r="BJ25" s="1">
        <v>10501</v>
      </c>
      <c r="BK25" s="1">
        <v>11812</v>
      </c>
      <c r="BL25" s="1">
        <v>10833</v>
      </c>
      <c r="BM25" s="1">
        <v>299</v>
      </c>
      <c r="BN25" s="1">
        <v>748</v>
      </c>
      <c r="BO25" s="1">
        <v>10967</v>
      </c>
      <c r="BP25" s="1">
        <v>10346</v>
      </c>
      <c r="BQ25" s="1">
        <v>9679</v>
      </c>
    </row>
    <row r="26" spans="1:69" ht="20" customHeight="1" x14ac:dyDescent="0.2">
      <c r="A26" s="27" t="s">
        <v>408</v>
      </c>
      <c r="B26" s="1">
        <v>6312</v>
      </c>
      <c r="C26" s="1">
        <v>10013</v>
      </c>
      <c r="D26" s="1">
        <v>10416</v>
      </c>
      <c r="E26" s="1">
        <v>10021</v>
      </c>
      <c r="F26" s="1">
        <v>7514</v>
      </c>
      <c r="G26" s="1">
        <v>9684</v>
      </c>
      <c r="H26" s="1">
        <v>10023</v>
      </c>
      <c r="I26" s="1">
        <v>7570</v>
      </c>
      <c r="J26" s="1">
        <v>7570</v>
      </c>
      <c r="K26" s="1">
        <v>7570</v>
      </c>
      <c r="L26" s="1">
        <v>7570</v>
      </c>
      <c r="M26" s="1">
        <v>7574</v>
      </c>
      <c r="N26" s="1">
        <v>10516</v>
      </c>
      <c r="O26" s="1">
        <v>9887</v>
      </c>
      <c r="P26" s="1">
        <v>10418</v>
      </c>
      <c r="Q26" s="1">
        <v>10516</v>
      </c>
      <c r="R26" s="1">
        <v>10005</v>
      </c>
      <c r="S26" s="1">
        <v>10823</v>
      </c>
      <c r="T26" s="1">
        <v>10826</v>
      </c>
      <c r="U26" s="1">
        <v>10030</v>
      </c>
      <c r="V26" s="1">
        <v>9739</v>
      </c>
      <c r="W26" s="1">
        <v>10225</v>
      </c>
      <c r="X26" s="37">
        <v>0</v>
      </c>
      <c r="Y26" s="1">
        <v>10397</v>
      </c>
      <c r="Z26" s="1">
        <v>9792</v>
      </c>
      <c r="AA26" s="1">
        <v>10099</v>
      </c>
      <c r="AB26" s="1">
        <v>9954</v>
      </c>
      <c r="AC26" s="1">
        <v>7572</v>
      </c>
      <c r="AD26" s="37">
        <v>0</v>
      </c>
      <c r="AE26" s="1">
        <v>9888</v>
      </c>
      <c r="AF26" s="1">
        <v>10417</v>
      </c>
      <c r="AG26" s="1">
        <v>9683</v>
      </c>
      <c r="AH26" s="1">
        <v>10136</v>
      </c>
      <c r="AI26" s="1">
        <v>10416</v>
      </c>
      <c r="AJ26" s="1">
        <v>10824</v>
      </c>
      <c r="AK26" s="1">
        <v>10004</v>
      </c>
      <c r="AL26" s="1">
        <v>7614</v>
      </c>
      <c r="AM26" s="1">
        <v>10315</v>
      </c>
      <c r="AN26" s="1">
        <v>7612</v>
      </c>
      <c r="AO26" s="1">
        <v>9751</v>
      </c>
      <c r="AP26" s="1">
        <v>9771</v>
      </c>
      <c r="AQ26" s="1">
        <v>9602</v>
      </c>
      <c r="AR26" s="1">
        <v>7612</v>
      </c>
      <c r="AS26" s="1">
        <v>10818</v>
      </c>
      <c r="AT26" s="1">
        <v>10157</v>
      </c>
      <c r="AU26" s="1">
        <v>7613</v>
      </c>
      <c r="AV26" s="1">
        <v>10221</v>
      </c>
      <c r="AW26" s="1">
        <v>9595</v>
      </c>
      <c r="AX26" s="1">
        <v>10163</v>
      </c>
      <c r="AY26" s="1">
        <v>7521</v>
      </c>
      <c r="AZ26" s="1">
        <v>8814</v>
      </c>
      <c r="BA26" s="1">
        <v>10163</v>
      </c>
      <c r="BB26" s="1">
        <v>10418</v>
      </c>
      <c r="BC26" s="1">
        <v>9894</v>
      </c>
      <c r="BD26" s="1">
        <v>10011</v>
      </c>
      <c r="BE26" s="1">
        <v>9795</v>
      </c>
      <c r="BF26" s="1">
        <v>10224</v>
      </c>
      <c r="BG26" s="1">
        <v>7494</v>
      </c>
      <c r="BH26" s="1">
        <v>10229</v>
      </c>
      <c r="BI26" s="1">
        <v>9892</v>
      </c>
      <c r="BJ26" s="1">
        <v>9790</v>
      </c>
      <c r="BK26" s="1">
        <v>10818</v>
      </c>
      <c r="BL26" s="1">
        <v>10011</v>
      </c>
      <c r="BM26" s="1">
        <v>10395</v>
      </c>
      <c r="BN26" s="1">
        <v>10303</v>
      </c>
      <c r="BO26" s="1">
        <v>10284</v>
      </c>
      <c r="BP26" s="1">
        <v>7603</v>
      </c>
      <c r="BQ26" s="1">
        <v>9589</v>
      </c>
    </row>
    <row r="27" spans="1:69" ht="20" customHeight="1" x14ac:dyDescent="0.2">
      <c r="A27" s="27" t="s">
        <v>409</v>
      </c>
      <c r="B27" s="1">
        <v>10956</v>
      </c>
      <c r="C27" s="1">
        <v>11082</v>
      </c>
      <c r="D27" s="1">
        <v>72</v>
      </c>
      <c r="E27" s="1">
        <v>11070</v>
      </c>
      <c r="F27" s="1">
        <v>10786</v>
      </c>
      <c r="G27" s="1">
        <v>10415</v>
      </c>
      <c r="H27" s="1">
        <v>11072</v>
      </c>
      <c r="I27" s="1">
        <v>10809</v>
      </c>
      <c r="J27" s="1">
        <v>10809</v>
      </c>
      <c r="K27" s="1">
        <v>10809</v>
      </c>
      <c r="L27" s="1">
        <v>10809</v>
      </c>
      <c r="M27" s="1">
        <v>10814</v>
      </c>
      <c r="N27" s="1">
        <v>11809</v>
      </c>
      <c r="O27" s="1">
        <v>10397</v>
      </c>
      <c r="P27" s="1">
        <v>74</v>
      </c>
      <c r="Q27" s="1">
        <v>11818</v>
      </c>
      <c r="R27" s="1">
        <v>10974</v>
      </c>
      <c r="S27" s="1">
        <v>11995</v>
      </c>
      <c r="T27" s="1">
        <v>11998</v>
      </c>
      <c r="U27" s="1">
        <v>11001</v>
      </c>
      <c r="V27" s="1">
        <v>10609</v>
      </c>
      <c r="W27" s="1">
        <v>308</v>
      </c>
      <c r="X27" s="1">
        <v>10397</v>
      </c>
      <c r="Y27" s="37">
        <v>0</v>
      </c>
      <c r="Z27" s="1">
        <v>10758</v>
      </c>
      <c r="AA27" s="1">
        <v>11227</v>
      </c>
      <c r="AB27" s="1">
        <v>10720</v>
      </c>
      <c r="AC27" s="1">
        <v>10811</v>
      </c>
      <c r="AD27" s="1">
        <v>10397</v>
      </c>
      <c r="AE27" s="1">
        <v>10399</v>
      </c>
      <c r="AF27" s="1">
        <v>11762</v>
      </c>
      <c r="AG27" s="1">
        <v>8439</v>
      </c>
      <c r="AH27" s="1">
        <v>11200</v>
      </c>
      <c r="AI27" s="1">
        <v>11761</v>
      </c>
      <c r="AJ27" s="1">
        <v>12002</v>
      </c>
      <c r="AK27" s="1">
        <v>10973</v>
      </c>
      <c r="AL27" s="1">
        <v>10392</v>
      </c>
      <c r="AM27" s="1">
        <v>11386</v>
      </c>
      <c r="AN27" s="1">
        <v>10389</v>
      </c>
      <c r="AO27" s="1">
        <v>75</v>
      </c>
      <c r="AP27" s="1">
        <v>10648</v>
      </c>
      <c r="AQ27" s="1">
        <v>10467</v>
      </c>
      <c r="AR27" s="1">
        <v>10816</v>
      </c>
      <c r="AS27" s="1">
        <v>11992</v>
      </c>
      <c r="AT27" s="1">
        <v>11315</v>
      </c>
      <c r="AU27" s="1">
        <v>10390</v>
      </c>
      <c r="AV27" s="1">
        <v>304</v>
      </c>
      <c r="AW27" s="1">
        <v>10621</v>
      </c>
      <c r="AX27" s="1">
        <v>11137</v>
      </c>
      <c r="AY27" s="1">
        <v>10792</v>
      </c>
      <c r="AZ27" s="1">
        <v>10731</v>
      </c>
      <c r="BA27" s="1">
        <v>11137</v>
      </c>
      <c r="BB27" s="1">
        <v>11764</v>
      </c>
      <c r="BC27" s="1">
        <v>10405</v>
      </c>
      <c r="BD27" s="1">
        <v>11080</v>
      </c>
      <c r="BE27" s="1">
        <v>10753</v>
      </c>
      <c r="BF27" s="1">
        <v>307</v>
      </c>
      <c r="BG27" s="1">
        <v>10776</v>
      </c>
      <c r="BH27" s="1">
        <v>307</v>
      </c>
      <c r="BI27" s="1">
        <v>11037</v>
      </c>
      <c r="BJ27" s="1">
        <v>10756</v>
      </c>
      <c r="BK27" s="1">
        <v>11993</v>
      </c>
      <c r="BL27" s="1">
        <v>11080</v>
      </c>
      <c r="BM27" s="38">
        <v>39</v>
      </c>
      <c r="BN27" s="1">
        <v>722</v>
      </c>
      <c r="BO27" s="1">
        <v>11121</v>
      </c>
      <c r="BP27" s="1">
        <v>10386</v>
      </c>
      <c r="BQ27" s="1">
        <v>10064</v>
      </c>
    </row>
    <row r="28" spans="1:69" ht="20" customHeight="1" x14ac:dyDescent="0.2">
      <c r="A28" s="27" t="s">
        <v>410</v>
      </c>
      <c r="B28" s="1">
        <v>10304</v>
      </c>
      <c r="C28" s="1">
        <v>9914</v>
      </c>
      <c r="D28" s="1">
        <v>10771</v>
      </c>
      <c r="E28" s="1">
        <v>7931</v>
      </c>
      <c r="F28" s="1">
        <v>10055</v>
      </c>
      <c r="G28" s="1">
        <v>9893</v>
      </c>
      <c r="H28" s="1">
        <v>7933</v>
      </c>
      <c r="I28" s="1">
        <v>10056</v>
      </c>
      <c r="J28" s="1">
        <v>10056</v>
      </c>
      <c r="K28" s="1">
        <v>10056</v>
      </c>
      <c r="L28" s="1">
        <v>10056</v>
      </c>
      <c r="M28" s="1">
        <v>10060</v>
      </c>
      <c r="N28" s="1">
        <v>10696</v>
      </c>
      <c r="O28" s="1">
        <v>10048</v>
      </c>
      <c r="P28" s="1">
        <v>10773</v>
      </c>
      <c r="Q28" s="1">
        <v>10696</v>
      </c>
      <c r="R28" s="1">
        <v>9874</v>
      </c>
      <c r="S28" s="1">
        <v>10972</v>
      </c>
      <c r="T28" s="1">
        <v>10974</v>
      </c>
      <c r="U28" s="1">
        <v>10237</v>
      </c>
      <c r="V28" s="1">
        <v>10142</v>
      </c>
      <c r="W28" s="1">
        <v>10503</v>
      </c>
      <c r="X28" s="1">
        <v>9792</v>
      </c>
      <c r="Y28" s="1">
        <v>10758</v>
      </c>
      <c r="Z28" s="37">
        <v>0</v>
      </c>
      <c r="AA28" s="1">
        <v>10185</v>
      </c>
      <c r="AB28" s="1">
        <v>9882</v>
      </c>
      <c r="AC28" s="1">
        <v>10058</v>
      </c>
      <c r="AD28" s="1">
        <v>9792</v>
      </c>
      <c r="AE28" s="1">
        <v>10051</v>
      </c>
      <c r="AF28" s="1">
        <v>10586</v>
      </c>
      <c r="AG28" s="1">
        <v>9713</v>
      </c>
      <c r="AH28" s="1">
        <v>10215</v>
      </c>
      <c r="AI28" s="1">
        <v>10585</v>
      </c>
      <c r="AJ28" s="1">
        <v>10960</v>
      </c>
      <c r="AK28" s="1">
        <v>9873</v>
      </c>
      <c r="AL28" s="1">
        <v>10037</v>
      </c>
      <c r="AM28" s="1">
        <v>10490</v>
      </c>
      <c r="AN28" s="1">
        <v>10037</v>
      </c>
      <c r="AO28" s="1">
        <v>10057</v>
      </c>
      <c r="AP28" s="1">
        <v>382</v>
      </c>
      <c r="AQ28" s="1">
        <v>9969</v>
      </c>
      <c r="AR28" s="1">
        <v>10068</v>
      </c>
      <c r="AS28" s="1">
        <v>10968</v>
      </c>
      <c r="AT28" s="1">
        <v>10354</v>
      </c>
      <c r="AU28" s="1">
        <v>10038</v>
      </c>
      <c r="AV28" s="1">
        <v>10473</v>
      </c>
      <c r="AW28" s="1">
        <v>10084</v>
      </c>
      <c r="AX28" s="1">
        <v>10077</v>
      </c>
      <c r="AY28" s="1">
        <v>10062</v>
      </c>
      <c r="AZ28" s="1">
        <v>8166</v>
      </c>
      <c r="BA28" s="1">
        <v>10077</v>
      </c>
      <c r="BB28" s="1">
        <v>10587</v>
      </c>
      <c r="BC28" s="1">
        <v>10056</v>
      </c>
      <c r="BD28" s="1">
        <v>9912</v>
      </c>
      <c r="BE28" s="38">
        <v>3</v>
      </c>
      <c r="BF28" s="1">
        <v>10502</v>
      </c>
      <c r="BG28" s="1">
        <v>10055</v>
      </c>
      <c r="BH28" s="1">
        <v>10501</v>
      </c>
      <c r="BI28" s="1">
        <v>9947</v>
      </c>
      <c r="BJ28" s="38">
        <v>2</v>
      </c>
      <c r="BK28" s="1">
        <v>10969</v>
      </c>
      <c r="BL28" s="1">
        <v>9912</v>
      </c>
      <c r="BM28" s="1">
        <v>10751</v>
      </c>
      <c r="BN28" s="1">
        <v>10677</v>
      </c>
      <c r="BO28" s="1">
        <v>10173</v>
      </c>
      <c r="BP28" s="1">
        <v>10029</v>
      </c>
      <c r="BQ28" s="1">
        <v>9593</v>
      </c>
    </row>
    <row r="29" spans="1:69" ht="20" customHeight="1" x14ac:dyDescent="0.2">
      <c r="A29" s="27" t="s">
        <v>411</v>
      </c>
      <c r="B29" s="1">
        <v>10670</v>
      </c>
      <c r="C29" s="1">
        <v>10277</v>
      </c>
      <c r="D29" s="1">
        <v>11234</v>
      </c>
      <c r="E29" s="1">
        <v>10412</v>
      </c>
      <c r="F29" s="1">
        <v>10326</v>
      </c>
      <c r="G29" s="1">
        <v>10196</v>
      </c>
      <c r="H29" s="1">
        <v>10413</v>
      </c>
      <c r="I29" s="1">
        <v>10372</v>
      </c>
      <c r="J29" s="1">
        <v>10372</v>
      </c>
      <c r="K29" s="1">
        <v>10372</v>
      </c>
      <c r="L29" s="1">
        <v>10372</v>
      </c>
      <c r="M29" s="1">
        <v>10376</v>
      </c>
      <c r="N29" s="1">
        <v>9499</v>
      </c>
      <c r="O29" s="1">
        <v>10300</v>
      </c>
      <c r="P29" s="1">
        <v>11236</v>
      </c>
      <c r="Q29" s="1">
        <v>9490</v>
      </c>
      <c r="R29" s="1">
        <v>10111</v>
      </c>
      <c r="S29" s="1">
        <v>11233</v>
      </c>
      <c r="T29" s="1">
        <v>11235</v>
      </c>
      <c r="U29" s="1">
        <v>10240</v>
      </c>
      <c r="V29" s="1">
        <v>10347</v>
      </c>
      <c r="W29" s="1">
        <v>11034</v>
      </c>
      <c r="X29" s="1">
        <v>10099</v>
      </c>
      <c r="Y29" s="1">
        <v>11227</v>
      </c>
      <c r="Z29" s="1">
        <v>10185</v>
      </c>
      <c r="AA29" s="37">
        <v>0</v>
      </c>
      <c r="AB29" s="1">
        <v>10337</v>
      </c>
      <c r="AC29" s="1">
        <v>10374</v>
      </c>
      <c r="AD29" s="1">
        <v>10099</v>
      </c>
      <c r="AE29" s="1">
        <v>10300</v>
      </c>
      <c r="AF29" s="1">
        <v>9416</v>
      </c>
      <c r="AG29" s="1">
        <v>10090</v>
      </c>
      <c r="AH29" s="1">
        <v>10051</v>
      </c>
      <c r="AI29" s="1">
        <v>9415</v>
      </c>
      <c r="AJ29" s="1">
        <v>11235</v>
      </c>
      <c r="AK29" s="1">
        <v>10110</v>
      </c>
      <c r="AL29" s="1">
        <v>10373</v>
      </c>
      <c r="AM29" s="1">
        <v>8470</v>
      </c>
      <c r="AN29" s="1">
        <v>10373</v>
      </c>
      <c r="AO29" s="1">
        <v>10595</v>
      </c>
      <c r="AP29" s="1">
        <v>10131</v>
      </c>
      <c r="AQ29" s="1">
        <v>10299</v>
      </c>
      <c r="AR29" s="1">
        <v>10344</v>
      </c>
      <c r="AS29" s="1">
        <v>11229</v>
      </c>
      <c r="AT29" s="1">
        <v>9549</v>
      </c>
      <c r="AU29" s="1">
        <v>10374</v>
      </c>
      <c r="AV29" s="1">
        <v>11036</v>
      </c>
      <c r="AW29" s="1">
        <v>10206</v>
      </c>
      <c r="AX29" s="1">
        <v>10242</v>
      </c>
      <c r="AY29" s="1">
        <v>10332</v>
      </c>
      <c r="AZ29" s="1">
        <v>10358</v>
      </c>
      <c r="BA29" s="1">
        <v>10242</v>
      </c>
      <c r="BB29" s="1">
        <v>9416</v>
      </c>
      <c r="BC29" s="1">
        <v>10307</v>
      </c>
      <c r="BD29" s="1">
        <v>10274</v>
      </c>
      <c r="BE29" s="1">
        <v>10182</v>
      </c>
      <c r="BF29" s="1">
        <v>11033</v>
      </c>
      <c r="BG29" s="1">
        <v>10374</v>
      </c>
      <c r="BH29" s="1">
        <v>11030</v>
      </c>
      <c r="BI29" s="1">
        <v>10172</v>
      </c>
      <c r="BJ29" s="1">
        <v>10182</v>
      </c>
      <c r="BK29" s="1">
        <v>11231</v>
      </c>
      <c r="BL29" s="1">
        <v>10274</v>
      </c>
      <c r="BM29" s="1">
        <v>11213</v>
      </c>
      <c r="BN29" s="1">
        <v>11061</v>
      </c>
      <c r="BO29" s="1">
        <v>10483</v>
      </c>
      <c r="BP29" s="1">
        <v>10367</v>
      </c>
      <c r="BQ29" s="1">
        <v>10166</v>
      </c>
    </row>
    <row r="30" spans="1:69" ht="20" customHeight="1" x14ac:dyDescent="0.2">
      <c r="A30" s="27" t="s">
        <v>412</v>
      </c>
      <c r="B30" s="1">
        <v>10504</v>
      </c>
      <c r="C30" s="1">
        <v>10183</v>
      </c>
      <c r="D30" s="1">
        <v>10728</v>
      </c>
      <c r="E30" s="1">
        <v>10067</v>
      </c>
      <c r="F30" s="1">
        <v>10101</v>
      </c>
      <c r="G30" s="1">
        <v>9545</v>
      </c>
      <c r="H30" s="1">
        <v>10069</v>
      </c>
      <c r="I30" s="1">
        <v>10121</v>
      </c>
      <c r="J30" s="1">
        <v>10121</v>
      </c>
      <c r="K30" s="1">
        <v>10121</v>
      </c>
      <c r="L30" s="1">
        <v>10121</v>
      </c>
      <c r="M30" s="1">
        <v>10125</v>
      </c>
      <c r="N30" s="1">
        <v>10703</v>
      </c>
      <c r="O30" s="1">
        <v>9760</v>
      </c>
      <c r="P30" s="1">
        <v>10730</v>
      </c>
      <c r="Q30" s="1">
        <v>10703</v>
      </c>
      <c r="R30" s="1">
        <v>10151</v>
      </c>
      <c r="S30" s="1">
        <v>10717</v>
      </c>
      <c r="T30" s="1">
        <v>10719</v>
      </c>
      <c r="U30" s="1">
        <v>10131</v>
      </c>
      <c r="V30" s="1">
        <v>9968</v>
      </c>
      <c r="W30" s="1">
        <v>10504</v>
      </c>
      <c r="X30" s="1">
        <v>9954</v>
      </c>
      <c r="Y30" s="1">
        <v>10720</v>
      </c>
      <c r="Z30" s="1">
        <v>9882</v>
      </c>
      <c r="AA30" s="1">
        <v>10337</v>
      </c>
      <c r="AB30" s="37">
        <v>0</v>
      </c>
      <c r="AC30" s="1">
        <v>10123</v>
      </c>
      <c r="AD30" s="1">
        <v>9954</v>
      </c>
      <c r="AE30" s="1">
        <v>9762</v>
      </c>
      <c r="AF30" s="1">
        <v>10627</v>
      </c>
      <c r="AG30" s="1">
        <v>9759</v>
      </c>
      <c r="AH30" s="1">
        <v>10308</v>
      </c>
      <c r="AI30" s="1">
        <v>10626</v>
      </c>
      <c r="AJ30" s="1">
        <v>10726</v>
      </c>
      <c r="AK30" s="1">
        <v>10150</v>
      </c>
      <c r="AL30" s="1">
        <v>10132</v>
      </c>
      <c r="AM30" s="1">
        <v>10386</v>
      </c>
      <c r="AN30" s="1">
        <v>10129</v>
      </c>
      <c r="AO30" s="1">
        <v>10058</v>
      </c>
      <c r="AP30" s="1">
        <v>9709</v>
      </c>
      <c r="AQ30" s="1">
        <v>9788</v>
      </c>
      <c r="AR30" s="1">
        <v>10107</v>
      </c>
      <c r="AS30" s="1">
        <v>10712</v>
      </c>
      <c r="AT30" s="1">
        <v>10246</v>
      </c>
      <c r="AU30" s="1">
        <v>10129</v>
      </c>
      <c r="AV30" s="1">
        <v>10493</v>
      </c>
      <c r="AW30" s="1">
        <v>9865</v>
      </c>
      <c r="AX30" s="1">
        <v>10146</v>
      </c>
      <c r="AY30" s="1">
        <v>10108</v>
      </c>
      <c r="AZ30" s="1">
        <v>9937</v>
      </c>
      <c r="BA30" s="1">
        <v>10146</v>
      </c>
      <c r="BB30" s="1">
        <v>10627</v>
      </c>
      <c r="BC30" s="1">
        <v>9766</v>
      </c>
      <c r="BD30" s="1">
        <v>10181</v>
      </c>
      <c r="BE30" s="1">
        <v>9880</v>
      </c>
      <c r="BF30" s="1">
        <v>10503</v>
      </c>
      <c r="BG30" s="1">
        <v>10110</v>
      </c>
      <c r="BH30" s="1">
        <v>10499</v>
      </c>
      <c r="BI30" s="1">
        <v>10246</v>
      </c>
      <c r="BJ30" s="1">
        <v>9880</v>
      </c>
      <c r="BK30" s="1">
        <v>10712</v>
      </c>
      <c r="BL30" s="1">
        <v>10181</v>
      </c>
      <c r="BM30" s="1">
        <v>10710</v>
      </c>
      <c r="BN30" s="1">
        <v>10643</v>
      </c>
      <c r="BO30" s="1">
        <v>10085</v>
      </c>
      <c r="BP30" s="1">
        <v>10122</v>
      </c>
      <c r="BQ30" s="1">
        <v>9491</v>
      </c>
    </row>
    <row r="31" spans="1:69" ht="20" customHeight="1" x14ac:dyDescent="0.2">
      <c r="A31" s="27" t="s">
        <v>413</v>
      </c>
      <c r="B31" s="1">
        <v>9815</v>
      </c>
      <c r="C31" s="1">
        <v>10323</v>
      </c>
      <c r="D31" s="1">
        <v>10818</v>
      </c>
      <c r="E31" s="1">
        <v>10197</v>
      </c>
      <c r="F31" s="1">
        <v>822</v>
      </c>
      <c r="G31" s="1">
        <v>9774</v>
      </c>
      <c r="H31" s="1">
        <v>10199</v>
      </c>
      <c r="I31" s="38">
        <v>14</v>
      </c>
      <c r="J31" s="38">
        <v>14</v>
      </c>
      <c r="K31" s="38">
        <v>14</v>
      </c>
      <c r="L31" s="38">
        <v>14</v>
      </c>
      <c r="M31" s="38">
        <v>18</v>
      </c>
      <c r="N31" s="1">
        <v>11047</v>
      </c>
      <c r="O31" s="1">
        <v>9955</v>
      </c>
      <c r="P31" s="1">
        <v>10820</v>
      </c>
      <c r="Q31" s="1">
        <v>11044</v>
      </c>
      <c r="R31" s="1">
        <v>10310</v>
      </c>
      <c r="S31" s="1">
        <v>11141</v>
      </c>
      <c r="T31" s="1">
        <v>11144</v>
      </c>
      <c r="U31" s="1">
        <v>9846</v>
      </c>
      <c r="V31" s="1">
        <v>10055</v>
      </c>
      <c r="W31" s="1">
        <v>10694</v>
      </c>
      <c r="X31" s="1">
        <v>7572</v>
      </c>
      <c r="Y31" s="1">
        <v>10811</v>
      </c>
      <c r="Z31" s="1">
        <v>10058</v>
      </c>
      <c r="AA31" s="1">
        <v>10374</v>
      </c>
      <c r="AB31" s="1">
        <v>10123</v>
      </c>
      <c r="AC31" s="37">
        <v>0</v>
      </c>
      <c r="AD31" s="1">
        <v>7572</v>
      </c>
      <c r="AE31" s="1">
        <v>9955</v>
      </c>
      <c r="AF31" s="1">
        <v>11011</v>
      </c>
      <c r="AG31" s="1">
        <v>9973</v>
      </c>
      <c r="AH31" s="1">
        <v>10407</v>
      </c>
      <c r="AI31" s="1">
        <v>11010</v>
      </c>
      <c r="AJ31" s="1">
        <v>11130</v>
      </c>
      <c r="AK31" s="1">
        <v>10308</v>
      </c>
      <c r="AL31" s="1">
        <v>471</v>
      </c>
      <c r="AM31" s="1">
        <v>10388</v>
      </c>
      <c r="AN31" s="1">
        <v>469</v>
      </c>
      <c r="AO31" s="1">
        <v>9899</v>
      </c>
      <c r="AP31" s="1">
        <v>10007</v>
      </c>
      <c r="AQ31" s="1">
        <v>9933</v>
      </c>
      <c r="AR31" s="1">
        <v>501</v>
      </c>
      <c r="AS31" s="1">
        <v>11138</v>
      </c>
      <c r="AT31" s="1">
        <v>10439</v>
      </c>
      <c r="AU31" s="1">
        <v>468</v>
      </c>
      <c r="AV31" s="1">
        <v>10676</v>
      </c>
      <c r="AW31" s="1">
        <v>9959</v>
      </c>
      <c r="AX31" s="1">
        <v>10268</v>
      </c>
      <c r="AY31" s="1">
        <v>828</v>
      </c>
      <c r="AZ31" s="1">
        <v>8623</v>
      </c>
      <c r="BA31" s="1">
        <v>10268</v>
      </c>
      <c r="BB31" s="1">
        <v>11012</v>
      </c>
      <c r="BC31" s="1">
        <v>9963</v>
      </c>
      <c r="BD31" s="1">
        <v>10321</v>
      </c>
      <c r="BE31" s="1">
        <v>10057</v>
      </c>
      <c r="BF31" s="1">
        <v>10693</v>
      </c>
      <c r="BG31" s="1">
        <v>162</v>
      </c>
      <c r="BH31" s="1">
        <v>10696</v>
      </c>
      <c r="BI31" s="1">
        <v>9980</v>
      </c>
      <c r="BJ31" s="1">
        <v>10056</v>
      </c>
      <c r="BK31" s="1">
        <v>11139</v>
      </c>
      <c r="BL31" s="1">
        <v>10321</v>
      </c>
      <c r="BM31" s="1">
        <v>10799</v>
      </c>
      <c r="BN31" s="1">
        <v>10858</v>
      </c>
      <c r="BO31" s="1">
        <v>9915</v>
      </c>
      <c r="BP31" s="1">
        <v>463</v>
      </c>
      <c r="BQ31" s="1">
        <v>9801</v>
      </c>
    </row>
    <row r="32" spans="1:69" ht="20" customHeight="1" x14ac:dyDescent="0.2">
      <c r="A32" s="27" t="s">
        <v>414</v>
      </c>
      <c r="B32" s="1">
        <v>6312</v>
      </c>
      <c r="C32" s="1">
        <v>10013</v>
      </c>
      <c r="D32" s="1">
        <v>10416</v>
      </c>
      <c r="E32" s="1">
        <v>10021</v>
      </c>
      <c r="F32" s="1">
        <v>7514</v>
      </c>
      <c r="G32" s="1">
        <v>9684</v>
      </c>
      <c r="H32" s="1">
        <v>10023</v>
      </c>
      <c r="I32" s="1">
        <v>7570</v>
      </c>
      <c r="J32" s="1">
        <v>7570</v>
      </c>
      <c r="K32" s="1">
        <v>7570</v>
      </c>
      <c r="L32" s="1">
        <v>7570</v>
      </c>
      <c r="M32" s="1">
        <v>7574</v>
      </c>
      <c r="N32" s="1">
        <v>10516</v>
      </c>
      <c r="O32" s="1">
        <v>9887</v>
      </c>
      <c r="P32" s="1">
        <v>10418</v>
      </c>
      <c r="Q32" s="1">
        <v>10516</v>
      </c>
      <c r="R32" s="1">
        <v>10005</v>
      </c>
      <c r="S32" s="1">
        <v>10823</v>
      </c>
      <c r="T32" s="1">
        <v>10826</v>
      </c>
      <c r="U32" s="1">
        <v>10030</v>
      </c>
      <c r="V32" s="1">
        <v>9739</v>
      </c>
      <c r="W32" s="1">
        <v>10225</v>
      </c>
      <c r="X32" s="37">
        <v>0</v>
      </c>
      <c r="Y32" s="1">
        <v>10397</v>
      </c>
      <c r="Z32" s="1">
        <v>9792</v>
      </c>
      <c r="AA32" s="1">
        <v>10099</v>
      </c>
      <c r="AB32" s="1">
        <v>9954</v>
      </c>
      <c r="AC32" s="1">
        <v>7572</v>
      </c>
      <c r="AD32" s="37">
        <v>0</v>
      </c>
      <c r="AE32" s="1">
        <v>9888</v>
      </c>
      <c r="AF32" s="1">
        <v>10417</v>
      </c>
      <c r="AG32" s="1">
        <v>9683</v>
      </c>
      <c r="AH32" s="1">
        <v>10136</v>
      </c>
      <c r="AI32" s="1">
        <v>10416</v>
      </c>
      <c r="AJ32" s="1">
        <v>10824</v>
      </c>
      <c r="AK32" s="1">
        <v>10004</v>
      </c>
      <c r="AL32" s="1">
        <v>7614</v>
      </c>
      <c r="AM32" s="1">
        <v>10315</v>
      </c>
      <c r="AN32" s="1">
        <v>7612</v>
      </c>
      <c r="AO32" s="1">
        <v>9751</v>
      </c>
      <c r="AP32" s="1">
        <v>9771</v>
      </c>
      <c r="AQ32" s="1">
        <v>9602</v>
      </c>
      <c r="AR32" s="1">
        <v>7612</v>
      </c>
      <c r="AS32" s="1">
        <v>10818</v>
      </c>
      <c r="AT32" s="1">
        <v>10157</v>
      </c>
      <c r="AU32" s="1">
        <v>7613</v>
      </c>
      <c r="AV32" s="1">
        <v>10221</v>
      </c>
      <c r="AW32" s="1">
        <v>9595</v>
      </c>
      <c r="AX32" s="1">
        <v>10163</v>
      </c>
      <c r="AY32" s="1">
        <v>7521</v>
      </c>
      <c r="AZ32" s="1">
        <v>8814</v>
      </c>
      <c r="BA32" s="1">
        <v>10163</v>
      </c>
      <c r="BB32" s="1">
        <v>10418</v>
      </c>
      <c r="BC32" s="1">
        <v>9894</v>
      </c>
      <c r="BD32" s="1">
        <v>10011</v>
      </c>
      <c r="BE32" s="1">
        <v>9795</v>
      </c>
      <c r="BF32" s="1">
        <v>10224</v>
      </c>
      <c r="BG32" s="1">
        <v>7494</v>
      </c>
      <c r="BH32" s="1">
        <v>10229</v>
      </c>
      <c r="BI32" s="1">
        <v>9892</v>
      </c>
      <c r="BJ32" s="1">
        <v>9790</v>
      </c>
      <c r="BK32" s="1">
        <v>10818</v>
      </c>
      <c r="BL32" s="1">
        <v>10011</v>
      </c>
      <c r="BM32" s="1">
        <v>10395</v>
      </c>
      <c r="BN32" s="1">
        <v>10303</v>
      </c>
      <c r="BO32" s="1">
        <v>10284</v>
      </c>
      <c r="BP32" s="1">
        <v>7603</v>
      </c>
      <c r="BQ32" s="1">
        <v>9589</v>
      </c>
    </row>
    <row r="33" spans="1:69" ht="20" customHeight="1" x14ac:dyDescent="0.2">
      <c r="A33" s="27" t="s">
        <v>415</v>
      </c>
      <c r="B33" s="1">
        <v>10424</v>
      </c>
      <c r="C33" s="1">
        <v>10129</v>
      </c>
      <c r="D33" s="1">
        <v>10413</v>
      </c>
      <c r="E33" s="1">
        <v>10326</v>
      </c>
      <c r="F33" s="1">
        <v>9906</v>
      </c>
      <c r="G33" s="1">
        <v>9665</v>
      </c>
      <c r="H33" s="1">
        <v>10328</v>
      </c>
      <c r="I33" s="1">
        <v>9953</v>
      </c>
      <c r="J33" s="1">
        <v>9953</v>
      </c>
      <c r="K33" s="1">
        <v>9953</v>
      </c>
      <c r="L33" s="1">
        <v>9953</v>
      </c>
      <c r="M33" s="1">
        <v>9958</v>
      </c>
      <c r="N33" s="1">
        <v>10652</v>
      </c>
      <c r="O33" s="38">
        <v>1</v>
      </c>
      <c r="P33" s="1">
        <v>10415</v>
      </c>
      <c r="Q33" s="1">
        <v>10652</v>
      </c>
      <c r="R33" s="1">
        <v>9992</v>
      </c>
      <c r="S33" s="1">
        <v>10864</v>
      </c>
      <c r="T33" s="1">
        <v>10868</v>
      </c>
      <c r="U33" s="1">
        <v>10162</v>
      </c>
      <c r="V33" s="1">
        <v>9998</v>
      </c>
      <c r="W33" s="1">
        <v>10223</v>
      </c>
      <c r="X33" s="1">
        <v>9888</v>
      </c>
      <c r="Y33" s="1">
        <v>10399</v>
      </c>
      <c r="Z33" s="1">
        <v>10051</v>
      </c>
      <c r="AA33" s="1">
        <v>10300</v>
      </c>
      <c r="AB33" s="1">
        <v>9762</v>
      </c>
      <c r="AC33" s="1">
        <v>9955</v>
      </c>
      <c r="AD33" s="1">
        <v>9888</v>
      </c>
      <c r="AE33" s="37">
        <v>0</v>
      </c>
      <c r="AF33" s="1">
        <v>10550</v>
      </c>
      <c r="AG33" s="1">
        <v>9557</v>
      </c>
      <c r="AH33" s="1">
        <v>10202</v>
      </c>
      <c r="AI33" s="1">
        <v>10549</v>
      </c>
      <c r="AJ33" s="1">
        <v>10880</v>
      </c>
      <c r="AK33" s="1">
        <v>9991</v>
      </c>
      <c r="AL33" s="1">
        <v>9935</v>
      </c>
      <c r="AM33" s="1">
        <v>10433</v>
      </c>
      <c r="AN33" s="1">
        <v>9933</v>
      </c>
      <c r="AO33" s="1">
        <v>9682</v>
      </c>
      <c r="AP33" s="1">
        <v>10036</v>
      </c>
      <c r="AQ33" s="1">
        <v>9715</v>
      </c>
      <c r="AR33" s="1">
        <v>9839</v>
      </c>
      <c r="AS33" s="1">
        <v>10861</v>
      </c>
      <c r="AT33" s="1">
        <v>10381</v>
      </c>
      <c r="AU33" s="1">
        <v>9937</v>
      </c>
      <c r="AV33" s="1">
        <v>10190</v>
      </c>
      <c r="AW33" s="1">
        <v>9802</v>
      </c>
      <c r="AX33" s="1">
        <v>10002</v>
      </c>
      <c r="AY33" s="1">
        <v>9912</v>
      </c>
      <c r="AZ33" s="1">
        <v>10129</v>
      </c>
      <c r="BA33" s="1">
        <v>10002</v>
      </c>
      <c r="BB33" s="1">
        <v>10553</v>
      </c>
      <c r="BC33" s="38">
        <v>44</v>
      </c>
      <c r="BD33" s="1">
        <v>10127</v>
      </c>
      <c r="BE33" s="1">
        <v>10047</v>
      </c>
      <c r="BF33" s="1">
        <v>10222</v>
      </c>
      <c r="BG33" s="1">
        <v>9963</v>
      </c>
      <c r="BH33" s="1">
        <v>10220</v>
      </c>
      <c r="BI33" s="1">
        <v>9945</v>
      </c>
      <c r="BJ33" s="1">
        <v>10049</v>
      </c>
      <c r="BK33" s="1">
        <v>10862</v>
      </c>
      <c r="BL33" s="1">
        <v>10127</v>
      </c>
      <c r="BM33" s="1">
        <v>10394</v>
      </c>
      <c r="BN33" s="1">
        <v>10323</v>
      </c>
      <c r="BO33" s="1">
        <v>10278</v>
      </c>
      <c r="BP33" s="1">
        <v>9928</v>
      </c>
      <c r="BQ33" s="1">
        <v>9526</v>
      </c>
    </row>
    <row r="34" spans="1:69" ht="20" customHeight="1" x14ac:dyDescent="0.2">
      <c r="A34" s="27" t="s">
        <v>416</v>
      </c>
      <c r="B34" s="1">
        <v>10732</v>
      </c>
      <c r="C34" s="1">
        <v>10976</v>
      </c>
      <c r="D34" s="1">
        <v>11775</v>
      </c>
      <c r="E34" s="1">
        <v>10713</v>
      </c>
      <c r="F34" s="1">
        <v>11002</v>
      </c>
      <c r="G34" s="1">
        <v>10667</v>
      </c>
      <c r="H34" s="1">
        <v>10715</v>
      </c>
      <c r="I34" s="1">
        <v>11009</v>
      </c>
      <c r="J34" s="1">
        <v>11009</v>
      </c>
      <c r="K34" s="1">
        <v>11009</v>
      </c>
      <c r="L34" s="1">
        <v>11009</v>
      </c>
      <c r="M34" s="1">
        <v>11013</v>
      </c>
      <c r="N34" s="38">
        <v>204</v>
      </c>
      <c r="O34" s="1">
        <v>10547</v>
      </c>
      <c r="P34" s="1">
        <v>11777</v>
      </c>
      <c r="Q34" s="38">
        <v>206</v>
      </c>
      <c r="R34" s="1">
        <v>10660</v>
      </c>
      <c r="S34" s="1">
        <v>11601</v>
      </c>
      <c r="T34" s="1">
        <v>11604</v>
      </c>
      <c r="U34" s="1">
        <v>10653</v>
      </c>
      <c r="V34" s="1">
        <v>10568</v>
      </c>
      <c r="W34" s="1">
        <v>11592</v>
      </c>
      <c r="X34" s="1">
        <v>10417</v>
      </c>
      <c r="Y34" s="1">
        <v>11762</v>
      </c>
      <c r="Z34" s="1">
        <v>10586</v>
      </c>
      <c r="AA34" s="1">
        <v>9416</v>
      </c>
      <c r="AB34" s="1">
        <v>10627</v>
      </c>
      <c r="AC34" s="1">
        <v>11011</v>
      </c>
      <c r="AD34" s="1">
        <v>10417</v>
      </c>
      <c r="AE34" s="1">
        <v>10550</v>
      </c>
      <c r="AF34" s="37">
        <v>0</v>
      </c>
      <c r="AG34" s="1">
        <v>10497</v>
      </c>
      <c r="AH34" s="1">
        <v>10348</v>
      </c>
      <c r="AI34" s="38">
        <v>1</v>
      </c>
      <c r="AJ34" s="1">
        <v>11589</v>
      </c>
      <c r="AK34" s="1">
        <v>10659</v>
      </c>
      <c r="AL34" s="1">
        <v>11007</v>
      </c>
      <c r="AM34" s="1">
        <v>9759</v>
      </c>
      <c r="AN34" s="1">
        <v>11007</v>
      </c>
      <c r="AO34" s="1">
        <v>10967</v>
      </c>
      <c r="AP34" s="1">
        <v>10517</v>
      </c>
      <c r="AQ34" s="1">
        <v>10756</v>
      </c>
      <c r="AR34" s="1">
        <v>11022</v>
      </c>
      <c r="AS34" s="1">
        <v>11598</v>
      </c>
      <c r="AT34" s="1">
        <v>9569</v>
      </c>
      <c r="AU34" s="1">
        <v>11009</v>
      </c>
      <c r="AV34" s="1">
        <v>11597</v>
      </c>
      <c r="AW34" s="1">
        <v>10806</v>
      </c>
      <c r="AX34" s="1">
        <v>10490</v>
      </c>
      <c r="AY34" s="1">
        <v>11009</v>
      </c>
      <c r="AZ34" s="1">
        <v>10773</v>
      </c>
      <c r="BA34" s="1">
        <v>10490</v>
      </c>
      <c r="BB34" s="38">
        <v>32</v>
      </c>
      <c r="BC34" s="1">
        <v>10555</v>
      </c>
      <c r="BD34" s="1">
        <v>10974</v>
      </c>
      <c r="BE34" s="1">
        <v>10582</v>
      </c>
      <c r="BF34" s="1">
        <v>11590</v>
      </c>
      <c r="BG34" s="1">
        <v>10992</v>
      </c>
      <c r="BH34" s="1">
        <v>11594</v>
      </c>
      <c r="BI34" s="1">
        <v>10476</v>
      </c>
      <c r="BJ34" s="1">
        <v>10584</v>
      </c>
      <c r="BK34" s="1">
        <v>11599</v>
      </c>
      <c r="BL34" s="1">
        <v>10974</v>
      </c>
      <c r="BM34" s="1">
        <v>11754</v>
      </c>
      <c r="BN34" s="1">
        <v>11729</v>
      </c>
      <c r="BO34" s="1">
        <v>10886</v>
      </c>
      <c r="BP34" s="1">
        <v>11002</v>
      </c>
      <c r="BQ34" s="1">
        <v>10511</v>
      </c>
    </row>
    <row r="35" spans="1:69" ht="20" customHeight="1" x14ac:dyDescent="0.2">
      <c r="A35" s="27" t="s">
        <v>417</v>
      </c>
      <c r="B35" s="1">
        <v>10206</v>
      </c>
      <c r="C35" s="1">
        <v>9895</v>
      </c>
      <c r="D35" s="1">
        <v>8449</v>
      </c>
      <c r="E35" s="1">
        <v>10060</v>
      </c>
      <c r="F35" s="1">
        <v>9923</v>
      </c>
      <c r="G35" s="1">
        <v>9447</v>
      </c>
      <c r="H35" s="1">
        <v>10061</v>
      </c>
      <c r="I35" s="1">
        <v>9972</v>
      </c>
      <c r="J35" s="1">
        <v>9972</v>
      </c>
      <c r="K35" s="1">
        <v>9972</v>
      </c>
      <c r="L35" s="1">
        <v>9972</v>
      </c>
      <c r="M35" s="1">
        <v>9976</v>
      </c>
      <c r="N35" s="1">
        <v>10568</v>
      </c>
      <c r="O35" s="1">
        <v>9556</v>
      </c>
      <c r="P35" s="1">
        <v>8452</v>
      </c>
      <c r="Q35" s="1">
        <v>10568</v>
      </c>
      <c r="R35" s="1">
        <v>9953</v>
      </c>
      <c r="S35" s="1">
        <v>11061</v>
      </c>
      <c r="T35" s="1">
        <v>11063</v>
      </c>
      <c r="U35" s="1">
        <v>9677</v>
      </c>
      <c r="V35" s="1">
        <v>9838</v>
      </c>
      <c r="W35" s="1">
        <v>8417</v>
      </c>
      <c r="X35" s="1">
        <v>9683</v>
      </c>
      <c r="Y35" s="1">
        <v>8439</v>
      </c>
      <c r="Z35" s="1">
        <v>9713</v>
      </c>
      <c r="AA35" s="1">
        <v>10090</v>
      </c>
      <c r="AB35" s="1">
        <v>9759</v>
      </c>
      <c r="AC35" s="1">
        <v>9973</v>
      </c>
      <c r="AD35" s="1">
        <v>9683</v>
      </c>
      <c r="AE35" s="1">
        <v>9557</v>
      </c>
      <c r="AF35" s="1">
        <v>10497</v>
      </c>
      <c r="AG35" s="37">
        <v>0</v>
      </c>
      <c r="AH35" s="1">
        <v>10099</v>
      </c>
      <c r="AI35" s="1">
        <v>10496</v>
      </c>
      <c r="AJ35" s="1">
        <v>11063</v>
      </c>
      <c r="AK35" s="1">
        <v>9952</v>
      </c>
      <c r="AL35" s="1">
        <v>9895</v>
      </c>
      <c r="AM35" s="1">
        <v>10454</v>
      </c>
      <c r="AN35" s="1">
        <v>9895</v>
      </c>
      <c r="AO35" s="1">
        <v>8407</v>
      </c>
      <c r="AP35" s="1">
        <v>9666</v>
      </c>
      <c r="AQ35" s="1">
        <v>9794</v>
      </c>
      <c r="AR35" s="1">
        <v>9988</v>
      </c>
      <c r="AS35" s="1">
        <v>11057</v>
      </c>
      <c r="AT35" s="1">
        <v>10269</v>
      </c>
      <c r="AU35" s="1">
        <v>9897</v>
      </c>
      <c r="AV35" s="1">
        <v>8423</v>
      </c>
      <c r="AW35" s="1">
        <v>9878</v>
      </c>
      <c r="AX35" s="1">
        <v>9955</v>
      </c>
      <c r="AY35" s="1">
        <v>9929</v>
      </c>
      <c r="AZ35" s="1">
        <v>9978</v>
      </c>
      <c r="BA35" s="1">
        <v>9955</v>
      </c>
      <c r="BB35" s="1">
        <v>10497</v>
      </c>
      <c r="BC35" s="1">
        <v>9563</v>
      </c>
      <c r="BD35" s="1">
        <v>9893</v>
      </c>
      <c r="BE35" s="1">
        <v>9711</v>
      </c>
      <c r="BF35" s="1">
        <v>8416</v>
      </c>
      <c r="BG35" s="1">
        <v>9960</v>
      </c>
      <c r="BH35" s="1">
        <v>8415</v>
      </c>
      <c r="BI35" s="1">
        <v>9857</v>
      </c>
      <c r="BJ35" s="1">
        <v>9711</v>
      </c>
      <c r="BK35" s="1">
        <v>11058</v>
      </c>
      <c r="BL35" s="1">
        <v>9893</v>
      </c>
      <c r="BM35" s="1">
        <v>8429</v>
      </c>
      <c r="BN35" s="1">
        <v>8451</v>
      </c>
      <c r="BO35" s="1">
        <v>10016</v>
      </c>
      <c r="BP35" s="1">
        <v>9889</v>
      </c>
      <c r="BQ35" s="1">
        <v>9466</v>
      </c>
    </row>
    <row r="36" spans="1:69" ht="20" customHeight="1" x14ac:dyDescent="0.2">
      <c r="A36" s="27" t="s">
        <v>418</v>
      </c>
      <c r="B36" s="1">
        <v>10604</v>
      </c>
      <c r="C36" s="1">
        <v>10396</v>
      </c>
      <c r="D36" s="1">
        <v>11209</v>
      </c>
      <c r="E36" s="1">
        <v>10334</v>
      </c>
      <c r="F36" s="1">
        <v>10406</v>
      </c>
      <c r="G36" s="1">
        <v>10044</v>
      </c>
      <c r="H36" s="1">
        <v>10336</v>
      </c>
      <c r="I36" s="1">
        <v>10405</v>
      </c>
      <c r="J36" s="1">
        <v>10405</v>
      </c>
      <c r="K36" s="1">
        <v>10405</v>
      </c>
      <c r="L36" s="1">
        <v>10405</v>
      </c>
      <c r="M36" s="1">
        <v>10409</v>
      </c>
      <c r="N36" s="1">
        <v>10429</v>
      </c>
      <c r="O36" s="1">
        <v>10200</v>
      </c>
      <c r="P36" s="1">
        <v>11211</v>
      </c>
      <c r="Q36" s="1">
        <v>10426</v>
      </c>
      <c r="R36" s="1">
        <v>10218</v>
      </c>
      <c r="S36" s="1">
        <v>11229</v>
      </c>
      <c r="T36" s="1">
        <v>11233</v>
      </c>
      <c r="U36" s="1">
        <v>10292</v>
      </c>
      <c r="V36" s="1">
        <v>10137</v>
      </c>
      <c r="W36" s="1">
        <v>11020</v>
      </c>
      <c r="X36" s="1">
        <v>10136</v>
      </c>
      <c r="Y36" s="1">
        <v>11200</v>
      </c>
      <c r="Z36" s="1">
        <v>10215</v>
      </c>
      <c r="AA36" s="1">
        <v>10051</v>
      </c>
      <c r="AB36" s="1">
        <v>10308</v>
      </c>
      <c r="AC36" s="1">
        <v>10407</v>
      </c>
      <c r="AD36" s="1">
        <v>10136</v>
      </c>
      <c r="AE36" s="1">
        <v>10202</v>
      </c>
      <c r="AF36" s="1">
        <v>10348</v>
      </c>
      <c r="AG36" s="1">
        <v>10099</v>
      </c>
      <c r="AH36" s="37">
        <v>0</v>
      </c>
      <c r="AI36" s="1">
        <v>10347</v>
      </c>
      <c r="AJ36" s="1">
        <v>11233</v>
      </c>
      <c r="AK36" s="1">
        <v>10217</v>
      </c>
      <c r="AL36" s="1">
        <v>10447</v>
      </c>
      <c r="AM36" s="1">
        <v>10009</v>
      </c>
      <c r="AN36" s="1">
        <v>10447</v>
      </c>
      <c r="AO36" s="1">
        <v>10522</v>
      </c>
      <c r="AP36" s="1">
        <v>10201</v>
      </c>
      <c r="AQ36" s="1">
        <v>10261</v>
      </c>
      <c r="AR36" s="1">
        <v>10420</v>
      </c>
      <c r="AS36" s="1">
        <v>11226</v>
      </c>
      <c r="AT36" s="1">
        <v>10091</v>
      </c>
      <c r="AU36" s="1">
        <v>10447</v>
      </c>
      <c r="AV36" s="1">
        <v>11008</v>
      </c>
      <c r="AW36" s="1">
        <v>10218</v>
      </c>
      <c r="AX36" s="1">
        <v>10323</v>
      </c>
      <c r="AY36" s="1">
        <v>10412</v>
      </c>
      <c r="AZ36" s="1">
        <v>10354</v>
      </c>
      <c r="BA36" s="1">
        <v>10323</v>
      </c>
      <c r="BB36" s="1">
        <v>10349</v>
      </c>
      <c r="BC36" s="1">
        <v>10208</v>
      </c>
      <c r="BD36" s="1">
        <v>10394</v>
      </c>
      <c r="BE36" s="1">
        <v>10214</v>
      </c>
      <c r="BF36" s="1">
        <v>11019</v>
      </c>
      <c r="BG36" s="1">
        <v>10390</v>
      </c>
      <c r="BH36" s="1">
        <v>11025</v>
      </c>
      <c r="BI36" s="1">
        <v>10190</v>
      </c>
      <c r="BJ36" s="1">
        <v>10213</v>
      </c>
      <c r="BK36" s="1">
        <v>11227</v>
      </c>
      <c r="BL36" s="1">
        <v>10394</v>
      </c>
      <c r="BM36" s="1">
        <v>11189</v>
      </c>
      <c r="BN36" s="1">
        <v>11075</v>
      </c>
      <c r="BO36" s="1">
        <v>10411</v>
      </c>
      <c r="BP36" s="1">
        <v>10442</v>
      </c>
      <c r="BQ36" s="1">
        <v>9972</v>
      </c>
    </row>
    <row r="37" spans="1:69" ht="20" customHeight="1" x14ac:dyDescent="0.2">
      <c r="A37" s="27" t="s">
        <v>419</v>
      </c>
      <c r="B37" s="1">
        <v>10731</v>
      </c>
      <c r="C37" s="1">
        <v>10975</v>
      </c>
      <c r="D37" s="1">
        <v>11774</v>
      </c>
      <c r="E37" s="1">
        <v>10712</v>
      </c>
      <c r="F37" s="1">
        <v>11001</v>
      </c>
      <c r="G37" s="1">
        <v>10666</v>
      </c>
      <c r="H37" s="1">
        <v>10714</v>
      </c>
      <c r="I37" s="1">
        <v>11008</v>
      </c>
      <c r="J37" s="1">
        <v>11008</v>
      </c>
      <c r="K37" s="1">
        <v>11008</v>
      </c>
      <c r="L37" s="1">
        <v>11008</v>
      </c>
      <c r="M37" s="1">
        <v>11012</v>
      </c>
      <c r="N37" s="38">
        <v>203</v>
      </c>
      <c r="O37" s="1">
        <v>10546</v>
      </c>
      <c r="P37" s="1">
        <v>11776</v>
      </c>
      <c r="Q37" s="38">
        <v>205</v>
      </c>
      <c r="R37" s="1">
        <v>10659</v>
      </c>
      <c r="S37" s="1">
        <v>11600</v>
      </c>
      <c r="T37" s="1">
        <v>11603</v>
      </c>
      <c r="U37" s="1">
        <v>10652</v>
      </c>
      <c r="V37" s="1">
        <v>10567</v>
      </c>
      <c r="W37" s="1">
        <v>11590</v>
      </c>
      <c r="X37" s="1">
        <v>10416</v>
      </c>
      <c r="Y37" s="1">
        <v>11761</v>
      </c>
      <c r="Z37" s="1">
        <v>10585</v>
      </c>
      <c r="AA37" s="1">
        <v>9415</v>
      </c>
      <c r="AB37" s="1">
        <v>10626</v>
      </c>
      <c r="AC37" s="1">
        <v>11010</v>
      </c>
      <c r="AD37" s="1">
        <v>10416</v>
      </c>
      <c r="AE37" s="1">
        <v>10549</v>
      </c>
      <c r="AF37" s="38">
        <v>1</v>
      </c>
      <c r="AG37" s="1">
        <v>10496</v>
      </c>
      <c r="AH37" s="1">
        <v>10347</v>
      </c>
      <c r="AI37" s="37">
        <v>0</v>
      </c>
      <c r="AJ37" s="1">
        <v>11588</v>
      </c>
      <c r="AK37" s="1">
        <v>10658</v>
      </c>
      <c r="AL37" s="1">
        <v>11006</v>
      </c>
      <c r="AM37" s="1">
        <v>9758</v>
      </c>
      <c r="AN37" s="1">
        <v>11006</v>
      </c>
      <c r="AO37" s="1">
        <v>10966</v>
      </c>
      <c r="AP37" s="1">
        <v>10516</v>
      </c>
      <c r="AQ37" s="1">
        <v>10755</v>
      </c>
      <c r="AR37" s="1">
        <v>11021</v>
      </c>
      <c r="AS37" s="1">
        <v>11597</v>
      </c>
      <c r="AT37" s="1">
        <v>9568</v>
      </c>
      <c r="AU37" s="1">
        <v>11008</v>
      </c>
      <c r="AV37" s="1">
        <v>11596</v>
      </c>
      <c r="AW37" s="1">
        <v>10805</v>
      </c>
      <c r="AX37" s="1">
        <v>10489</v>
      </c>
      <c r="AY37" s="1">
        <v>11007</v>
      </c>
      <c r="AZ37" s="1">
        <v>10772</v>
      </c>
      <c r="BA37" s="1">
        <v>10489</v>
      </c>
      <c r="BB37" s="38">
        <v>31</v>
      </c>
      <c r="BC37" s="1">
        <v>10554</v>
      </c>
      <c r="BD37" s="1">
        <v>10973</v>
      </c>
      <c r="BE37" s="1">
        <v>10581</v>
      </c>
      <c r="BF37" s="1">
        <v>11589</v>
      </c>
      <c r="BG37" s="1">
        <v>10991</v>
      </c>
      <c r="BH37" s="1">
        <v>11593</v>
      </c>
      <c r="BI37" s="1">
        <v>10475</v>
      </c>
      <c r="BJ37" s="1">
        <v>10583</v>
      </c>
      <c r="BK37" s="1">
        <v>11598</v>
      </c>
      <c r="BL37" s="1">
        <v>10973</v>
      </c>
      <c r="BM37" s="1">
        <v>11752</v>
      </c>
      <c r="BN37" s="1">
        <v>11728</v>
      </c>
      <c r="BO37" s="1">
        <v>10885</v>
      </c>
      <c r="BP37" s="1">
        <v>11001</v>
      </c>
      <c r="BQ37" s="1">
        <v>10510</v>
      </c>
    </row>
    <row r="38" spans="1:69" ht="20" customHeight="1" x14ac:dyDescent="0.2">
      <c r="A38" s="27" t="s">
        <v>420</v>
      </c>
      <c r="B38" s="1">
        <v>9190</v>
      </c>
      <c r="C38" s="1">
        <v>10996</v>
      </c>
      <c r="D38" s="1">
        <v>12015</v>
      </c>
      <c r="E38" s="1">
        <v>11036</v>
      </c>
      <c r="F38" s="1">
        <v>11027</v>
      </c>
      <c r="G38" s="1">
        <v>10794</v>
      </c>
      <c r="H38" s="1">
        <v>11038</v>
      </c>
      <c r="I38" s="1">
        <v>11129</v>
      </c>
      <c r="J38" s="1">
        <v>11129</v>
      </c>
      <c r="K38" s="1">
        <v>11129</v>
      </c>
      <c r="L38" s="1">
        <v>11129</v>
      </c>
      <c r="M38" s="1">
        <v>11132</v>
      </c>
      <c r="N38" s="1">
        <v>11700</v>
      </c>
      <c r="O38" s="1">
        <v>10879</v>
      </c>
      <c r="P38" s="1">
        <v>12017</v>
      </c>
      <c r="Q38" s="1">
        <v>11681</v>
      </c>
      <c r="R38" s="1">
        <v>11071</v>
      </c>
      <c r="S38" s="1">
        <v>64</v>
      </c>
      <c r="T38" s="1">
        <v>67</v>
      </c>
      <c r="U38" s="1">
        <v>11024</v>
      </c>
      <c r="V38" s="1">
        <v>10928</v>
      </c>
      <c r="W38" s="1">
        <v>11822</v>
      </c>
      <c r="X38" s="1">
        <v>10824</v>
      </c>
      <c r="Y38" s="1">
        <v>12002</v>
      </c>
      <c r="Z38" s="1">
        <v>10960</v>
      </c>
      <c r="AA38" s="1">
        <v>11235</v>
      </c>
      <c r="AB38" s="1">
        <v>10726</v>
      </c>
      <c r="AC38" s="1">
        <v>11130</v>
      </c>
      <c r="AD38" s="1">
        <v>10824</v>
      </c>
      <c r="AE38" s="1">
        <v>10880</v>
      </c>
      <c r="AF38" s="1">
        <v>11589</v>
      </c>
      <c r="AG38" s="1">
        <v>11063</v>
      </c>
      <c r="AH38" s="1">
        <v>11233</v>
      </c>
      <c r="AI38" s="1">
        <v>11588</v>
      </c>
      <c r="AJ38" s="37">
        <v>0</v>
      </c>
      <c r="AK38" s="1">
        <v>11070</v>
      </c>
      <c r="AL38" s="1">
        <v>11177</v>
      </c>
      <c r="AM38" s="1">
        <v>11419</v>
      </c>
      <c r="AN38" s="1">
        <v>11175</v>
      </c>
      <c r="AO38" s="1">
        <v>11420</v>
      </c>
      <c r="AP38" s="1">
        <v>10836</v>
      </c>
      <c r="AQ38" s="1">
        <v>10940</v>
      </c>
      <c r="AR38" s="1">
        <v>11155</v>
      </c>
      <c r="AS38" s="1">
        <v>61</v>
      </c>
      <c r="AT38" s="1">
        <v>11253</v>
      </c>
      <c r="AU38" s="1">
        <v>11178</v>
      </c>
      <c r="AV38" s="1">
        <v>11806</v>
      </c>
      <c r="AW38" s="1">
        <v>10991</v>
      </c>
      <c r="AX38" s="1">
        <v>11246</v>
      </c>
      <c r="AY38" s="1">
        <v>11032</v>
      </c>
      <c r="AZ38" s="1">
        <v>10826</v>
      </c>
      <c r="BA38" s="1">
        <v>11246</v>
      </c>
      <c r="BB38" s="1">
        <v>11589</v>
      </c>
      <c r="BC38" s="1">
        <v>10887</v>
      </c>
      <c r="BD38" s="1">
        <v>10994</v>
      </c>
      <c r="BE38" s="1">
        <v>10961</v>
      </c>
      <c r="BF38" s="1">
        <v>11821</v>
      </c>
      <c r="BG38" s="1">
        <v>11126</v>
      </c>
      <c r="BH38" s="1">
        <v>11830</v>
      </c>
      <c r="BI38" s="1">
        <v>10945</v>
      </c>
      <c r="BJ38" s="1">
        <v>10958</v>
      </c>
      <c r="BK38" s="1">
        <v>62</v>
      </c>
      <c r="BL38" s="1">
        <v>10994</v>
      </c>
      <c r="BM38" s="1">
        <v>11992</v>
      </c>
      <c r="BN38" s="1">
        <v>11862</v>
      </c>
      <c r="BO38" s="1">
        <v>10564</v>
      </c>
      <c r="BP38" s="1">
        <v>11167</v>
      </c>
      <c r="BQ38" s="1">
        <v>10749</v>
      </c>
    </row>
    <row r="39" spans="1:69" ht="20" customHeight="1" x14ac:dyDescent="0.2">
      <c r="A39" s="27" t="s">
        <v>421</v>
      </c>
      <c r="B39" s="1">
        <v>10555</v>
      </c>
      <c r="C39" s="1">
        <v>10140</v>
      </c>
      <c r="D39" s="1">
        <v>10978</v>
      </c>
      <c r="E39" s="1">
        <v>10074</v>
      </c>
      <c r="F39" s="1">
        <v>10278</v>
      </c>
      <c r="G39" s="1">
        <v>9901</v>
      </c>
      <c r="H39" s="1">
        <v>10076</v>
      </c>
      <c r="I39" s="1">
        <v>10306</v>
      </c>
      <c r="J39" s="1">
        <v>10306</v>
      </c>
      <c r="K39" s="1">
        <v>10306</v>
      </c>
      <c r="L39" s="1">
        <v>10306</v>
      </c>
      <c r="M39" s="1">
        <v>10311</v>
      </c>
      <c r="N39" s="1">
        <v>10744</v>
      </c>
      <c r="O39" s="1">
        <v>9988</v>
      </c>
      <c r="P39" s="1">
        <v>10980</v>
      </c>
      <c r="Q39" s="1">
        <v>10742</v>
      </c>
      <c r="R39" s="38">
        <v>3</v>
      </c>
      <c r="S39" s="1">
        <v>11097</v>
      </c>
      <c r="T39" s="1">
        <v>11099</v>
      </c>
      <c r="U39" s="1">
        <v>10060</v>
      </c>
      <c r="V39" s="1">
        <v>10109</v>
      </c>
      <c r="W39" s="1">
        <v>10730</v>
      </c>
      <c r="X39" s="1">
        <v>10004</v>
      </c>
      <c r="Y39" s="1">
        <v>10973</v>
      </c>
      <c r="Z39" s="1">
        <v>9873</v>
      </c>
      <c r="AA39" s="1">
        <v>10110</v>
      </c>
      <c r="AB39" s="1">
        <v>10150</v>
      </c>
      <c r="AC39" s="1">
        <v>10308</v>
      </c>
      <c r="AD39" s="1">
        <v>10004</v>
      </c>
      <c r="AE39" s="1">
        <v>9991</v>
      </c>
      <c r="AF39" s="1">
        <v>10659</v>
      </c>
      <c r="AG39" s="1">
        <v>9952</v>
      </c>
      <c r="AH39" s="1">
        <v>10217</v>
      </c>
      <c r="AI39" s="1">
        <v>10658</v>
      </c>
      <c r="AJ39" s="1">
        <v>11070</v>
      </c>
      <c r="AK39" s="37">
        <v>0</v>
      </c>
      <c r="AL39" s="1">
        <v>10309</v>
      </c>
      <c r="AM39" s="1">
        <v>10331</v>
      </c>
      <c r="AN39" s="1">
        <v>10305</v>
      </c>
      <c r="AO39" s="1">
        <v>10310</v>
      </c>
      <c r="AP39" s="1">
        <v>9795</v>
      </c>
      <c r="AQ39" s="1">
        <v>10019</v>
      </c>
      <c r="AR39" s="1">
        <v>10255</v>
      </c>
      <c r="AS39" s="1">
        <v>11092</v>
      </c>
      <c r="AT39" s="1">
        <v>10175</v>
      </c>
      <c r="AU39" s="1">
        <v>10306</v>
      </c>
      <c r="AV39" s="1">
        <v>10734</v>
      </c>
      <c r="AW39" s="1">
        <v>10072</v>
      </c>
      <c r="AX39" s="1">
        <v>9921</v>
      </c>
      <c r="AY39" s="1">
        <v>10284</v>
      </c>
      <c r="AZ39" s="1">
        <v>10073</v>
      </c>
      <c r="BA39" s="1">
        <v>9921</v>
      </c>
      <c r="BB39" s="1">
        <v>10661</v>
      </c>
      <c r="BC39" s="1">
        <v>9994</v>
      </c>
      <c r="BD39" s="1">
        <v>10138</v>
      </c>
      <c r="BE39" s="1">
        <v>9869</v>
      </c>
      <c r="BF39" s="1">
        <v>10729</v>
      </c>
      <c r="BG39" s="1">
        <v>10260</v>
      </c>
      <c r="BH39" s="1">
        <v>10733</v>
      </c>
      <c r="BI39" s="1">
        <v>9461</v>
      </c>
      <c r="BJ39" s="1">
        <v>9871</v>
      </c>
      <c r="BK39" s="1">
        <v>11093</v>
      </c>
      <c r="BL39" s="1">
        <v>10138</v>
      </c>
      <c r="BM39" s="1">
        <v>10958</v>
      </c>
      <c r="BN39" s="1">
        <v>10815</v>
      </c>
      <c r="BO39" s="1">
        <v>10172</v>
      </c>
      <c r="BP39" s="1">
        <v>10297</v>
      </c>
      <c r="BQ39" s="1">
        <v>10020</v>
      </c>
    </row>
    <row r="40" spans="1:69" ht="20" customHeight="1" x14ac:dyDescent="0.2">
      <c r="A40" s="27" t="s">
        <v>422</v>
      </c>
      <c r="B40" s="1">
        <v>9868</v>
      </c>
      <c r="C40" s="1">
        <v>10268</v>
      </c>
      <c r="D40" s="1">
        <v>10399</v>
      </c>
      <c r="E40" s="1">
        <v>10232</v>
      </c>
      <c r="F40" s="1">
        <v>910</v>
      </c>
      <c r="G40" s="1">
        <v>9773</v>
      </c>
      <c r="H40" s="1">
        <v>10234</v>
      </c>
      <c r="I40" s="1">
        <v>468</v>
      </c>
      <c r="J40" s="1">
        <v>468</v>
      </c>
      <c r="K40" s="1">
        <v>468</v>
      </c>
      <c r="L40" s="1">
        <v>468</v>
      </c>
      <c r="M40" s="1">
        <v>472</v>
      </c>
      <c r="N40" s="1">
        <v>11029</v>
      </c>
      <c r="O40" s="1">
        <v>9934</v>
      </c>
      <c r="P40" s="1">
        <v>10401</v>
      </c>
      <c r="Q40" s="1">
        <v>11026</v>
      </c>
      <c r="R40" s="1">
        <v>10310</v>
      </c>
      <c r="S40" s="1">
        <v>11188</v>
      </c>
      <c r="T40" s="1">
        <v>11191</v>
      </c>
      <c r="U40" s="1">
        <v>9866</v>
      </c>
      <c r="V40" s="1">
        <v>10066</v>
      </c>
      <c r="W40" s="1">
        <v>10353</v>
      </c>
      <c r="X40" s="1">
        <v>7614</v>
      </c>
      <c r="Y40" s="1">
        <v>10392</v>
      </c>
      <c r="Z40" s="1">
        <v>10037</v>
      </c>
      <c r="AA40" s="1">
        <v>10373</v>
      </c>
      <c r="AB40" s="1">
        <v>10132</v>
      </c>
      <c r="AC40" s="1">
        <v>471</v>
      </c>
      <c r="AD40" s="1">
        <v>7614</v>
      </c>
      <c r="AE40" s="1">
        <v>9935</v>
      </c>
      <c r="AF40" s="1">
        <v>11007</v>
      </c>
      <c r="AG40" s="1">
        <v>9895</v>
      </c>
      <c r="AH40" s="1">
        <v>10447</v>
      </c>
      <c r="AI40" s="1">
        <v>11006</v>
      </c>
      <c r="AJ40" s="1">
        <v>11177</v>
      </c>
      <c r="AK40" s="1">
        <v>10309</v>
      </c>
      <c r="AL40" s="37">
        <v>0</v>
      </c>
      <c r="AM40" s="1">
        <v>10374</v>
      </c>
      <c r="AN40" s="38">
        <v>10</v>
      </c>
      <c r="AO40" s="1">
        <v>9470</v>
      </c>
      <c r="AP40" s="1">
        <v>9995</v>
      </c>
      <c r="AQ40" s="1">
        <v>9940</v>
      </c>
      <c r="AR40" s="1">
        <v>541</v>
      </c>
      <c r="AS40" s="1">
        <v>11184</v>
      </c>
      <c r="AT40" s="1">
        <v>10438</v>
      </c>
      <c r="AU40" s="38">
        <v>13</v>
      </c>
      <c r="AV40" s="1">
        <v>10377</v>
      </c>
      <c r="AW40" s="1">
        <v>9971</v>
      </c>
      <c r="AX40" s="1">
        <v>10301</v>
      </c>
      <c r="AY40" s="1">
        <v>917</v>
      </c>
      <c r="AZ40" s="1">
        <v>8729</v>
      </c>
      <c r="BA40" s="1">
        <v>10301</v>
      </c>
      <c r="BB40" s="1">
        <v>11008</v>
      </c>
      <c r="BC40" s="1">
        <v>9943</v>
      </c>
      <c r="BD40" s="1">
        <v>10266</v>
      </c>
      <c r="BE40" s="1">
        <v>10036</v>
      </c>
      <c r="BF40" s="1">
        <v>10352</v>
      </c>
      <c r="BG40" s="1">
        <v>458</v>
      </c>
      <c r="BH40" s="1">
        <v>10354</v>
      </c>
      <c r="BI40" s="1">
        <v>10023</v>
      </c>
      <c r="BJ40" s="1">
        <v>10035</v>
      </c>
      <c r="BK40" s="1">
        <v>11185</v>
      </c>
      <c r="BL40" s="1">
        <v>10266</v>
      </c>
      <c r="BM40" s="1">
        <v>10379</v>
      </c>
      <c r="BN40" s="1">
        <v>10755</v>
      </c>
      <c r="BO40" s="1">
        <v>9882</v>
      </c>
      <c r="BP40" s="38">
        <v>23</v>
      </c>
      <c r="BQ40" s="1">
        <v>9768</v>
      </c>
    </row>
    <row r="41" spans="1:69" ht="20" customHeight="1" x14ac:dyDescent="0.2">
      <c r="A41" s="27" t="s">
        <v>423</v>
      </c>
      <c r="B41" s="1">
        <v>10841</v>
      </c>
      <c r="C41" s="1">
        <v>10566</v>
      </c>
      <c r="D41" s="1">
        <v>11390</v>
      </c>
      <c r="E41" s="1">
        <v>10521</v>
      </c>
      <c r="F41" s="1">
        <v>10406</v>
      </c>
      <c r="G41" s="1">
        <v>10320</v>
      </c>
      <c r="H41" s="1">
        <v>10523</v>
      </c>
      <c r="I41" s="1">
        <v>10386</v>
      </c>
      <c r="J41" s="1">
        <v>10386</v>
      </c>
      <c r="K41" s="1">
        <v>10386</v>
      </c>
      <c r="L41" s="1">
        <v>10386</v>
      </c>
      <c r="M41" s="1">
        <v>10390</v>
      </c>
      <c r="N41" s="1">
        <v>9817</v>
      </c>
      <c r="O41" s="1">
        <v>10430</v>
      </c>
      <c r="P41" s="1">
        <v>11392</v>
      </c>
      <c r="Q41" s="1">
        <v>9818</v>
      </c>
      <c r="R41" s="1">
        <v>10332</v>
      </c>
      <c r="S41" s="1">
        <v>11410</v>
      </c>
      <c r="T41" s="1">
        <v>11412</v>
      </c>
      <c r="U41" s="1">
        <v>10494</v>
      </c>
      <c r="V41" s="1">
        <v>10582</v>
      </c>
      <c r="W41" s="1">
        <v>11228</v>
      </c>
      <c r="X41" s="1">
        <v>10315</v>
      </c>
      <c r="Y41" s="1">
        <v>11386</v>
      </c>
      <c r="Z41" s="1">
        <v>10490</v>
      </c>
      <c r="AA41" s="1">
        <v>8470</v>
      </c>
      <c r="AB41" s="1">
        <v>10386</v>
      </c>
      <c r="AC41" s="1">
        <v>10388</v>
      </c>
      <c r="AD41" s="1">
        <v>10315</v>
      </c>
      <c r="AE41" s="1">
        <v>10433</v>
      </c>
      <c r="AF41" s="1">
        <v>9759</v>
      </c>
      <c r="AG41" s="1">
        <v>10454</v>
      </c>
      <c r="AH41" s="1">
        <v>10009</v>
      </c>
      <c r="AI41" s="1">
        <v>9758</v>
      </c>
      <c r="AJ41" s="1">
        <v>11419</v>
      </c>
      <c r="AK41" s="1">
        <v>10331</v>
      </c>
      <c r="AL41" s="1">
        <v>10374</v>
      </c>
      <c r="AM41" s="37">
        <v>0</v>
      </c>
      <c r="AN41" s="1">
        <v>10374</v>
      </c>
      <c r="AO41" s="1">
        <v>10738</v>
      </c>
      <c r="AP41" s="1">
        <v>10444</v>
      </c>
      <c r="AQ41" s="1">
        <v>10465</v>
      </c>
      <c r="AR41" s="1">
        <v>10423</v>
      </c>
      <c r="AS41" s="1">
        <v>11406</v>
      </c>
      <c r="AT41" s="1">
        <v>9797</v>
      </c>
      <c r="AU41" s="1">
        <v>10377</v>
      </c>
      <c r="AV41" s="1">
        <v>11223</v>
      </c>
      <c r="AW41" s="1">
        <v>10425</v>
      </c>
      <c r="AX41" s="1">
        <v>10371</v>
      </c>
      <c r="AY41" s="1">
        <v>10412</v>
      </c>
      <c r="AZ41" s="1">
        <v>10393</v>
      </c>
      <c r="BA41" s="1">
        <v>10371</v>
      </c>
      <c r="BB41" s="1">
        <v>9761</v>
      </c>
      <c r="BC41" s="1">
        <v>10438</v>
      </c>
      <c r="BD41" s="1">
        <v>10564</v>
      </c>
      <c r="BE41" s="1">
        <v>10489</v>
      </c>
      <c r="BF41" s="1">
        <v>11227</v>
      </c>
      <c r="BG41" s="1">
        <v>10383</v>
      </c>
      <c r="BH41" s="1">
        <v>11232</v>
      </c>
      <c r="BI41" s="1">
        <v>10321</v>
      </c>
      <c r="BJ41" s="1">
        <v>10488</v>
      </c>
      <c r="BK41" s="1">
        <v>11407</v>
      </c>
      <c r="BL41" s="1">
        <v>10564</v>
      </c>
      <c r="BM41" s="1">
        <v>11373</v>
      </c>
      <c r="BN41" s="1">
        <v>11329</v>
      </c>
      <c r="BO41" s="1">
        <v>10525</v>
      </c>
      <c r="BP41" s="1">
        <v>10369</v>
      </c>
      <c r="BQ41" s="1">
        <v>10427</v>
      </c>
    </row>
    <row r="42" spans="1:69" ht="20" customHeight="1" x14ac:dyDescent="0.2">
      <c r="A42" s="27" t="s">
        <v>424</v>
      </c>
      <c r="B42" s="1">
        <v>9866</v>
      </c>
      <c r="C42" s="1">
        <v>10266</v>
      </c>
      <c r="D42" s="1">
        <v>10397</v>
      </c>
      <c r="E42" s="1">
        <v>10232</v>
      </c>
      <c r="F42" s="1">
        <v>910</v>
      </c>
      <c r="G42" s="1">
        <v>9773</v>
      </c>
      <c r="H42" s="1">
        <v>10234</v>
      </c>
      <c r="I42" s="1">
        <v>466</v>
      </c>
      <c r="J42" s="1">
        <v>466</v>
      </c>
      <c r="K42" s="1">
        <v>466</v>
      </c>
      <c r="L42" s="1">
        <v>466</v>
      </c>
      <c r="M42" s="1">
        <v>470</v>
      </c>
      <c r="N42" s="1">
        <v>11029</v>
      </c>
      <c r="O42" s="1">
        <v>9932</v>
      </c>
      <c r="P42" s="1">
        <v>10399</v>
      </c>
      <c r="Q42" s="1">
        <v>11026</v>
      </c>
      <c r="R42" s="1">
        <v>10306</v>
      </c>
      <c r="S42" s="1">
        <v>11185</v>
      </c>
      <c r="T42" s="1">
        <v>11189</v>
      </c>
      <c r="U42" s="1">
        <v>9866</v>
      </c>
      <c r="V42" s="1">
        <v>10066</v>
      </c>
      <c r="W42" s="1">
        <v>10351</v>
      </c>
      <c r="X42" s="1">
        <v>7612</v>
      </c>
      <c r="Y42" s="1">
        <v>10389</v>
      </c>
      <c r="Z42" s="1">
        <v>10037</v>
      </c>
      <c r="AA42" s="1">
        <v>10373</v>
      </c>
      <c r="AB42" s="1">
        <v>10129</v>
      </c>
      <c r="AC42" s="1">
        <v>469</v>
      </c>
      <c r="AD42" s="1">
        <v>7612</v>
      </c>
      <c r="AE42" s="1">
        <v>9933</v>
      </c>
      <c r="AF42" s="1">
        <v>11007</v>
      </c>
      <c r="AG42" s="1">
        <v>9895</v>
      </c>
      <c r="AH42" s="1">
        <v>10447</v>
      </c>
      <c r="AI42" s="1">
        <v>11006</v>
      </c>
      <c r="AJ42" s="1">
        <v>11175</v>
      </c>
      <c r="AK42" s="1">
        <v>10305</v>
      </c>
      <c r="AL42" s="38">
        <v>10</v>
      </c>
      <c r="AM42" s="1">
        <v>10374</v>
      </c>
      <c r="AN42" s="37">
        <v>0</v>
      </c>
      <c r="AO42" s="1">
        <v>9467</v>
      </c>
      <c r="AP42" s="1">
        <v>9995</v>
      </c>
      <c r="AQ42" s="1">
        <v>9938</v>
      </c>
      <c r="AR42" s="1">
        <v>539</v>
      </c>
      <c r="AS42" s="1">
        <v>11182</v>
      </c>
      <c r="AT42" s="1">
        <v>10438</v>
      </c>
      <c r="AU42" s="38">
        <v>11</v>
      </c>
      <c r="AV42" s="1">
        <v>10375</v>
      </c>
      <c r="AW42" s="1">
        <v>9971</v>
      </c>
      <c r="AX42" s="1">
        <v>10299</v>
      </c>
      <c r="AY42" s="1">
        <v>917</v>
      </c>
      <c r="AZ42" s="1">
        <v>8729</v>
      </c>
      <c r="BA42" s="1">
        <v>10299</v>
      </c>
      <c r="BB42" s="1">
        <v>11008</v>
      </c>
      <c r="BC42" s="1">
        <v>9941</v>
      </c>
      <c r="BD42" s="1">
        <v>10264</v>
      </c>
      <c r="BE42" s="1">
        <v>10036</v>
      </c>
      <c r="BF42" s="1">
        <v>10350</v>
      </c>
      <c r="BG42" s="1">
        <v>456</v>
      </c>
      <c r="BH42" s="1">
        <v>10352</v>
      </c>
      <c r="BI42" s="1">
        <v>10021</v>
      </c>
      <c r="BJ42" s="1">
        <v>10035</v>
      </c>
      <c r="BK42" s="1">
        <v>11183</v>
      </c>
      <c r="BL42" s="1">
        <v>10264</v>
      </c>
      <c r="BM42" s="1">
        <v>10377</v>
      </c>
      <c r="BN42" s="1">
        <v>10753</v>
      </c>
      <c r="BO42" s="1">
        <v>9880</v>
      </c>
      <c r="BP42" s="38">
        <v>21</v>
      </c>
      <c r="BQ42" s="1">
        <v>9768</v>
      </c>
    </row>
    <row r="43" spans="1:69" ht="20" customHeight="1" x14ac:dyDescent="0.2">
      <c r="A43" s="27" t="s">
        <v>425</v>
      </c>
      <c r="B43" s="1">
        <v>10383</v>
      </c>
      <c r="C43" s="1">
        <v>10385</v>
      </c>
      <c r="D43" s="38">
        <v>5</v>
      </c>
      <c r="E43" s="1">
        <v>10430</v>
      </c>
      <c r="F43" s="1">
        <v>9867</v>
      </c>
      <c r="G43" s="1">
        <v>9758</v>
      </c>
      <c r="H43" s="1">
        <v>10431</v>
      </c>
      <c r="I43" s="1">
        <v>9898</v>
      </c>
      <c r="J43" s="1">
        <v>9898</v>
      </c>
      <c r="K43" s="1">
        <v>9898</v>
      </c>
      <c r="L43" s="1">
        <v>9898</v>
      </c>
      <c r="M43" s="1">
        <v>9902</v>
      </c>
      <c r="N43" s="1">
        <v>11018</v>
      </c>
      <c r="O43" s="1">
        <v>9681</v>
      </c>
      <c r="P43" s="38">
        <v>7</v>
      </c>
      <c r="Q43" s="1">
        <v>11027</v>
      </c>
      <c r="R43" s="1">
        <v>10311</v>
      </c>
      <c r="S43" s="1">
        <v>11412</v>
      </c>
      <c r="T43" s="1">
        <v>11415</v>
      </c>
      <c r="U43" s="1">
        <v>10262</v>
      </c>
      <c r="V43" s="1">
        <v>9909</v>
      </c>
      <c r="W43" s="1">
        <v>329</v>
      </c>
      <c r="X43" s="1">
        <v>9751</v>
      </c>
      <c r="Y43" s="1">
        <v>75</v>
      </c>
      <c r="Z43" s="1">
        <v>10057</v>
      </c>
      <c r="AA43" s="1">
        <v>10595</v>
      </c>
      <c r="AB43" s="1">
        <v>10058</v>
      </c>
      <c r="AC43" s="1">
        <v>9899</v>
      </c>
      <c r="AD43" s="1">
        <v>9751</v>
      </c>
      <c r="AE43" s="1">
        <v>9682</v>
      </c>
      <c r="AF43" s="1">
        <v>10967</v>
      </c>
      <c r="AG43" s="1">
        <v>8407</v>
      </c>
      <c r="AH43" s="1">
        <v>10522</v>
      </c>
      <c r="AI43" s="1">
        <v>10966</v>
      </c>
      <c r="AJ43" s="1">
        <v>11420</v>
      </c>
      <c r="AK43" s="1">
        <v>10310</v>
      </c>
      <c r="AL43" s="1">
        <v>9470</v>
      </c>
      <c r="AM43" s="1">
        <v>10738</v>
      </c>
      <c r="AN43" s="1">
        <v>9467</v>
      </c>
      <c r="AO43" s="37">
        <v>0</v>
      </c>
      <c r="AP43" s="1">
        <v>10045</v>
      </c>
      <c r="AQ43" s="1">
        <v>9828</v>
      </c>
      <c r="AR43" s="1">
        <v>9904</v>
      </c>
      <c r="AS43" s="1">
        <v>11409</v>
      </c>
      <c r="AT43" s="1">
        <v>10638</v>
      </c>
      <c r="AU43" s="1">
        <v>9468</v>
      </c>
      <c r="AV43" s="1">
        <v>325</v>
      </c>
      <c r="AW43" s="1">
        <v>10002</v>
      </c>
      <c r="AX43" s="1">
        <v>10493</v>
      </c>
      <c r="AY43" s="1">
        <v>9873</v>
      </c>
      <c r="AZ43" s="1">
        <v>10234</v>
      </c>
      <c r="BA43" s="1">
        <v>10493</v>
      </c>
      <c r="BB43" s="1">
        <v>10967</v>
      </c>
      <c r="BC43" s="1">
        <v>9688</v>
      </c>
      <c r="BD43" s="1">
        <v>10383</v>
      </c>
      <c r="BE43" s="1">
        <v>10051</v>
      </c>
      <c r="BF43" s="1">
        <v>328</v>
      </c>
      <c r="BG43" s="1">
        <v>9864</v>
      </c>
      <c r="BH43" s="1">
        <v>328</v>
      </c>
      <c r="BI43" s="1">
        <v>10311</v>
      </c>
      <c r="BJ43" s="1">
        <v>10055</v>
      </c>
      <c r="BK43" s="1">
        <v>11410</v>
      </c>
      <c r="BL43" s="1">
        <v>10383</v>
      </c>
      <c r="BM43" s="1">
        <v>66</v>
      </c>
      <c r="BN43" s="1">
        <v>744</v>
      </c>
      <c r="BO43" s="1">
        <v>10488</v>
      </c>
      <c r="BP43" s="1">
        <v>9462</v>
      </c>
      <c r="BQ43" s="1">
        <v>9461</v>
      </c>
    </row>
    <row r="44" spans="1:69" ht="20" customHeight="1" x14ac:dyDescent="0.2">
      <c r="A44" s="27" t="s">
        <v>426</v>
      </c>
      <c r="B44" s="1">
        <v>10206</v>
      </c>
      <c r="C44" s="1">
        <v>9895</v>
      </c>
      <c r="D44" s="1">
        <v>10660</v>
      </c>
      <c r="E44" s="1">
        <v>7664</v>
      </c>
      <c r="F44" s="1">
        <v>10032</v>
      </c>
      <c r="G44" s="1">
        <v>9843</v>
      </c>
      <c r="H44" s="1">
        <v>7666</v>
      </c>
      <c r="I44" s="1">
        <v>10005</v>
      </c>
      <c r="J44" s="1">
        <v>10005</v>
      </c>
      <c r="K44" s="1">
        <v>10005</v>
      </c>
      <c r="L44" s="1">
        <v>10005</v>
      </c>
      <c r="M44" s="1">
        <v>10009</v>
      </c>
      <c r="N44" s="1">
        <v>10619</v>
      </c>
      <c r="O44" s="1">
        <v>10033</v>
      </c>
      <c r="P44" s="1">
        <v>10662</v>
      </c>
      <c r="Q44" s="1">
        <v>10618</v>
      </c>
      <c r="R44" s="1">
        <v>9797</v>
      </c>
      <c r="S44" s="1">
        <v>10853</v>
      </c>
      <c r="T44" s="1">
        <v>10855</v>
      </c>
      <c r="U44" s="1">
        <v>10135</v>
      </c>
      <c r="V44" s="1">
        <v>10007</v>
      </c>
      <c r="W44" s="1">
        <v>10474</v>
      </c>
      <c r="X44" s="1">
        <v>9771</v>
      </c>
      <c r="Y44" s="1">
        <v>10648</v>
      </c>
      <c r="Z44" s="1">
        <v>382</v>
      </c>
      <c r="AA44" s="1">
        <v>10131</v>
      </c>
      <c r="AB44" s="1">
        <v>9709</v>
      </c>
      <c r="AC44" s="1">
        <v>10007</v>
      </c>
      <c r="AD44" s="1">
        <v>9771</v>
      </c>
      <c r="AE44" s="1">
        <v>10036</v>
      </c>
      <c r="AF44" s="1">
        <v>10517</v>
      </c>
      <c r="AG44" s="1">
        <v>9666</v>
      </c>
      <c r="AH44" s="1">
        <v>10201</v>
      </c>
      <c r="AI44" s="1">
        <v>10516</v>
      </c>
      <c r="AJ44" s="1">
        <v>10836</v>
      </c>
      <c r="AK44" s="1">
        <v>9795</v>
      </c>
      <c r="AL44" s="1">
        <v>9995</v>
      </c>
      <c r="AM44" s="1">
        <v>10444</v>
      </c>
      <c r="AN44" s="1">
        <v>9995</v>
      </c>
      <c r="AO44" s="1">
        <v>10045</v>
      </c>
      <c r="AP44" s="37">
        <v>0</v>
      </c>
      <c r="AQ44" s="1">
        <v>9943</v>
      </c>
      <c r="AR44" s="1">
        <v>10003</v>
      </c>
      <c r="AS44" s="1">
        <v>10850</v>
      </c>
      <c r="AT44" s="1">
        <v>10231</v>
      </c>
      <c r="AU44" s="1">
        <v>9996</v>
      </c>
      <c r="AV44" s="1">
        <v>10466</v>
      </c>
      <c r="AW44" s="1">
        <v>10069</v>
      </c>
      <c r="AX44" s="1">
        <v>9998</v>
      </c>
      <c r="AY44" s="1">
        <v>10038</v>
      </c>
      <c r="AZ44" s="1">
        <v>8126</v>
      </c>
      <c r="BA44" s="1">
        <v>9998</v>
      </c>
      <c r="BB44" s="1">
        <v>10518</v>
      </c>
      <c r="BC44" s="1">
        <v>10039</v>
      </c>
      <c r="BD44" s="1">
        <v>9893</v>
      </c>
      <c r="BE44" s="1">
        <v>381</v>
      </c>
      <c r="BF44" s="1">
        <v>10473</v>
      </c>
      <c r="BG44" s="1">
        <v>9987</v>
      </c>
      <c r="BH44" s="1">
        <v>10472</v>
      </c>
      <c r="BI44" s="1">
        <v>9847</v>
      </c>
      <c r="BJ44" s="1">
        <v>380</v>
      </c>
      <c r="BK44" s="1">
        <v>10851</v>
      </c>
      <c r="BL44" s="1">
        <v>9893</v>
      </c>
      <c r="BM44" s="1">
        <v>10639</v>
      </c>
      <c r="BN44" s="1">
        <v>10590</v>
      </c>
      <c r="BO44" s="1">
        <v>10097</v>
      </c>
      <c r="BP44" s="1">
        <v>9987</v>
      </c>
      <c r="BQ44" s="1">
        <v>9749</v>
      </c>
    </row>
    <row r="45" spans="1:69" ht="20" customHeight="1" x14ac:dyDescent="0.2">
      <c r="A45" s="27" t="s">
        <v>427</v>
      </c>
      <c r="B45" s="1">
        <v>10221</v>
      </c>
      <c r="C45" s="1">
        <v>9986</v>
      </c>
      <c r="D45" s="1">
        <v>10480</v>
      </c>
      <c r="E45" s="1">
        <v>10075</v>
      </c>
      <c r="F45" s="1">
        <v>9922</v>
      </c>
      <c r="G45" s="1">
        <v>8941</v>
      </c>
      <c r="H45" s="1">
        <v>10075</v>
      </c>
      <c r="I45" s="1">
        <v>9930</v>
      </c>
      <c r="J45" s="1">
        <v>9930</v>
      </c>
      <c r="K45" s="1">
        <v>9930</v>
      </c>
      <c r="L45" s="1">
        <v>9930</v>
      </c>
      <c r="M45" s="1">
        <v>9935</v>
      </c>
      <c r="N45" s="1">
        <v>10848</v>
      </c>
      <c r="O45" s="1">
        <v>9714</v>
      </c>
      <c r="P45" s="1">
        <v>10482</v>
      </c>
      <c r="Q45" s="1">
        <v>10848</v>
      </c>
      <c r="R45" s="1">
        <v>10020</v>
      </c>
      <c r="S45" s="1">
        <v>10945</v>
      </c>
      <c r="T45" s="1">
        <v>10948</v>
      </c>
      <c r="U45" s="1">
        <v>10096</v>
      </c>
      <c r="V45" s="1">
        <v>9664</v>
      </c>
      <c r="W45" s="1">
        <v>10315</v>
      </c>
      <c r="X45" s="1">
        <v>9602</v>
      </c>
      <c r="Y45" s="1">
        <v>10467</v>
      </c>
      <c r="Z45" s="1">
        <v>9969</v>
      </c>
      <c r="AA45" s="1">
        <v>10299</v>
      </c>
      <c r="AB45" s="1">
        <v>9788</v>
      </c>
      <c r="AC45" s="1">
        <v>9933</v>
      </c>
      <c r="AD45" s="1">
        <v>9602</v>
      </c>
      <c r="AE45" s="1">
        <v>9715</v>
      </c>
      <c r="AF45" s="1">
        <v>10756</v>
      </c>
      <c r="AG45" s="1">
        <v>9794</v>
      </c>
      <c r="AH45" s="1">
        <v>10261</v>
      </c>
      <c r="AI45" s="1">
        <v>10755</v>
      </c>
      <c r="AJ45" s="1">
        <v>10940</v>
      </c>
      <c r="AK45" s="1">
        <v>10019</v>
      </c>
      <c r="AL45" s="1">
        <v>9940</v>
      </c>
      <c r="AM45" s="1">
        <v>10465</v>
      </c>
      <c r="AN45" s="1">
        <v>9938</v>
      </c>
      <c r="AO45" s="1">
        <v>9828</v>
      </c>
      <c r="AP45" s="1">
        <v>9943</v>
      </c>
      <c r="AQ45" s="37">
        <v>0</v>
      </c>
      <c r="AR45" s="1">
        <v>9968</v>
      </c>
      <c r="AS45" s="1">
        <v>10944</v>
      </c>
      <c r="AT45" s="1">
        <v>10430</v>
      </c>
      <c r="AU45" s="1">
        <v>9939</v>
      </c>
      <c r="AV45" s="1">
        <v>10324</v>
      </c>
      <c r="AW45" s="1">
        <v>3783</v>
      </c>
      <c r="AX45" s="1">
        <v>10107</v>
      </c>
      <c r="AY45" s="1">
        <v>9928</v>
      </c>
      <c r="AZ45" s="1">
        <v>9967</v>
      </c>
      <c r="BA45" s="1">
        <v>10107</v>
      </c>
      <c r="BB45" s="1">
        <v>10758</v>
      </c>
      <c r="BC45" s="1">
        <v>9722</v>
      </c>
      <c r="BD45" s="1">
        <v>9985</v>
      </c>
      <c r="BE45" s="1">
        <v>9966</v>
      </c>
      <c r="BF45" s="1">
        <v>10314</v>
      </c>
      <c r="BG45" s="1">
        <v>9914</v>
      </c>
      <c r="BH45" s="1">
        <v>10313</v>
      </c>
      <c r="BI45" s="1">
        <v>9834</v>
      </c>
      <c r="BJ45" s="1">
        <v>9967</v>
      </c>
      <c r="BK45" s="1">
        <v>10945</v>
      </c>
      <c r="BL45" s="1">
        <v>9985</v>
      </c>
      <c r="BM45" s="1">
        <v>10459</v>
      </c>
      <c r="BN45" s="1">
        <v>10451</v>
      </c>
      <c r="BO45" s="1">
        <v>10272</v>
      </c>
      <c r="BP45" s="1">
        <v>9929</v>
      </c>
      <c r="BQ45" s="1">
        <v>9062</v>
      </c>
    </row>
    <row r="46" spans="1:69" ht="20" customHeight="1" x14ac:dyDescent="0.2">
      <c r="A46" s="27" t="s">
        <v>428</v>
      </c>
      <c r="B46" s="1">
        <v>9829</v>
      </c>
      <c r="C46" s="1">
        <v>10272</v>
      </c>
      <c r="D46" s="1">
        <v>10824</v>
      </c>
      <c r="E46" s="1">
        <v>10222</v>
      </c>
      <c r="F46" s="1">
        <v>962</v>
      </c>
      <c r="G46" s="1">
        <v>9753</v>
      </c>
      <c r="H46" s="1">
        <v>10225</v>
      </c>
      <c r="I46" s="1">
        <v>498</v>
      </c>
      <c r="J46" s="1">
        <v>498</v>
      </c>
      <c r="K46" s="1">
        <v>498</v>
      </c>
      <c r="L46" s="1">
        <v>498</v>
      </c>
      <c r="M46" s="1">
        <v>502</v>
      </c>
      <c r="N46" s="1">
        <v>11025</v>
      </c>
      <c r="O46" s="1">
        <v>9838</v>
      </c>
      <c r="P46" s="1">
        <v>10826</v>
      </c>
      <c r="Q46" s="1">
        <v>11023</v>
      </c>
      <c r="R46" s="1">
        <v>10256</v>
      </c>
      <c r="S46" s="1">
        <v>11165</v>
      </c>
      <c r="T46" s="1">
        <v>11168</v>
      </c>
      <c r="U46" s="1">
        <v>9873</v>
      </c>
      <c r="V46" s="1">
        <v>10047</v>
      </c>
      <c r="W46" s="1">
        <v>10654</v>
      </c>
      <c r="X46" s="1">
        <v>7612</v>
      </c>
      <c r="Y46" s="1">
        <v>10816</v>
      </c>
      <c r="Z46" s="1">
        <v>10068</v>
      </c>
      <c r="AA46" s="1">
        <v>10344</v>
      </c>
      <c r="AB46" s="1">
        <v>10107</v>
      </c>
      <c r="AC46" s="1">
        <v>501</v>
      </c>
      <c r="AD46" s="1">
        <v>7612</v>
      </c>
      <c r="AE46" s="1">
        <v>9839</v>
      </c>
      <c r="AF46" s="1">
        <v>11022</v>
      </c>
      <c r="AG46" s="1">
        <v>9988</v>
      </c>
      <c r="AH46" s="1">
        <v>10420</v>
      </c>
      <c r="AI46" s="1">
        <v>11021</v>
      </c>
      <c r="AJ46" s="1">
        <v>11155</v>
      </c>
      <c r="AK46" s="1">
        <v>10255</v>
      </c>
      <c r="AL46" s="1">
        <v>541</v>
      </c>
      <c r="AM46" s="1">
        <v>10423</v>
      </c>
      <c r="AN46" s="1">
        <v>539</v>
      </c>
      <c r="AO46" s="1">
        <v>9904</v>
      </c>
      <c r="AP46" s="1">
        <v>10003</v>
      </c>
      <c r="AQ46" s="1">
        <v>9968</v>
      </c>
      <c r="AR46" s="37">
        <v>0</v>
      </c>
      <c r="AS46" s="1">
        <v>11162</v>
      </c>
      <c r="AT46" s="1">
        <v>10430</v>
      </c>
      <c r="AU46" s="1">
        <v>539</v>
      </c>
      <c r="AV46" s="1">
        <v>10634</v>
      </c>
      <c r="AW46" s="1">
        <v>9979</v>
      </c>
      <c r="AX46" s="1">
        <v>10269</v>
      </c>
      <c r="AY46" s="1">
        <v>968</v>
      </c>
      <c r="AZ46" s="1">
        <v>8781</v>
      </c>
      <c r="BA46" s="1">
        <v>10269</v>
      </c>
      <c r="BB46" s="1">
        <v>11023</v>
      </c>
      <c r="BC46" s="1">
        <v>9846</v>
      </c>
      <c r="BD46" s="1">
        <v>10270</v>
      </c>
      <c r="BE46" s="1">
        <v>10067</v>
      </c>
      <c r="BF46" s="1">
        <v>10653</v>
      </c>
      <c r="BG46" s="1">
        <v>477</v>
      </c>
      <c r="BH46" s="1">
        <v>10656</v>
      </c>
      <c r="BI46" s="1">
        <v>10012</v>
      </c>
      <c r="BJ46" s="1">
        <v>10065</v>
      </c>
      <c r="BK46" s="1">
        <v>11163</v>
      </c>
      <c r="BL46" s="1">
        <v>10270</v>
      </c>
      <c r="BM46" s="1">
        <v>10804</v>
      </c>
      <c r="BN46" s="1">
        <v>10834</v>
      </c>
      <c r="BO46" s="1">
        <v>9885</v>
      </c>
      <c r="BP46" s="1">
        <v>533</v>
      </c>
      <c r="BQ46" s="1">
        <v>9783</v>
      </c>
    </row>
    <row r="47" spans="1:69" ht="20" customHeight="1" x14ac:dyDescent="0.2">
      <c r="A47" s="27" t="s">
        <v>429</v>
      </c>
      <c r="B47" s="1">
        <v>9174</v>
      </c>
      <c r="C47" s="1">
        <v>11016</v>
      </c>
      <c r="D47" s="1">
        <v>12005</v>
      </c>
      <c r="E47" s="1">
        <v>11043</v>
      </c>
      <c r="F47" s="1">
        <v>11031</v>
      </c>
      <c r="G47" s="1">
        <v>10790</v>
      </c>
      <c r="H47" s="1">
        <v>11045</v>
      </c>
      <c r="I47" s="1">
        <v>11137</v>
      </c>
      <c r="J47" s="1">
        <v>11137</v>
      </c>
      <c r="K47" s="1">
        <v>11137</v>
      </c>
      <c r="L47" s="1">
        <v>11137</v>
      </c>
      <c r="M47" s="1">
        <v>11141</v>
      </c>
      <c r="N47" s="1">
        <v>11711</v>
      </c>
      <c r="O47" s="1">
        <v>10860</v>
      </c>
      <c r="P47" s="1">
        <v>12008</v>
      </c>
      <c r="Q47" s="1">
        <v>11692</v>
      </c>
      <c r="R47" s="1">
        <v>11093</v>
      </c>
      <c r="S47" s="38">
        <v>25</v>
      </c>
      <c r="T47" s="38">
        <v>28</v>
      </c>
      <c r="U47" s="1">
        <v>11027</v>
      </c>
      <c r="V47" s="1">
        <v>10898</v>
      </c>
      <c r="W47" s="1">
        <v>11810</v>
      </c>
      <c r="X47" s="1">
        <v>10818</v>
      </c>
      <c r="Y47" s="1">
        <v>11992</v>
      </c>
      <c r="Z47" s="1">
        <v>10968</v>
      </c>
      <c r="AA47" s="1">
        <v>11229</v>
      </c>
      <c r="AB47" s="1">
        <v>10712</v>
      </c>
      <c r="AC47" s="1">
        <v>11138</v>
      </c>
      <c r="AD47" s="1">
        <v>10818</v>
      </c>
      <c r="AE47" s="1">
        <v>10861</v>
      </c>
      <c r="AF47" s="1">
        <v>11598</v>
      </c>
      <c r="AG47" s="1">
        <v>11057</v>
      </c>
      <c r="AH47" s="1">
        <v>11226</v>
      </c>
      <c r="AI47" s="1">
        <v>11597</v>
      </c>
      <c r="AJ47" s="1">
        <v>61</v>
      </c>
      <c r="AK47" s="1">
        <v>11092</v>
      </c>
      <c r="AL47" s="1">
        <v>11184</v>
      </c>
      <c r="AM47" s="1">
        <v>11406</v>
      </c>
      <c r="AN47" s="1">
        <v>11182</v>
      </c>
      <c r="AO47" s="1">
        <v>11409</v>
      </c>
      <c r="AP47" s="1">
        <v>10850</v>
      </c>
      <c r="AQ47" s="1">
        <v>10944</v>
      </c>
      <c r="AR47" s="1">
        <v>11162</v>
      </c>
      <c r="AS47" s="37">
        <v>0</v>
      </c>
      <c r="AT47" s="1">
        <v>11258</v>
      </c>
      <c r="AU47" s="1">
        <v>11185</v>
      </c>
      <c r="AV47" s="1">
        <v>11794</v>
      </c>
      <c r="AW47" s="1">
        <v>11003</v>
      </c>
      <c r="AX47" s="1">
        <v>11243</v>
      </c>
      <c r="AY47" s="1">
        <v>11037</v>
      </c>
      <c r="AZ47" s="1">
        <v>10841</v>
      </c>
      <c r="BA47" s="1">
        <v>11243</v>
      </c>
      <c r="BB47" s="1">
        <v>11599</v>
      </c>
      <c r="BC47" s="1">
        <v>10868</v>
      </c>
      <c r="BD47" s="1">
        <v>11014</v>
      </c>
      <c r="BE47" s="1">
        <v>10970</v>
      </c>
      <c r="BF47" s="1">
        <v>11809</v>
      </c>
      <c r="BG47" s="1">
        <v>11133</v>
      </c>
      <c r="BH47" s="1">
        <v>11819</v>
      </c>
      <c r="BI47" s="1">
        <v>10939</v>
      </c>
      <c r="BJ47" s="1">
        <v>10966</v>
      </c>
      <c r="BK47" s="38">
        <v>5</v>
      </c>
      <c r="BL47" s="1">
        <v>11014</v>
      </c>
      <c r="BM47" s="1">
        <v>11983</v>
      </c>
      <c r="BN47" s="1">
        <v>11846</v>
      </c>
      <c r="BO47" s="1">
        <v>10576</v>
      </c>
      <c r="BP47" s="1">
        <v>11174</v>
      </c>
      <c r="BQ47" s="1">
        <v>10756</v>
      </c>
    </row>
    <row r="48" spans="1:69" ht="20" customHeight="1" x14ac:dyDescent="0.2">
      <c r="A48" s="27" t="s">
        <v>430</v>
      </c>
      <c r="B48" s="1">
        <v>10806</v>
      </c>
      <c r="C48" s="1">
        <v>10395</v>
      </c>
      <c r="D48" s="1">
        <v>11323</v>
      </c>
      <c r="E48" s="1">
        <v>10581</v>
      </c>
      <c r="F48" s="1">
        <v>10391</v>
      </c>
      <c r="G48" s="1">
        <v>10330</v>
      </c>
      <c r="H48" s="1">
        <v>10582</v>
      </c>
      <c r="I48" s="1">
        <v>10437</v>
      </c>
      <c r="J48" s="1">
        <v>10437</v>
      </c>
      <c r="K48" s="1">
        <v>10437</v>
      </c>
      <c r="L48" s="1">
        <v>10437</v>
      </c>
      <c r="M48" s="1">
        <v>10441</v>
      </c>
      <c r="N48" s="1">
        <v>9718</v>
      </c>
      <c r="O48" s="1">
        <v>10378</v>
      </c>
      <c r="P48" s="1">
        <v>11325</v>
      </c>
      <c r="Q48" s="1">
        <v>9715</v>
      </c>
      <c r="R48" s="1">
        <v>10176</v>
      </c>
      <c r="S48" s="1">
        <v>11261</v>
      </c>
      <c r="T48" s="1">
        <v>11263</v>
      </c>
      <c r="U48" s="1">
        <v>10407</v>
      </c>
      <c r="V48" s="1">
        <v>10416</v>
      </c>
      <c r="W48" s="1">
        <v>11166</v>
      </c>
      <c r="X48" s="1">
        <v>10157</v>
      </c>
      <c r="Y48" s="1">
        <v>11315</v>
      </c>
      <c r="Z48" s="1">
        <v>10354</v>
      </c>
      <c r="AA48" s="1">
        <v>9549</v>
      </c>
      <c r="AB48" s="1">
        <v>10246</v>
      </c>
      <c r="AC48" s="1">
        <v>10439</v>
      </c>
      <c r="AD48" s="1">
        <v>10157</v>
      </c>
      <c r="AE48" s="1">
        <v>10381</v>
      </c>
      <c r="AF48" s="1">
        <v>9569</v>
      </c>
      <c r="AG48" s="1">
        <v>10269</v>
      </c>
      <c r="AH48" s="1">
        <v>10091</v>
      </c>
      <c r="AI48" s="1">
        <v>9568</v>
      </c>
      <c r="AJ48" s="1">
        <v>11253</v>
      </c>
      <c r="AK48" s="1">
        <v>10175</v>
      </c>
      <c r="AL48" s="1">
        <v>10438</v>
      </c>
      <c r="AM48" s="1">
        <v>9797</v>
      </c>
      <c r="AN48" s="1">
        <v>10438</v>
      </c>
      <c r="AO48" s="1">
        <v>10638</v>
      </c>
      <c r="AP48" s="1">
        <v>10231</v>
      </c>
      <c r="AQ48" s="1">
        <v>10430</v>
      </c>
      <c r="AR48" s="1">
        <v>10430</v>
      </c>
      <c r="AS48" s="1">
        <v>11258</v>
      </c>
      <c r="AT48" s="37">
        <v>0</v>
      </c>
      <c r="AU48" s="1">
        <v>10439</v>
      </c>
      <c r="AV48" s="1">
        <v>11171</v>
      </c>
      <c r="AW48" s="1">
        <v>10344</v>
      </c>
      <c r="AX48" s="1">
        <v>10408</v>
      </c>
      <c r="AY48" s="1">
        <v>10397</v>
      </c>
      <c r="AZ48" s="1">
        <v>10440</v>
      </c>
      <c r="BA48" s="1">
        <v>10408</v>
      </c>
      <c r="BB48" s="1">
        <v>9573</v>
      </c>
      <c r="BC48" s="1">
        <v>10386</v>
      </c>
      <c r="BD48" s="1">
        <v>10393</v>
      </c>
      <c r="BE48" s="1">
        <v>10351</v>
      </c>
      <c r="BF48" s="1">
        <v>11164</v>
      </c>
      <c r="BG48" s="1">
        <v>10409</v>
      </c>
      <c r="BH48" s="1">
        <v>11169</v>
      </c>
      <c r="BI48" s="1">
        <v>10305</v>
      </c>
      <c r="BJ48" s="1">
        <v>10352</v>
      </c>
      <c r="BK48" s="1">
        <v>11259</v>
      </c>
      <c r="BL48" s="1">
        <v>10393</v>
      </c>
      <c r="BM48" s="1">
        <v>11304</v>
      </c>
      <c r="BN48" s="1">
        <v>11215</v>
      </c>
      <c r="BO48" s="1">
        <v>10536</v>
      </c>
      <c r="BP48" s="1">
        <v>10433</v>
      </c>
      <c r="BQ48" s="1">
        <v>10426</v>
      </c>
    </row>
    <row r="49" spans="1:69" ht="20" customHeight="1" x14ac:dyDescent="0.2">
      <c r="A49" s="27" t="s">
        <v>431</v>
      </c>
      <c r="B49" s="1">
        <v>9868</v>
      </c>
      <c r="C49" s="1">
        <v>10266</v>
      </c>
      <c r="D49" s="1">
        <v>10398</v>
      </c>
      <c r="E49" s="1">
        <v>10235</v>
      </c>
      <c r="F49" s="1">
        <v>910</v>
      </c>
      <c r="G49" s="1">
        <v>9777</v>
      </c>
      <c r="H49" s="1">
        <v>10237</v>
      </c>
      <c r="I49" s="1">
        <v>465</v>
      </c>
      <c r="J49" s="1">
        <v>465</v>
      </c>
      <c r="K49" s="1">
        <v>465</v>
      </c>
      <c r="L49" s="1">
        <v>465</v>
      </c>
      <c r="M49" s="1">
        <v>469</v>
      </c>
      <c r="N49" s="1">
        <v>11031</v>
      </c>
      <c r="O49" s="1">
        <v>9936</v>
      </c>
      <c r="P49" s="1">
        <v>10400</v>
      </c>
      <c r="Q49" s="1">
        <v>11029</v>
      </c>
      <c r="R49" s="1">
        <v>10308</v>
      </c>
      <c r="S49" s="1">
        <v>11188</v>
      </c>
      <c r="T49" s="1">
        <v>11191</v>
      </c>
      <c r="U49" s="1">
        <v>9867</v>
      </c>
      <c r="V49" s="1">
        <v>10067</v>
      </c>
      <c r="W49" s="1">
        <v>10351</v>
      </c>
      <c r="X49" s="1">
        <v>7613</v>
      </c>
      <c r="Y49" s="1">
        <v>10390</v>
      </c>
      <c r="Z49" s="1">
        <v>10038</v>
      </c>
      <c r="AA49" s="1">
        <v>10374</v>
      </c>
      <c r="AB49" s="1">
        <v>10129</v>
      </c>
      <c r="AC49" s="1">
        <v>468</v>
      </c>
      <c r="AD49" s="1">
        <v>7613</v>
      </c>
      <c r="AE49" s="1">
        <v>9937</v>
      </c>
      <c r="AF49" s="1">
        <v>11009</v>
      </c>
      <c r="AG49" s="1">
        <v>9897</v>
      </c>
      <c r="AH49" s="1">
        <v>10447</v>
      </c>
      <c r="AI49" s="1">
        <v>11008</v>
      </c>
      <c r="AJ49" s="1">
        <v>11178</v>
      </c>
      <c r="AK49" s="1">
        <v>10306</v>
      </c>
      <c r="AL49" s="38">
        <v>13</v>
      </c>
      <c r="AM49" s="1">
        <v>10377</v>
      </c>
      <c r="AN49" s="38">
        <v>11</v>
      </c>
      <c r="AO49" s="1">
        <v>9468</v>
      </c>
      <c r="AP49" s="1">
        <v>9996</v>
      </c>
      <c r="AQ49" s="1">
        <v>9939</v>
      </c>
      <c r="AR49" s="1">
        <v>539</v>
      </c>
      <c r="AS49" s="1">
        <v>11185</v>
      </c>
      <c r="AT49" s="1">
        <v>10439</v>
      </c>
      <c r="AU49" s="37">
        <v>0</v>
      </c>
      <c r="AV49" s="1">
        <v>10376</v>
      </c>
      <c r="AW49" s="1">
        <v>9972</v>
      </c>
      <c r="AX49" s="1">
        <v>10300</v>
      </c>
      <c r="AY49" s="1">
        <v>916</v>
      </c>
      <c r="AZ49" s="1">
        <v>8730</v>
      </c>
      <c r="BA49" s="1">
        <v>10300</v>
      </c>
      <c r="BB49" s="1">
        <v>11010</v>
      </c>
      <c r="BC49" s="1">
        <v>9944</v>
      </c>
      <c r="BD49" s="1">
        <v>10263</v>
      </c>
      <c r="BE49" s="1">
        <v>10037</v>
      </c>
      <c r="BF49" s="1">
        <v>10350</v>
      </c>
      <c r="BG49" s="1">
        <v>456</v>
      </c>
      <c r="BH49" s="1">
        <v>10352</v>
      </c>
      <c r="BI49" s="1">
        <v>10023</v>
      </c>
      <c r="BJ49" s="1">
        <v>10036</v>
      </c>
      <c r="BK49" s="1">
        <v>11186</v>
      </c>
      <c r="BL49" s="1">
        <v>10263</v>
      </c>
      <c r="BM49" s="1">
        <v>10378</v>
      </c>
      <c r="BN49" s="1">
        <v>10754</v>
      </c>
      <c r="BO49" s="1">
        <v>9882</v>
      </c>
      <c r="BP49" s="38">
        <v>20</v>
      </c>
      <c r="BQ49" s="1">
        <v>9769</v>
      </c>
    </row>
    <row r="50" spans="1:69" ht="20" customHeight="1" x14ac:dyDescent="0.2">
      <c r="A50" s="27" t="s">
        <v>432</v>
      </c>
      <c r="B50" s="1">
        <v>10742</v>
      </c>
      <c r="C50" s="1">
        <v>10836</v>
      </c>
      <c r="D50" s="1">
        <v>315</v>
      </c>
      <c r="E50" s="1">
        <v>10888</v>
      </c>
      <c r="F50" s="1">
        <v>10640</v>
      </c>
      <c r="G50" s="1">
        <v>10273</v>
      </c>
      <c r="H50" s="1">
        <v>10890</v>
      </c>
      <c r="I50" s="1">
        <v>10674</v>
      </c>
      <c r="J50" s="1">
        <v>10674</v>
      </c>
      <c r="K50" s="1">
        <v>10674</v>
      </c>
      <c r="L50" s="1">
        <v>10674</v>
      </c>
      <c r="M50" s="1">
        <v>10678</v>
      </c>
      <c r="N50" s="1">
        <v>11666</v>
      </c>
      <c r="O50" s="1">
        <v>10188</v>
      </c>
      <c r="P50" s="1">
        <v>317</v>
      </c>
      <c r="Q50" s="1">
        <v>11675</v>
      </c>
      <c r="R50" s="1">
        <v>10735</v>
      </c>
      <c r="S50" s="1">
        <v>11797</v>
      </c>
      <c r="T50" s="1">
        <v>11801</v>
      </c>
      <c r="U50" s="1">
        <v>10809</v>
      </c>
      <c r="V50" s="1">
        <v>10399</v>
      </c>
      <c r="W50" s="38">
        <v>47</v>
      </c>
      <c r="X50" s="1">
        <v>10221</v>
      </c>
      <c r="Y50" s="1">
        <v>304</v>
      </c>
      <c r="Z50" s="1">
        <v>10473</v>
      </c>
      <c r="AA50" s="1">
        <v>11036</v>
      </c>
      <c r="AB50" s="1">
        <v>10493</v>
      </c>
      <c r="AC50" s="1">
        <v>10676</v>
      </c>
      <c r="AD50" s="1">
        <v>10221</v>
      </c>
      <c r="AE50" s="1">
        <v>10190</v>
      </c>
      <c r="AF50" s="1">
        <v>11597</v>
      </c>
      <c r="AG50" s="1">
        <v>8423</v>
      </c>
      <c r="AH50" s="1">
        <v>11008</v>
      </c>
      <c r="AI50" s="1">
        <v>11596</v>
      </c>
      <c r="AJ50" s="1">
        <v>11806</v>
      </c>
      <c r="AK50" s="1">
        <v>10734</v>
      </c>
      <c r="AL50" s="1">
        <v>10377</v>
      </c>
      <c r="AM50" s="1">
        <v>11223</v>
      </c>
      <c r="AN50" s="1">
        <v>10375</v>
      </c>
      <c r="AO50" s="1">
        <v>325</v>
      </c>
      <c r="AP50" s="1">
        <v>10466</v>
      </c>
      <c r="AQ50" s="1">
        <v>10324</v>
      </c>
      <c r="AR50" s="1">
        <v>10634</v>
      </c>
      <c r="AS50" s="1">
        <v>11794</v>
      </c>
      <c r="AT50" s="1">
        <v>11171</v>
      </c>
      <c r="AU50" s="1">
        <v>10376</v>
      </c>
      <c r="AV50" s="37">
        <v>0</v>
      </c>
      <c r="AW50" s="1">
        <v>10454</v>
      </c>
      <c r="AX50" s="1">
        <v>10933</v>
      </c>
      <c r="AY50" s="1">
        <v>10647</v>
      </c>
      <c r="AZ50" s="1">
        <v>10631</v>
      </c>
      <c r="BA50" s="1">
        <v>10933</v>
      </c>
      <c r="BB50" s="1">
        <v>11598</v>
      </c>
      <c r="BC50" s="1">
        <v>10196</v>
      </c>
      <c r="BD50" s="1">
        <v>10834</v>
      </c>
      <c r="BE50" s="1">
        <v>10467</v>
      </c>
      <c r="BF50" s="38">
        <v>46</v>
      </c>
      <c r="BG50" s="1">
        <v>10645</v>
      </c>
      <c r="BH50" s="38">
        <v>46</v>
      </c>
      <c r="BI50" s="1">
        <v>10825</v>
      </c>
      <c r="BJ50" s="1">
        <v>10471</v>
      </c>
      <c r="BK50" s="1">
        <v>11795</v>
      </c>
      <c r="BL50" s="1">
        <v>10834</v>
      </c>
      <c r="BM50" s="1">
        <v>295</v>
      </c>
      <c r="BN50" s="1">
        <v>748</v>
      </c>
      <c r="BO50" s="1">
        <v>10975</v>
      </c>
      <c r="BP50" s="1">
        <v>10370</v>
      </c>
      <c r="BQ50" s="1">
        <v>9649</v>
      </c>
    </row>
    <row r="51" spans="1:69" ht="20" customHeight="1" x14ac:dyDescent="0.2">
      <c r="A51" s="27" t="s">
        <v>433</v>
      </c>
      <c r="B51" s="1">
        <v>10175</v>
      </c>
      <c r="C51" s="1">
        <v>9959</v>
      </c>
      <c r="D51" s="1">
        <v>10627</v>
      </c>
      <c r="E51" s="1">
        <v>10114</v>
      </c>
      <c r="F51" s="1">
        <v>9928</v>
      </c>
      <c r="G51" s="1">
        <v>9004</v>
      </c>
      <c r="H51" s="1">
        <v>10116</v>
      </c>
      <c r="I51" s="1">
        <v>9957</v>
      </c>
      <c r="J51" s="1">
        <v>9957</v>
      </c>
      <c r="K51" s="1">
        <v>9957</v>
      </c>
      <c r="L51" s="1">
        <v>9957</v>
      </c>
      <c r="M51" s="1">
        <v>9961</v>
      </c>
      <c r="N51" s="1">
        <v>10899</v>
      </c>
      <c r="O51" s="1">
        <v>9801</v>
      </c>
      <c r="P51" s="1">
        <v>10629</v>
      </c>
      <c r="Q51" s="1">
        <v>10894</v>
      </c>
      <c r="R51" s="1">
        <v>10073</v>
      </c>
      <c r="S51" s="1">
        <v>11005</v>
      </c>
      <c r="T51" s="1">
        <v>11008</v>
      </c>
      <c r="U51" s="1">
        <v>10139</v>
      </c>
      <c r="V51" s="1">
        <v>9782</v>
      </c>
      <c r="W51" s="1">
        <v>10433</v>
      </c>
      <c r="X51" s="1">
        <v>9595</v>
      </c>
      <c r="Y51" s="1">
        <v>10621</v>
      </c>
      <c r="Z51" s="1">
        <v>10084</v>
      </c>
      <c r="AA51" s="1">
        <v>10206</v>
      </c>
      <c r="AB51" s="1">
        <v>9865</v>
      </c>
      <c r="AC51" s="1">
        <v>9959</v>
      </c>
      <c r="AD51" s="1">
        <v>9595</v>
      </c>
      <c r="AE51" s="1">
        <v>9802</v>
      </c>
      <c r="AF51" s="1">
        <v>10806</v>
      </c>
      <c r="AG51" s="1">
        <v>9878</v>
      </c>
      <c r="AH51" s="1">
        <v>10218</v>
      </c>
      <c r="AI51" s="1">
        <v>10805</v>
      </c>
      <c r="AJ51" s="1">
        <v>10991</v>
      </c>
      <c r="AK51" s="1">
        <v>10072</v>
      </c>
      <c r="AL51" s="1">
        <v>9971</v>
      </c>
      <c r="AM51" s="1">
        <v>10425</v>
      </c>
      <c r="AN51" s="1">
        <v>9971</v>
      </c>
      <c r="AO51" s="1">
        <v>10002</v>
      </c>
      <c r="AP51" s="1">
        <v>10069</v>
      </c>
      <c r="AQ51" s="1">
        <v>3783</v>
      </c>
      <c r="AR51" s="1">
        <v>9979</v>
      </c>
      <c r="AS51" s="1">
        <v>11003</v>
      </c>
      <c r="AT51" s="1">
        <v>10344</v>
      </c>
      <c r="AU51" s="1">
        <v>9972</v>
      </c>
      <c r="AV51" s="1">
        <v>10454</v>
      </c>
      <c r="AW51" s="37">
        <v>0</v>
      </c>
      <c r="AX51" s="1">
        <v>10096</v>
      </c>
      <c r="AY51" s="1">
        <v>9934</v>
      </c>
      <c r="AZ51" s="1">
        <v>9980</v>
      </c>
      <c r="BA51" s="1">
        <v>10096</v>
      </c>
      <c r="BB51" s="1">
        <v>10807</v>
      </c>
      <c r="BC51" s="1">
        <v>9809</v>
      </c>
      <c r="BD51" s="1">
        <v>9958</v>
      </c>
      <c r="BE51" s="1">
        <v>10081</v>
      </c>
      <c r="BF51" s="1">
        <v>10432</v>
      </c>
      <c r="BG51" s="1">
        <v>9952</v>
      </c>
      <c r="BH51" s="1">
        <v>10444</v>
      </c>
      <c r="BI51" s="1">
        <v>9923</v>
      </c>
      <c r="BJ51" s="1">
        <v>10082</v>
      </c>
      <c r="BK51" s="1">
        <v>11004</v>
      </c>
      <c r="BL51" s="1">
        <v>9958</v>
      </c>
      <c r="BM51" s="1">
        <v>10607</v>
      </c>
      <c r="BN51" s="1">
        <v>10539</v>
      </c>
      <c r="BO51" s="1">
        <v>10307</v>
      </c>
      <c r="BP51" s="1">
        <v>9962</v>
      </c>
      <c r="BQ51" s="1">
        <v>9300</v>
      </c>
    </row>
    <row r="52" spans="1:69" ht="20" customHeight="1" x14ac:dyDescent="0.2">
      <c r="A52" s="27" t="s">
        <v>433</v>
      </c>
      <c r="B52" s="1">
        <v>10641</v>
      </c>
      <c r="C52" s="1">
        <v>10215</v>
      </c>
      <c r="D52" s="1">
        <v>11148</v>
      </c>
      <c r="E52" s="1">
        <v>10253</v>
      </c>
      <c r="F52" s="1">
        <v>10250</v>
      </c>
      <c r="G52" s="1">
        <v>9874</v>
      </c>
      <c r="H52" s="1">
        <v>10255</v>
      </c>
      <c r="I52" s="1">
        <v>10266</v>
      </c>
      <c r="J52" s="1">
        <v>10266</v>
      </c>
      <c r="K52" s="1">
        <v>10266</v>
      </c>
      <c r="L52" s="1">
        <v>10266</v>
      </c>
      <c r="M52" s="1">
        <v>10270</v>
      </c>
      <c r="N52" s="1">
        <v>10569</v>
      </c>
      <c r="O52" s="1">
        <v>10000</v>
      </c>
      <c r="P52" s="1">
        <v>11150</v>
      </c>
      <c r="Q52" s="1">
        <v>10570</v>
      </c>
      <c r="R52" s="1">
        <v>9922</v>
      </c>
      <c r="S52" s="1">
        <v>11246</v>
      </c>
      <c r="T52" s="1">
        <v>11248</v>
      </c>
      <c r="U52" s="1">
        <v>10206</v>
      </c>
      <c r="V52" s="1">
        <v>10200</v>
      </c>
      <c r="W52" s="1">
        <v>10957</v>
      </c>
      <c r="X52" s="1">
        <v>10163</v>
      </c>
      <c r="Y52" s="1">
        <v>11137</v>
      </c>
      <c r="Z52" s="1">
        <v>10077</v>
      </c>
      <c r="AA52" s="1">
        <v>10242</v>
      </c>
      <c r="AB52" s="1">
        <v>10146</v>
      </c>
      <c r="AC52" s="1">
        <v>10268</v>
      </c>
      <c r="AD52" s="1">
        <v>10163</v>
      </c>
      <c r="AE52" s="1">
        <v>10002</v>
      </c>
      <c r="AF52" s="1">
        <v>10490</v>
      </c>
      <c r="AG52" s="1">
        <v>9955</v>
      </c>
      <c r="AH52" s="1">
        <v>10323</v>
      </c>
      <c r="AI52" s="1">
        <v>10489</v>
      </c>
      <c r="AJ52" s="1">
        <v>11246</v>
      </c>
      <c r="AK52" s="1">
        <v>9921</v>
      </c>
      <c r="AL52" s="1">
        <v>10301</v>
      </c>
      <c r="AM52" s="1">
        <v>10371</v>
      </c>
      <c r="AN52" s="1">
        <v>10299</v>
      </c>
      <c r="AO52" s="1">
        <v>10493</v>
      </c>
      <c r="AP52" s="1">
        <v>9998</v>
      </c>
      <c r="AQ52" s="1">
        <v>10107</v>
      </c>
      <c r="AR52" s="1">
        <v>10269</v>
      </c>
      <c r="AS52" s="1">
        <v>11243</v>
      </c>
      <c r="AT52" s="1">
        <v>10408</v>
      </c>
      <c r="AU52" s="1">
        <v>10300</v>
      </c>
      <c r="AV52" s="1">
        <v>10933</v>
      </c>
      <c r="AW52" s="1">
        <v>10096</v>
      </c>
      <c r="AX52" s="37">
        <v>0</v>
      </c>
      <c r="AY52" s="1">
        <v>10256</v>
      </c>
      <c r="AZ52" s="1">
        <v>10212</v>
      </c>
      <c r="BA52" s="38">
        <v>2</v>
      </c>
      <c r="BB52" s="1">
        <v>10491</v>
      </c>
      <c r="BC52" s="1">
        <v>10006</v>
      </c>
      <c r="BD52" s="1">
        <v>10213</v>
      </c>
      <c r="BE52" s="1">
        <v>10073</v>
      </c>
      <c r="BF52" s="1">
        <v>10956</v>
      </c>
      <c r="BG52" s="1">
        <v>10265</v>
      </c>
      <c r="BH52" s="1">
        <v>10955</v>
      </c>
      <c r="BI52" s="1">
        <v>9671</v>
      </c>
      <c r="BJ52" s="1">
        <v>10075</v>
      </c>
      <c r="BK52" s="1">
        <v>11244</v>
      </c>
      <c r="BL52" s="1">
        <v>10213</v>
      </c>
      <c r="BM52" s="1">
        <v>11128</v>
      </c>
      <c r="BN52" s="1">
        <v>11025</v>
      </c>
      <c r="BO52" s="1">
        <v>10200</v>
      </c>
      <c r="BP52" s="1">
        <v>10294</v>
      </c>
      <c r="BQ52" s="1">
        <v>10048</v>
      </c>
    </row>
    <row r="53" spans="1:69" ht="20" customHeight="1" x14ac:dyDescent="0.2">
      <c r="A53" s="27" t="s">
        <v>434</v>
      </c>
      <c r="B53" s="1">
        <v>9713</v>
      </c>
      <c r="C53" s="1">
        <v>10289</v>
      </c>
      <c r="D53" s="1">
        <v>10798</v>
      </c>
      <c r="E53" s="1">
        <v>10213</v>
      </c>
      <c r="F53" s="38">
        <v>8</v>
      </c>
      <c r="G53" s="1">
        <v>9577</v>
      </c>
      <c r="H53" s="1">
        <v>10215</v>
      </c>
      <c r="I53" s="1">
        <v>826</v>
      </c>
      <c r="J53" s="1">
        <v>826</v>
      </c>
      <c r="K53" s="1">
        <v>826</v>
      </c>
      <c r="L53" s="1">
        <v>826</v>
      </c>
      <c r="M53" s="1">
        <v>830</v>
      </c>
      <c r="N53" s="1">
        <v>11027</v>
      </c>
      <c r="O53" s="1">
        <v>9912</v>
      </c>
      <c r="P53" s="1">
        <v>10800</v>
      </c>
      <c r="Q53" s="1">
        <v>11025</v>
      </c>
      <c r="R53" s="1">
        <v>10285</v>
      </c>
      <c r="S53" s="1">
        <v>11040</v>
      </c>
      <c r="T53" s="1">
        <v>11043</v>
      </c>
      <c r="U53" s="1">
        <v>9878</v>
      </c>
      <c r="V53" s="1">
        <v>9997</v>
      </c>
      <c r="W53" s="1">
        <v>10660</v>
      </c>
      <c r="X53" s="1">
        <v>7521</v>
      </c>
      <c r="Y53" s="1">
        <v>10792</v>
      </c>
      <c r="Z53" s="1">
        <v>10062</v>
      </c>
      <c r="AA53" s="1">
        <v>10332</v>
      </c>
      <c r="AB53" s="1">
        <v>10108</v>
      </c>
      <c r="AC53" s="1">
        <v>828</v>
      </c>
      <c r="AD53" s="1">
        <v>7521</v>
      </c>
      <c r="AE53" s="1">
        <v>9912</v>
      </c>
      <c r="AF53" s="1">
        <v>11009</v>
      </c>
      <c r="AG53" s="1">
        <v>9929</v>
      </c>
      <c r="AH53" s="1">
        <v>10412</v>
      </c>
      <c r="AI53" s="1">
        <v>11007</v>
      </c>
      <c r="AJ53" s="1">
        <v>11032</v>
      </c>
      <c r="AK53" s="1">
        <v>10284</v>
      </c>
      <c r="AL53" s="1">
        <v>917</v>
      </c>
      <c r="AM53" s="1">
        <v>10412</v>
      </c>
      <c r="AN53" s="1">
        <v>917</v>
      </c>
      <c r="AO53" s="1">
        <v>9873</v>
      </c>
      <c r="AP53" s="1">
        <v>10038</v>
      </c>
      <c r="AQ53" s="1">
        <v>9928</v>
      </c>
      <c r="AR53" s="1">
        <v>968</v>
      </c>
      <c r="AS53" s="1">
        <v>11037</v>
      </c>
      <c r="AT53" s="1">
        <v>10397</v>
      </c>
      <c r="AU53" s="1">
        <v>916</v>
      </c>
      <c r="AV53" s="1">
        <v>10647</v>
      </c>
      <c r="AW53" s="1">
        <v>9934</v>
      </c>
      <c r="AX53" s="1">
        <v>10256</v>
      </c>
      <c r="AY53" s="37">
        <v>0</v>
      </c>
      <c r="AZ53" s="1">
        <v>7837</v>
      </c>
      <c r="BA53" s="1">
        <v>10256</v>
      </c>
      <c r="BB53" s="1">
        <v>11009</v>
      </c>
      <c r="BC53" s="1">
        <v>9921</v>
      </c>
      <c r="BD53" s="1">
        <v>10287</v>
      </c>
      <c r="BE53" s="1">
        <v>10061</v>
      </c>
      <c r="BF53" s="1">
        <v>10659</v>
      </c>
      <c r="BG53" s="1">
        <v>752</v>
      </c>
      <c r="BH53" s="1">
        <v>10661</v>
      </c>
      <c r="BI53" s="1">
        <v>9940</v>
      </c>
      <c r="BJ53" s="1">
        <v>10060</v>
      </c>
      <c r="BK53" s="1">
        <v>11038</v>
      </c>
      <c r="BL53" s="1">
        <v>10287</v>
      </c>
      <c r="BM53" s="1">
        <v>10779</v>
      </c>
      <c r="BN53" s="1">
        <v>10838</v>
      </c>
      <c r="BO53" s="1">
        <v>9826</v>
      </c>
      <c r="BP53" s="1">
        <v>903</v>
      </c>
      <c r="BQ53" s="1">
        <v>9688</v>
      </c>
    </row>
    <row r="54" spans="1:69" ht="20" customHeight="1" x14ac:dyDescent="0.2">
      <c r="A54" s="27" t="s">
        <v>435</v>
      </c>
      <c r="B54" s="1">
        <v>9967</v>
      </c>
      <c r="C54" s="1">
        <v>10270</v>
      </c>
      <c r="D54" s="1">
        <v>10744</v>
      </c>
      <c r="E54" s="1">
        <v>2128</v>
      </c>
      <c r="F54" s="1">
        <v>7831</v>
      </c>
      <c r="G54" s="1">
        <v>9753</v>
      </c>
      <c r="H54" s="1">
        <v>2126</v>
      </c>
      <c r="I54" s="1">
        <v>8621</v>
      </c>
      <c r="J54" s="1">
        <v>8621</v>
      </c>
      <c r="K54" s="1">
        <v>8621</v>
      </c>
      <c r="L54" s="1">
        <v>8621</v>
      </c>
      <c r="M54" s="1">
        <v>8625</v>
      </c>
      <c r="N54" s="1">
        <v>10849</v>
      </c>
      <c r="O54" s="1">
        <v>10127</v>
      </c>
      <c r="P54" s="1">
        <v>10746</v>
      </c>
      <c r="Q54" s="1">
        <v>10842</v>
      </c>
      <c r="R54" s="1">
        <v>10074</v>
      </c>
      <c r="S54" s="1">
        <v>10844</v>
      </c>
      <c r="T54" s="1">
        <v>10848</v>
      </c>
      <c r="U54" s="1">
        <v>10064</v>
      </c>
      <c r="V54" s="1">
        <v>10018</v>
      </c>
      <c r="W54" s="1">
        <v>10630</v>
      </c>
      <c r="X54" s="1">
        <v>8814</v>
      </c>
      <c r="Y54" s="1">
        <v>10731</v>
      </c>
      <c r="Z54" s="1">
        <v>8166</v>
      </c>
      <c r="AA54" s="1">
        <v>10358</v>
      </c>
      <c r="AB54" s="1">
        <v>9937</v>
      </c>
      <c r="AC54" s="1">
        <v>8623</v>
      </c>
      <c r="AD54" s="1">
        <v>8814</v>
      </c>
      <c r="AE54" s="1">
        <v>10129</v>
      </c>
      <c r="AF54" s="1">
        <v>10773</v>
      </c>
      <c r="AG54" s="1">
        <v>9978</v>
      </c>
      <c r="AH54" s="1">
        <v>10354</v>
      </c>
      <c r="AI54" s="1">
        <v>10772</v>
      </c>
      <c r="AJ54" s="1">
        <v>10826</v>
      </c>
      <c r="AK54" s="1">
        <v>10073</v>
      </c>
      <c r="AL54" s="1">
        <v>8729</v>
      </c>
      <c r="AM54" s="1">
        <v>10393</v>
      </c>
      <c r="AN54" s="1">
        <v>8729</v>
      </c>
      <c r="AO54" s="1">
        <v>10234</v>
      </c>
      <c r="AP54" s="1">
        <v>8126</v>
      </c>
      <c r="AQ54" s="1">
        <v>9967</v>
      </c>
      <c r="AR54" s="1">
        <v>8781</v>
      </c>
      <c r="AS54" s="1">
        <v>10841</v>
      </c>
      <c r="AT54" s="1">
        <v>10440</v>
      </c>
      <c r="AU54" s="1">
        <v>8730</v>
      </c>
      <c r="AV54" s="1">
        <v>10631</v>
      </c>
      <c r="AW54" s="1">
        <v>9980</v>
      </c>
      <c r="AX54" s="1">
        <v>10212</v>
      </c>
      <c r="AY54" s="1">
        <v>7837</v>
      </c>
      <c r="AZ54" s="37">
        <v>0</v>
      </c>
      <c r="BA54" s="1">
        <v>10212</v>
      </c>
      <c r="BB54" s="1">
        <v>10774</v>
      </c>
      <c r="BC54" s="1">
        <v>10137</v>
      </c>
      <c r="BD54" s="1">
        <v>10268</v>
      </c>
      <c r="BE54" s="1">
        <v>8169</v>
      </c>
      <c r="BF54" s="1">
        <v>10629</v>
      </c>
      <c r="BG54" s="1">
        <v>8548</v>
      </c>
      <c r="BH54" s="1">
        <v>10630</v>
      </c>
      <c r="BI54" s="1">
        <v>9827</v>
      </c>
      <c r="BJ54" s="1">
        <v>8164</v>
      </c>
      <c r="BK54" s="1">
        <v>10842</v>
      </c>
      <c r="BL54" s="1">
        <v>10268</v>
      </c>
      <c r="BM54" s="1">
        <v>10724</v>
      </c>
      <c r="BN54" s="1">
        <v>10758</v>
      </c>
      <c r="BO54" s="1">
        <v>10101</v>
      </c>
      <c r="BP54" s="1">
        <v>8719</v>
      </c>
      <c r="BQ54" s="1">
        <v>9870</v>
      </c>
    </row>
    <row r="55" spans="1:69" ht="20" customHeight="1" x14ac:dyDescent="0.2">
      <c r="A55" s="27" t="s">
        <v>436</v>
      </c>
      <c r="B55" s="1">
        <v>10641</v>
      </c>
      <c r="C55" s="1">
        <v>10215</v>
      </c>
      <c r="D55" s="1">
        <v>11148</v>
      </c>
      <c r="E55" s="1">
        <v>10253</v>
      </c>
      <c r="F55" s="1">
        <v>10250</v>
      </c>
      <c r="G55" s="1">
        <v>9874</v>
      </c>
      <c r="H55" s="1">
        <v>10255</v>
      </c>
      <c r="I55" s="1">
        <v>10266</v>
      </c>
      <c r="J55" s="1">
        <v>10266</v>
      </c>
      <c r="K55" s="1">
        <v>10266</v>
      </c>
      <c r="L55" s="1">
        <v>10266</v>
      </c>
      <c r="M55" s="1">
        <v>10270</v>
      </c>
      <c r="N55" s="1">
        <v>10569</v>
      </c>
      <c r="O55" s="1">
        <v>10000</v>
      </c>
      <c r="P55" s="1">
        <v>11150</v>
      </c>
      <c r="Q55" s="1">
        <v>10570</v>
      </c>
      <c r="R55" s="1">
        <v>9922</v>
      </c>
      <c r="S55" s="1">
        <v>11246</v>
      </c>
      <c r="T55" s="1">
        <v>11248</v>
      </c>
      <c r="U55" s="1">
        <v>10206</v>
      </c>
      <c r="V55" s="1">
        <v>10200</v>
      </c>
      <c r="W55" s="1">
        <v>10957</v>
      </c>
      <c r="X55" s="1">
        <v>10163</v>
      </c>
      <c r="Y55" s="1">
        <v>11137</v>
      </c>
      <c r="Z55" s="1">
        <v>10077</v>
      </c>
      <c r="AA55" s="1">
        <v>10242</v>
      </c>
      <c r="AB55" s="1">
        <v>10146</v>
      </c>
      <c r="AC55" s="1">
        <v>10268</v>
      </c>
      <c r="AD55" s="1">
        <v>10163</v>
      </c>
      <c r="AE55" s="1">
        <v>10002</v>
      </c>
      <c r="AF55" s="1">
        <v>10490</v>
      </c>
      <c r="AG55" s="1">
        <v>9955</v>
      </c>
      <c r="AH55" s="1">
        <v>10323</v>
      </c>
      <c r="AI55" s="1">
        <v>10489</v>
      </c>
      <c r="AJ55" s="1">
        <v>11246</v>
      </c>
      <c r="AK55" s="1">
        <v>9921</v>
      </c>
      <c r="AL55" s="1">
        <v>10301</v>
      </c>
      <c r="AM55" s="1">
        <v>10371</v>
      </c>
      <c r="AN55" s="1">
        <v>10299</v>
      </c>
      <c r="AO55" s="1">
        <v>10493</v>
      </c>
      <c r="AP55" s="1">
        <v>9998</v>
      </c>
      <c r="AQ55" s="1">
        <v>10107</v>
      </c>
      <c r="AR55" s="1">
        <v>10269</v>
      </c>
      <c r="AS55" s="1">
        <v>11243</v>
      </c>
      <c r="AT55" s="1">
        <v>10408</v>
      </c>
      <c r="AU55" s="1">
        <v>10300</v>
      </c>
      <c r="AV55" s="1">
        <v>10933</v>
      </c>
      <c r="AW55" s="1">
        <v>10096</v>
      </c>
      <c r="AX55" s="38">
        <v>2</v>
      </c>
      <c r="AY55" s="1">
        <v>10256</v>
      </c>
      <c r="AZ55" s="1">
        <v>10212</v>
      </c>
      <c r="BA55" s="37">
        <v>0</v>
      </c>
      <c r="BB55" s="1">
        <v>10491</v>
      </c>
      <c r="BC55" s="1">
        <v>10006</v>
      </c>
      <c r="BD55" s="1">
        <v>10213</v>
      </c>
      <c r="BE55" s="1">
        <v>10073</v>
      </c>
      <c r="BF55" s="1">
        <v>10956</v>
      </c>
      <c r="BG55" s="1">
        <v>10265</v>
      </c>
      <c r="BH55" s="1">
        <v>10955</v>
      </c>
      <c r="BI55" s="1">
        <v>9671</v>
      </c>
      <c r="BJ55" s="1">
        <v>10075</v>
      </c>
      <c r="BK55" s="1">
        <v>11244</v>
      </c>
      <c r="BL55" s="1">
        <v>10213</v>
      </c>
      <c r="BM55" s="1">
        <v>11128</v>
      </c>
      <c r="BN55" s="1">
        <v>11025</v>
      </c>
      <c r="BO55" s="1">
        <v>10200</v>
      </c>
      <c r="BP55" s="1">
        <v>10294</v>
      </c>
      <c r="BQ55" s="1">
        <v>10048</v>
      </c>
    </row>
    <row r="56" spans="1:69" ht="20" customHeight="1" x14ac:dyDescent="0.2">
      <c r="A56" s="27" t="s">
        <v>24</v>
      </c>
      <c r="B56" s="1">
        <v>10733</v>
      </c>
      <c r="C56" s="1">
        <v>10977</v>
      </c>
      <c r="D56" s="1">
        <v>11776</v>
      </c>
      <c r="E56" s="1">
        <v>10714</v>
      </c>
      <c r="F56" s="1">
        <v>11003</v>
      </c>
      <c r="G56" s="1">
        <v>10671</v>
      </c>
      <c r="H56" s="1">
        <v>10716</v>
      </c>
      <c r="I56" s="1">
        <v>11010</v>
      </c>
      <c r="J56" s="1">
        <v>11010</v>
      </c>
      <c r="K56" s="1">
        <v>11010</v>
      </c>
      <c r="L56" s="1">
        <v>11010</v>
      </c>
      <c r="M56" s="1">
        <v>11014</v>
      </c>
      <c r="N56" s="38">
        <v>206</v>
      </c>
      <c r="O56" s="1">
        <v>10550</v>
      </c>
      <c r="P56" s="1">
        <v>11778</v>
      </c>
      <c r="Q56" s="38">
        <v>207</v>
      </c>
      <c r="R56" s="1">
        <v>10662</v>
      </c>
      <c r="S56" s="1">
        <v>11602</v>
      </c>
      <c r="T56" s="1">
        <v>11605</v>
      </c>
      <c r="U56" s="1">
        <v>10655</v>
      </c>
      <c r="V56" s="1">
        <v>10570</v>
      </c>
      <c r="W56" s="1">
        <v>11593</v>
      </c>
      <c r="X56" s="1">
        <v>10418</v>
      </c>
      <c r="Y56" s="1">
        <v>11764</v>
      </c>
      <c r="Z56" s="1">
        <v>10587</v>
      </c>
      <c r="AA56" s="1">
        <v>9416</v>
      </c>
      <c r="AB56" s="1">
        <v>10627</v>
      </c>
      <c r="AC56" s="1">
        <v>11012</v>
      </c>
      <c r="AD56" s="1">
        <v>10418</v>
      </c>
      <c r="AE56" s="1">
        <v>10553</v>
      </c>
      <c r="AF56" s="38">
        <v>32</v>
      </c>
      <c r="AG56" s="1">
        <v>10497</v>
      </c>
      <c r="AH56" s="1">
        <v>10349</v>
      </c>
      <c r="AI56" s="38">
        <v>31</v>
      </c>
      <c r="AJ56" s="1">
        <v>11589</v>
      </c>
      <c r="AK56" s="1">
        <v>10661</v>
      </c>
      <c r="AL56" s="1">
        <v>11008</v>
      </c>
      <c r="AM56" s="1">
        <v>9761</v>
      </c>
      <c r="AN56" s="1">
        <v>11008</v>
      </c>
      <c r="AO56" s="1">
        <v>10967</v>
      </c>
      <c r="AP56" s="1">
        <v>10518</v>
      </c>
      <c r="AQ56" s="1">
        <v>10758</v>
      </c>
      <c r="AR56" s="1">
        <v>11023</v>
      </c>
      <c r="AS56" s="1">
        <v>11599</v>
      </c>
      <c r="AT56" s="1">
        <v>9573</v>
      </c>
      <c r="AU56" s="1">
        <v>11010</v>
      </c>
      <c r="AV56" s="1">
        <v>11598</v>
      </c>
      <c r="AW56" s="1">
        <v>10807</v>
      </c>
      <c r="AX56" s="1">
        <v>10491</v>
      </c>
      <c r="AY56" s="1">
        <v>11009</v>
      </c>
      <c r="AZ56" s="1">
        <v>10774</v>
      </c>
      <c r="BA56" s="1">
        <v>10491</v>
      </c>
      <c r="BB56" s="37">
        <v>0</v>
      </c>
      <c r="BC56" s="1">
        <v>10558</v>
      </c>
      <c r="BD56" s="1">
        <v>10975</v>
      </c>
      <c r="BE56" s="1">
        <v>10583</v>
      </c>
      <c r="BF56" s="1">
        <v>11591</v>
      </c>
      <c r="BG56" s="1">
        <v>10993</v>
      </c>
      <c r="BH56" s="1">
        <v>11595</v>
      </c>
      <c r="BI56" s="1">
        <v>10480</v>
      </c>
      <c r="BJ56" s="1">
        <v>10585</v>
      </c>
      <c r="BK56" s="1">
        <v>11600</v>
      </c>
      <c r="BL56" s="1">
        <v>10975</v>
      </c>
      <c r="BM56" s="1">
        <v>11755</v>
      </c>
      <c r="BN56" s="1">
        <v>11730</v>
      </c>
      <c r="BO56" s="1">
        <v>10888</v>
      </c>
      <c r="BP56" s="1">
        <v>11003</v>
      </c>
      <c r="BQ56" s="1">
        <v>10513</v>
      </c>
    </row>
    <row r="57" spans="1:69" ht="20" customHeight="1" x14ac:dyDescent="0.2">
      <c r="A57" s="27" t="s">
        <v>38</v>
      </c>
      <c r="B57" s="1">
        <v>10431</v>
      </c>
      <c r="C57" s="1">
        <v>10133</v>
      </c>
      <c r="D57" s="1">
        <v>10419</v>
      </c>
      <c r="E57" s="1">
        <v>10330</v>
      </c>
      <c r="F57" s="1">
        <v>9915</v>
      </c>
      <c r="G57" s="1">
        <v>9671</v>
      </c>
      <c r="H57" s="1">
        <v>10332</v>
      </c>
      <c r="I57" s="1">
        <v>9961</v>
      </c>
      <c r="J57" s="1">
        <v>9961</v>
      </c>
      <c r="K57" s="1">
        <v>9961</v>
      </c>
      <c r="L57" s="1">
        <v>9961</v>
      </c>
      <c r="M57" s="1">
        <v>9965</v>
      </c>
      <c r="N57" s="1">
        <v>10657</v>
      </c>
      <c r="O57" s="38">
        <v>45</v>
      </c>
      <c r="P57" s="1">
        <v>10422</v>
      </c>
      <c r="Q57" s="1">
        <v>10657</v>
      </c>
      <c r="R57" s="1">
        <v>9995</v>
      </c>
      <c r="S57" s="1">
        <v>10871</v>
      </c>
      <c r="T57" s="1">
        <v>10874</v>
      </c>
      <c r="U57" s="1">
        <v>10165</v>
      </c>
      <c r="V57" s="1">
        <v>10003</v>
      </c>
      <c r="W57" s="1">
        <v>10230</v>
      </c>
      <c r="X57" s="1">
        <v>9894</v>
      </c>
      <c r="Y57" s="1">
        <v>10405</v>
      </c>
      <c r="Z57" s="1">
        <v>10056</v>
      </c>
      <c r="AA57" s="1">
        <v>10307</v>
      </c>
      <c r="AB57" s="1">
        <v>9766</v>
      </c>
      <c r="AC57" s="1">
        <v>9963</v>
      </c>
      <c r="AD57" s="1">
        <v>9894</v>
      </c>
      <c r="AE57" s="38">
        <v>44</v>
      </c>
      <c r="AF57" s="1">
        <v>10555</v>
      </c>
      <c r="AG57" s="1">
        <v>9563</v>
      </c>
      <c r="AH57" s="1">
        <v>10208</v>
      </c>
      <c r="AI57" s="1">
        <v>10554</v>
      </c>
      <c r="AJ57" s="1">
        <v>10887</v>
      </c>
      <c r="AK57" s="1">
        <v>9994</v>
      </c>
      <c r="AL57" s="1">
        <v>9943</v>
      </c>
      <c r="AM57" s="1">
        <v>10438</v>
      </c>
      <c r="AN57" s="1">
        <v>9941</v>
      </c>
      <c r="AO57" s="1">
        <v>9688</v>
      </c>
      <c r="AP57" s="1">
        <v>10039</v>
      </c>
      <c r="AQ57" s="1">
        <v>9722</v>
      </c>
      <c r="AR57" s="1">
        <v>9846</v>
      </c>
      <c r="AS57" s="1">
        <v>10868</v>
      </c>
      <c r="AT57" s="1">
        <v>10386</v>
      </c>
      <c r="AU57" s="1">
        <v>9944</v>
      </c>
      <c r="AV57" s="1">
        <v>10196</v>
      </c>
      <c r="AW57" s="1">
        <v>9809</v>
      </c>
      <c r="AX57" s="1">
        <v>10006</v>
      </c>
      <c r="AY57" s="1">
        <v>9921</v>
      </c>
      <c r="AZ57" s="1">
        <v>10137</v>
      </c>
      <c r="BA57" s="1">
        <v>10006</v>
      </c>
      <c r="BB57" s="1">
        <v>10558</v>
      </c>
      <c r="BC57" s="37">
        <v>0</v>
      </c>
      <c r="BD57" s="1">
        <v>10131</v>
      </c>
      <c r="BE57" s="1">
        <v>10052</v>
      </c>
      <c r="BF57" s="1">
        <v>10229</v>
      </c>
      <c r="BG57" s="1">
        <v>9970</v>
      </c>
      <c r="BH57" s="1">
        <v>10227</v>
      </c>
      <c r="BI57" s="1">
        <v>9948</v>
      </c>
      <c r="BJ57" s="1">
        <v>10054</v>
      </c>
      <c r="BK57" s="1">
        <v>10869</v>
      </c>
      <c r="BL57" s="1">
        <v>10131</v>
      </c>
      <c r="BM57" s="1">
        <v>10400</v>
      </c>
      <c r="BN57" s="1">
        <v>10329</v>
      </c>
      <c r="BO57" s="1">
        <v>10283</v>
      </c>
      <c r="BP57" s="1">
        <v>9936</v>
      </c>
      <c r="BQ57" s="1">
        <v>9532</v>
      </c>
    </row>
    <row r="58" spans="1:69" ht="20" customHeight="1" x14ac:dyDescent="0.2">
      <c r="A58" s="27" t="s">
        <v>437</v>
      </c>
      <c r="B58" s="1">
        <v>10293</v>
      </c>
      <c r="C58" s="38">
        <v>1</v>
      </c>
      <c r="D58" s="1">
        <v>11090</v>
      </c>
      <c r="E58" s="1">
        <v>10316</v>
      </c>
      <c r="F58" s="1">
        <v>10280</v>
      </c>
      <c r="G58" s="1">
        <v>9797</v>
      </c>
      <c r="H58" s="1">
        <v>10318</v>
      </c>
      <c r="I58" s="1">
        <v>10319</v>
      </c>
      <c r="J58" s="1">
        <v>10319</v>
      </c>
      <c r="K58" s="1">
        <v>10319</v>
      </c>
      <c r="L58" s="1">
        <v>10319</v>
      </c>
      <c r="M58" s="1">
        <v>10323</v>
      </c>
      <c r="N58" s="1">
        <v>11097</v>
      </c>
      <c r="O58" s="1">
        <v>10124</v>
      </c>
      <c r="P58" s="1">
        <v>11092</v>
      </c>
      <c r="Q58" s="1">
        <v>11094</v>
      </c>
      <c r="R58" s="1">
        <v>10139</v>
      </c>
      <c r="S58" s="1">
        <v>11017</v>
      </c>
      <c r="T58" s="1">
        <v>11020</v>
      </c>
      <c r="U58" s="1">
        <v>10097</v>
      </c>
      <c r="V58" s="1">
        <v>10196</v>
      </c>
      <c r="W58" s="1">
        <v>10833</v>
      </c>
      <c r="X58" s="1">
        <v>10011</v>
      </c>
      <c r="Y58" s="1">
        <v>11080</v>
      </c>
      <c r="Z58" s="1">
        <v>9912</v>
      </c>
      <c r="AA58" s="1">
        <v>10274</v>
      </c>
      <c r="AB58" s="1">
        <v>10181</v>
      </c>
      <c r="AC58" s="1">
        <v>10321</v>
      </c>
      <c r="AD58" s="1">
        <v>10011</v>
      </c>
      <c r="AE58" s="1">
        <v>10127</v>
      </c>
      <c r="AF58" s="1">
        <v>10974</v>
      </c>
      <c r="AG58" s="1">
        <v>9893</v>
      </c>
      <c r="AH58" s="1">
        <v>10394</v>
      </c>
      <c r="AI58" s="1">
        <v>10973</v>
      </c>
      <c r="AJ58" s="1">
        <v>10994</v>
      </c>
      <c r="AK58" s="1">
        <v>10138</v>
      </c>
      <c r="AL58" s="1">
        <v>10266</v>
      </c>
      <c r="AM58" s="1">
        <v>10564</v>
      </c>
      <c r="AN58" s="1">
        <v>10264</v>
      </c>
      <c r="AO58" s="1">
        <v>10383</v>
      </c>
      <c r="AP58" s="1">
        <v>9893</v>
      </c>
      <c r="AQ58" s="1">
        <v>9985</v>
      </c>
      <c r="AR58" s="1">
        <v>10270</v>
      </c>
      <c r="AS58" s="1">
        <v>11014</v>
      </c>
      <c r="AT58" s="1">
        <v>10393</v>
      </c>
      <c r="AU58" s="1">
        <v>10263</v>
      </c>
      <c r="AV58" s="1">
        <v>10834</v>
      </c>
      <c r="AW58" s="1">
        <v>9958</v>
      </c>
      <c r="AX58" s="1">
        <v>10213</v>
      </c>
      <c r="AY58" s="1">
        <v>10287</v>
      </c>
      <c r="AZ58" s="1">
        <v>10268</v>
      </c>
      <c r="BA58" s="1">
        <v>10213</v>
      </c>
      <c r="BB58" s="1">
        <v>10975</v>
      </c>
      <c r="BC58" s="1">
        <v>10131</v>
      </c>
      <c r="BD58" s="37">
        <v>0</v>
      </c>
      <c r="BE58" s="1">
        <v>9911</v>
      </c>
      <c r="BF58" s="1">
        <v>10832</v>
      </c>
      <c r="BG58" s="1">
        <v>10283</v>
      </c>
      <c r="BH58" s="1">
        <v>10837</v>
      </c>
      <c r="BI58" s="1">
        <v>9887</v>
      </c>
      <c r="BJ58" s="1">
        <v>9910</v>
      </c>
      <c r="BK58" s="1">
        <v>11015</v>
      </c>
      <c r="BL58" s="38">
        <v>3</v>
      </c>
      <c r="BM58" s="1">
        <v>11069</v>
      </c>
      <c r="BN58" s="1">
        <v>10949</v>
      </c>
      <c r="BO58" s="1">
        <v>10299</v>
      </c>
      <c r="BP58" s="1">
        <v>10256</v>
      </c>
      <c r="BQ58" s="1">
        <v>9987</v>
      </c>
    </row>
    <row r="59" spans="1:69" ht="20" customHeight="1" x14ac:dyDescent="0.2">
      <c r="A59" s="27" t="s">
        <v>438</v>
      </c>
      <c r="B59" s="1">
        <v>10302</v>
      </c>
      <c r="C59" s="1">
        <v>9913</v>
      </c>
      <c r="D59" s="1">
        <v>10766</v>
      </c>
      <c r="E59" s="1">
        <v>7933</v>
      </c>
      <c r="F59" s="1">
        <v>10053</v>
      </c>
      <c r="G59" s="1">
        <v>9889</v>
      </c>
      <c r="H59" s="1">
        <v>7935</v>
      </c>
      <c r="I59" s="1">
        <v>10055</v>
      </c>
      <c r="J59" s="1">
        <v>10055</v>
      </c>
      <c r="K59" s="1">
        <v>10055</v>
      </c>
      <c r="L59" s="1">
        <v>10055</v>
      </c>
      <c r="M59" s="1">
        <v>10059</v>
      </c>
      <c r="N59" s="1">
        <v>10693</v>
      </c>
      <c r="O59" s="1">
        <v>10044</v>
      </c>
      <c r="P59" s="1">
        <v>10768</v>
      </c>
      <c r="Q59" s="1">
        <v>10692</v>
      </c>
      <c r="R59" s="1">
        <v>9870</v>
      </c>
      <c r="S59" s="1">
        <v>10973</v>
      </c>
      <c r="T59" s="1">
        <v>10975</v>
      </c>
      <c r="U59" s="1">
        <v>10236</v>
      </c>
      <c r="V59" s="1">
        <v>10140</v>
      </c>
      <c r="W59" s="1">
        <v>10497</v>
      </c>
      <c r="X59" s="1">
        <v>9795</v>
      </c>
      <c r="Y59" s="1">
        <v>10753</v>
      </c>
      <c r="Z59" s="38">
        <v>3</v>
      </c>
      <c r="AA59" s="1">
        <v>10182</v>
      </c>
      <c r="AB59" s="1">
        <v>9880</v>
      </c>
      <c r="AC59" s="1">
        <v>10057</v>
      </c>
      <c r="AD59" s="1">
        <v>9795</v>
      </c>
      <c r="AE59" s="1">
        <v>10047</v>
      </c>
      <c r="AF59" s="1">
        <v>10582</v>
      </c>
      <c r="AG59" s="1">
        <v>9711</v>
      </c>
      <c r="AH59" s="1">
        <v>10214</v>
      </c>
      <c r="AI59" s="1">
        <v>10581</v>
      </c>
      <c r="AJ59" s="1">
        <v>10961</v>
      </c>
      <c r="AK59" s="1">
        <v>9869</v>
      </c>
      <c r="AL59" s="1">
        <v>10036</v>
      </c>
      <c r="AM59" s="1">
        <v>10489</v>
      </c>
      <c r="AN59" s="1">
        <v>10036</v>
      </c>
      <c r="AO59" s="1">
        <v>10051</v>
      </c>
      <c r="AP59" s="1">
        <v>381</v>
      </c>
      <c r="AQ59" s="1">
        <v>9966</v>
      </c>
      <c r="AR59" s="1">
        <v>10067</v>
      </c>
      <c r="AS59" s="1">
        <v>10970</v>
      </c>
      <c r="AT59" s="1">
        <v>10351</v>
      </c>
      <c r="AU59" s="1">
        <v>10037</v>
      </c>
      <c r="AV59" s="1">
        <v>10467</v>
      </c>
      <c r="AW59" s="1">
        <v>10081</v>
      </c>
      <c r="AX59" s="1">
        <v>10073</v>
      </c>
      <c r="AY59" s="1">
        <v>10061</v>
      </c>
      <c r="AZ59" s="1">
        <v>8169</v>
      </c>
      <c r="BA59" s="1">
        <v>10073</v>
      </c>
      <c r="BB59" s="1">
        <v>10583</v>
      </c>
      <c r="BC59" s="1">
        <v>10052</v>
      </c>
      <c r="BD59" s="1">
        <v>9911</v>
      </c>
      <c r="BE59" s="37">
        <v>0</v>
      </c>
      <c r="BF59" s="1">
        <v>10496</v>
      </c>
      <c r="BG59" s="1">
        <v>10054</v>
      </c>
      <c r="BH59" s="1">
        <v>10495</v>
      </c>
      <c r="BI59" s="1">
        <v>9944</v>
      </c>
      <c r="BJ59" s="38">
        <v>1</v>
      </c>
      <c r="BK59" s="1">
        <v>10971</v>
      </c>
      <c r="BL59" s="1">
        <v>9911</v>
      </c>
      <c r="BM59" s="1">
        <v>10745</v>
      </c>
      <c r="BN59" s="1">
        <v>10672</v>
      </c>
      <c r="BO59" s="1">
        <v>10171</v>
      </c>
      <c r="BP59" s="1">
        <v>10028</v>
      </c>
      <c r="BQ59" s="1">
        <v>9588</v>
      </c>
    </row>
    <row r="60" spans="1:69" ht="20" customHeight="1" x14ac:dyDescent="0.2">
      <c r="A60" s="27" t="s">
        <v>25</v>
      </c>
      <c r="B60" s="1">
        <v>10763</v>
      </c>
      <c r="C60" s="1">
        <v>10834</v>
      </c>
      <c r="D60" s="1">
        <v>318</v>
      </c>
      <c r="E60" s="1">
        <v>10871</v>
      </c>
      <c r="F60" s="1">
        <v>10653</v>
      </c>
      <c r="G60" s="1">
        <v>10284</v>
      </c>
      <c r="H60" s="1">
        <v>10873</v>
      </c>
      <c r="I60" s="1">
        <v>10691</v>
      </c>
      <c r="J60" s="1">
        <v>10691</v>
      </c>
      <c r="K60" s="1">
        <v>10691</v>
      </c>
      <c r="L60" s="1">
        <v>10691</v>
      </c>
      <c r="M60" s="1">
        <v>10695</v>
      </c>
      <c r="N60" s="1">
        <v>11659</v>
      </c>
      <c r="O60" s="1">
        <v>10220</v>
      </c>
      <c r="P60" s="1">
        <v>320</v>
      </c>
      <c r="Q60" s="1">
        <v>11669</v>
      </c>
      <c r="R60" s="1">
        <v>10730</v>
      </c>
      <c r="S60" s="1">
        <v>11813</v>
      </c>
      <c r="T60" s="1">
        <v>11816</v>
      </c>
      <c r="U60" s="1">
        <v>10815</v>
      </c>
      <c r="V60" s="1">
        <v>10402</v>
      </c>
      <c r="W60" s="38">
        <v>1</v>
      </c>
      <c r="X60" s="1">
        <v>10224</v>
      </c>
      <c r="Y60" s="1">
        <v>307</v>
      </c>
      <c r="Z60" s="1">
        <v>10502</v>
      </c>
      <c r="AA60" s="1">
        <v>11033</v>
      </c>
      <c r="AB60" s="1">
        <v>10503</v>
      </c>
      <c r="AC60" s="1">
        <v>10693</v>
      </c>
      <c r="AD60" s="1">
        <v>10224</v>
      </c>
      <c r="AE60" s="1">
        <v>10222</v>
      </c>
      <c r="AF60" s="1">
        <v>11590</v>
      </c>
      <c r="AG60" s="1">
        <v>8416</v>
      </c>
      <c r="AH60" s="1">
        <v>11019</v>
      </c>
      <c r="AI60" s="1">
        <v>11589</v>
      </c>
      <c r="AJ60" s="1">
        <v>11821</v>
      </c>
      <c r="AK60" s="1">
        <v>10729</v>
      </c>
      <c r="AL60" s="1">
        <v>10352</v>
      </c>
      <c r="AM60" s="1">
        <v>11227</v>
      </c>
      <c r="AN60" s="1">
        <v>10350</v>
      </c>
      <c r="AO60" s="1">
        <v>328</v>
      </c>
      <c r="AP60" s="1">
        <v>10473</v>
      </c>
      <c r="AQ60" s="1">
        <v>10314</v>
      </c>
      <c r="AR60" s="1">
        <v>10653</v>
      </c>
      <c r="AS60" s="1">
        <v>11809</v>
      </c>
      <c r="AT60" s="1">
        <v>11164</v>
      </c>
      <c r="AU60" s="1">
        <v>10350</v>
      </c>
      <c r="AV60" s="38">
        <v>46</v>
      </c>
      <c r="AW60" s="1">
        <v>10432</v>
      </c>
      <c r="AX60" s="1">
        <v>10956</v>
      </c>
      <c r="AY60" s="1">
        <v>10659</v>
      </c>
      <c r="AZ60" s="1">
        <v>10629</v>
      </c>
      <c r="BA60" s="1">
        <v>10956</v>
      </c>
      <c r="BB60" s="1">
        <v>11591</v>
      </c>
      <c r="BC60" s="1">
        <v>10229</v>
      </c>
      <c r="BD60" s="1">
        <v>10832</v>
      </c>
      <c r="BE60" s="1">
        <v>10496</v>
      </c>
      <c r="BF60" s="37">
        <v>0</v>
      </c>
      <c r="BG60" s="1">
        <v>10657</v>
      </c>
      <c r="BH60" s="38">
        <v>2</v>
      </c>
      <c r="BI60" s="1">
        <v>10833</v>
      </c>
      <c r="BJ60" s="1">
        <v>10500</v>
      </c>
      <c r="BK60" s="1">
        <v>11810</v>
      </c>
      <c r="BL60" s="1">
        <v>10832</v>
      </c>
      <c r="BM60" s="1">
        <v>298</v>
      </c>
      <c r="BN60" s="1">
        <v>747</v>
      </c>
      <c r="BO60" s="1">
        <v>10966</v>
      </c>
      <c r="BP60" s="1">
        <v>10345</v>
      </c>
      <c r="BQ60" s="1">
        <v>9678</v>
      </c>
    </row>
    <row r="61" spans="1:69" ht="20" customHeight="1" x14ac:dyDescent="0.2">
      <c r="A61" s="27" t="s">
        <v>28</v>
      </c>
      <c r="B61" s="1">
        <v>9817</v>
      </c>
      <c r="C61" s="1">
        <v>10285</v>
      </c>
      <c r="D61" s="1">
        <v>10783</v>
      </c>
      <c r="E61" s="1">
        <v>10191</v>
      </c>
      <c r="F61" s="1">
        <v>746</v>
      </c>
      <c r="G61" s="1">
        <v>9755</v>
      </c>
      <c r="H61" s="1">
        <v>10193</v>
      </c>
      <c r="I61" s="1">
        <v>160</v>
      </c>
      <c r="J61" s="1">
        <v>160</v>
      </c>
      <c r="K61" s="1">
        <v>160</v>
      </c>
      <c r="L61" s="1">
        <v>160</v>
      </c>
      <c r="M61" s="1">
        <v>165</v>
      </c>
      <c r="N61" s="1">
        <v>11018</v>
      </c>
      <c r="O61" s="1">
        <v>9962</v>
      </c>
      <c r="P61" s="1">
        <v>10785</v>
      </c>
      <c r="Q61" s="1">
        <v>11016</v>
      </c>
      <c r="R61" s="1">
        <v>10261</v>
      </c>
      <c r="S61" s="1">
        <v>11136</v>
      </c>
      <c r="T61" s="1">
        <v>11140</v>
      </c>
      <c r="U61" s="1">
        <v>9838</v>
      </c>
      <c r="V61" s="1">
        <v>10038</v>
      </c>
      <c r="W61" s="1">
        <v>10658</v>
      </c>
      <c r="X61" s="1">
        <v>7494</v>
      </c>
      <c r="Y61" s="1">
        <v>10776</v>
      </c>
      <c r="Z61" s="1">
        <v>10055</v>
      </c>
      <c r="AA61" s="1">
        <v>10374</v>
      </c>
      <c r="AB61" s="1">
        <v>10110</v>
      </c>
      <c r="AC61" s="1">
        <v>162</v>
      </c>
      <c r="AD61" s="1">
        <v>7494</v>
      </c>
      <c r="AE61" s="1">
        <v>9963</v>
      </c>
      <c r="AF61" s="1">
        <v>10992</v>
      </c>
      <c r="AG61" s="1">
        <v>9960</v>
      </c>
      <c r="AH61" s="1">
        <v>10390</v>
      </c>
      <c r="AI61" s="1">
        <v>10991</v>
      </c>
      <c r="AJ61" s="1">
        <v>11126</v>
      </c>
      <c r="AK61" s="1">
        <v>10260</v>
      </c>
      <c r="AL61" s="1">
        <v>458</v>
      </c>
      <c r="AM61" s="1">
        <v>10383</v>
      </c>
      <c r="AN61" s="1">
        <v>456</v>
      </c>
      <c r="AO61" s="1">
        <v>9864</v>
      </c>
      <c r="AP61" s="1">
        <v>9987</v>
      </c>
      <c r="AQ61" s="1">
        <v>9914</v>
      </c>
      <c r="AR61" s="1">
        <v>477</v>
      </c>
      <c r="AS61" s="1">
        <v>11133</v>
      </c>
      <c r="AT61" s="1">
        <v>10409</v>
      </c>
      <c r="AU61" s="1">
        <v>456</v>
      </c>
      <c r="AV61" s="1">
        <v>10645</v>
      </c>
      <c r="AW61" s="1">
        <v>9952</v>
      </c>
      <c r="AX61" s="1">
        <v>10265</v>
      </c>
      <c r="AY61" s="1">
        <v>752</v>
      </c>
      <c r="AZ61" s="1">
        <v>8548</v>
      </c>
      <c r="BA61" s="1">
        <v>10265</v>
      </c>
      <c r="BB61" s="1">
        <v>10993</v>
      </c>
      <c r="BC61" s="1">
        <v>9970</v>
      </c>
      <c r="BD61" s="1">
        <v>10283</v>
      </c>
      <c r="BE61" s="1">
        <v>10054</v>
      </c>
      <c r="BF61" s="1">
        <v>10657</v>
      </c>
      <c r="BG61" s="37">
        <v>0</v>
      </c>
      <c r="BH61" s="1">
        <v>10659</v>
      </c>
      <c r="BI61" s="1">
        <v>9963</v>
      </c>
      <c r="BJ61" s="1">
        <v>10053</v>
      </c>
      <c r="BK61" s="1">
        <v>11134</v>
      </c>
      <c r="BL61" s="1">
        <v>10283</v>
      </c>
      <c r="BM61" s="1">
        <v>10763</v>
      </c>
      <c r="BN61" s="1">
        <v>10855</v>
      </c>
      <c r="BO61" s="1">
        <v>9897</v>
      </c>
      <c r="BP61" s="1">
        <v>450</v>
      </c>
      <c r="BQ61" s="1">
        <v>9779</v>
      </c>
    </row>
    <row r="62" spans="1:69" ht="20" customHeight="1" x14ac:dyDescent="0.2">
      <c r="A62" s="27" t="s">
        <v>29</v>
      </c>
      <c r="B62" s="1">
        <v>10764</v>
      </c>
      <c r="C62" s="1">
        <v>10839</v>
      </c>
      <c r="D62" s="1">
        <v>318</v>
      </c>
      <c r="E62" s="1">
        <v>10872</v>
      </c>
      <c r="F62" s="1">
        <v>10655</v>
      </c>
      <c r="G62" s="1">
        <v>10285</v>
      </c>
      <c r="H62" s="1">
        <v>10874</v>
      </c>
      <c r="I62" s="1">
        <v>10693</v>
      </c>
      <c r="J62" s="1">
        <v>10693</v>
      </c>
      <c r="K62" s="1">
        <v>10693</v>
      </c>
      <c r="L62" s="1">
        <v>10693</v>
      </c>
      <c r="M62" s="1">
        <v>10698</v>
      </c>
      <c r="N62" s="1">
        <v>11663</v>
      </c>
      <c r="O62" s="1">
        <v>10218</v>
      </c>
      <c r="P62" s="1">
        <v>320</v>
      </c>
      <c r="Q62" s="1">
        <v>11672</v>
      </c>
      <c r="R62" s="1">
        <v>10734</v>
      </c>
      <c r="S62" s="1">
        <v>11822</v>
      </c>
      <c r="T62" s="1">
        <v>11825</v>
      </c>
      <c r="U62" s="1">
        <v>10813</v>
      </c>
      <c r="V62" s="1">
        <v>10398</v>
      </c>
      <c r="W62" s="38">
        <v>3</v>
      </c>
      <c r="X62" s="1">
        <v>10229</v>
      </c>
      <c r="Y62" s="1">
        <v>307</v>
      </c>
      <c r="Z62" s="1">
        <v>10501</v>
      </c>
      <c r="AA62" s="1">
        <v>11030</v>
      </c>
      <c r="AB62" s="1">
        <v>10499</v>
      </c>
      <c r="AC62" s="1">
        <v>10696</v>
      </c>
      <c r="AD62" s="1">
        <v>10229</v>
      </c>
      <c r="AE62" s="1">
        <v>10220</v>
      </c>
      <c r="AF62" s="1">
        <v>11594</v>
      </c>
      <c r="AG62" s="1">
        <v>8415</v>
      </c>
      <c r="AH62" s="1">
        <v>11025</v>
      </c>
      <c r="AI62" s="1">
        <v>11593</v>
      </c>
      <c r="AJ62" s="1">
        <v>11830</v>
      </c>
      <c r="AK62" s="1">
        <v>10733</v>
      </c>
      <c r="AL62" s="1">
        <v>10354</v>
      </c>
      <c r="AM62" s="1">
        <v>11232</v>
      </c>
      <c r="AN62" s="1">
        <v>10352</v>
      </c>
      <c r="AO62" s="1">
        <v>328</v>
      </c>
      <c r="AP62" s="1">
        <v>10472</v>
      </c>
      <c r="AQ62" s="1">
        <v>10313</v>
      </c>
      <c r="AR62" s="1">
        <v>10656</v>
      </c>
      <c r="AS62" s="1">
        <v>11819</v>
      </c>
      <c r="AT62" s="1">
        <v>11169</v>
      </c>
      <c r="AU62" s="1">
        <v>10352</v>
      </c>
      <c r="AV62" s="38">
        <v>46</v>
      </c>
      <c r="AW62" s="1">
        <v>10444</v>
      </c>
      <c r="AX62" s="1">
        <v>10955</v>
      </c>
      <c r="AY62" s="1">
        <v>10661</v>
      </c>
      <c r="AZ62" s="1">
        <v>10630</v>
      </c>
      <c r="BA62" s="1">
        <v>10955</v>
      </c>
      <c r="BB62" s="1">
        <v>11595</v>
      </c>
      <c r="BC62" s="1">
        <v>10227</v>
      </c>
      <c r="BD62" s="1">
        <v>10837</v>
      </c>
      <c r="BE62" s="1">
        <v>10495</v>
      </c>
      <c r="BF62" s="38">
        <v>2</v>
      </c>
      <c r="BG62" s="1">
        <v>10659</v>
      </c>
      <c r="BH62" s="37">
        <v>0</v>
      </c>
      <c r="BI62" s="1">
        <v>10832</v>
      </c>
      <c r="BJ62" s="1">
        <v>10499</v>
      </c>
      <c r="BK62" s="1">
        <v>11820</v>
      </c>
      <c r="BL62" s="1">
        <v>10837</v>
      </c>
      <c r="BM62" s="1">
        <v>298</v>
      </c>
      <c r="BN62" s="1">
        <v>745</v>
      </c>
      <c r="BO62" s="1">
        <v>10975</v>
      </c>
      <c r="BP62" s="1">
        <v>10347</v>
      </c>
      <c r="BQ62" s="1">
        <v>9678</v>
      </c>
    </row>
    <row r="63" spans="1:69" ht="20" customHeight="1" x14ac:dyDescent="0.2">
      <c r="A63" s="27" t="s">
        <v>30</v>
      </c>
      <c r="B63" s="1">
        <v>10665</v>
      </c>
      <c r="C63" s="1">
        <v>9889</v>
      </c>
      <c r="D63" s="1">
        <v>11046</v>
      </c>
      <c r="E63" s="1">
        <v>9917</v>
      </c>
      <c r="F63" s="1">
        <v>9934</v>
      </c>
      <c r="G63" s="1">
        <v>9647</v>
      </c>
      <c r="H63" s="1">
        <v>9919</v>
      </c>
      <c r="I63" s="1">
        <v>9978</v>
      </c>
      <c r="J63" s="1">
        <v>9978</v>
      </c>
      <c r="K63" s="1">
        <v>9978</v>
      </c>
      <c r="L63" s="1">
        <v>9978</v>
      </c>
      <c r="M63" s="1">
        <v>9982</v>
      </c>
      <c r="N63" s="1">
        <v>10536</v>
      </c>
      <c r="O63" s="1">
        <v>9942</v>
      </c>
      <c r="P63" s="1">
        <v>11048</v>
      </c>
      <c r="Q63" s="1">
        <v>10540</v>
      </c>
      <c r="R63" s="1">
        <v>9462</v>
      </c>
      <c r="S63" s="1">
        <v>10942</v>
      </c>
      <c r="T63" s="1">
        <v>10945</v>
      </c>
      <c r="U63" s="1">
        <v>10071</v>
      </c>
      <c r="V63" s="1">
        <v>9991</v>
      </c>
      <c r="W63" s="1">
        <v>10834</v>
      </c>
      <c r="X63" s="1">
        <v>9892</v>
      </c>
      <c r="Y63" s="1">
        <v>11037</v>
      </c>
      <c r="Z63" s="1">
        <v>9947</v>
      </c>
      <c r="AA63" s="1">
        <v>10172</v>
      </c>
      <c r="AB63" s="1">
        <v>10246</v>
      </c>
      <c r="AC63" s="1">
        <v>9980</v>
      </c>
      <c r="AD63" s="1">
        <v>9892</v>
      </c>
      <c r="AE63" s="1">
        <v>9945</v>
      </c>
      <c r="AF63" s="1">
        <v>10476</v>
      </c>
      <c r="AG63" s="1">
        <v>9857</v>
      </c>
      <c r="AH63" s="1">
        <v>10190</v>
      </c>
      <c r="AI63" s="1">
        <v>10475</v>
      </c>
      <c r="AJ63" s="1">
        <v>10945</v>
      </c>
      <c r="AK63" s="1">
        <v>9461</v>
      </c>
      <c r="AL63" s="1">
        <v>10023</v>
      </c>
      <c r="AM63" s="1">
        <v>10321</v>
      </c>
      <c r="AN63" s="1">
        <v>10021</v>
      </c>
      <c r="AO63" s="1">
        <v>10311</v>
      </c>
      <c r="AP63" s="1">
        <v>9847</v>
      </c>
      <c r="AQ63" s="1">
        <v>9834</v>
      </c>
      <c r="AR63" s="1">
        <v>10012</v>
      </c>
      <c r="AS63" s="1">
        <v>10939</v>
      </c>
      <c r="AT63" s="1">
        <v>10305</v>
      </c>
      <c r="AU63" s="1">
        <v>10023</v>
      </c>
      <c r="AV63" s="1">
        <v>10825</v>
      </c>
      <c r="AW63" s="1">
        <v>9923</v>
      </c>
      <c r="AX63" s="1">
        <v>9671</v>
      </c>
      <c r="AY63" s="1">
        <v>9940</v>
      </c>
      <c r="AZ63" s="1">
        <v>9827</v>
      </c>
      <c r="BA63" s="1">
        <v>9671</v>
      </c>
      <c r="BB63" s="1">
        <v>10480</v>
      </c>
      <c r="BC63" s="1">
        <v>9948</v>
      </c>
      <c r="BD63" s="1">
        <v>9887</v>
      </c>
      <c r="BE63" s="1">
        <v>9944</v>
      </c>
      <c r="BF63" s="1">
        <v>10833</v>
      </c>
      <c r="BG63" s="1">
        <v>9963</v>
      </c>
      <c r="BH63" s="1">
        <v>10832</v>
      </c>
      <c r="BI63" s="37">
        <v>0</v>
      </c>
      <c r="BJ63" s="1">
        <v>9945</v>
      </c>
      <c r="BK63" s="1">
        <v>10940</v>
      </c>
      <c r="BL63" s="1">
        <v>9887</v>
      </c>
      <c r="BM63" s="1">
        <v>11026</v>
      </c>
      <c r="BN63" s="1">
        <v>10924</v>
      </c>
      <c r="BO63" s="1">
        <v>10286</v>
      </c>
      <c r="BP63" s="1">
        <v>10015</v>
      </c>
      <c r="BQ63" s="1">
        <v>9812</v>
      </c>
    </row>
    <row r="64" spans="1:69" ht="20" customHeight="1" x14ac:dyDescent="0.2">
      <c r="A64" s="27" t="s">
        <v>31</v>
      </c>
      <c r="B64" s="1">
        <v>10302</v>
      </c>
      <c r="C64" s="1">
        <v>9912</v>
      </c>
      <c r="D64" s="1">
        <v>10769</v>
      </c>
      <c r="E64" s="1">
        <v>7929</v>
      </c>
      <c r="F64" s="1">
        <v>10053</v>
      </c>
      <c r="G64" s="1">
        <v>9891</v>
      </c>
      <c r="H64" s="1">
        <v>7931</v>
      </c>
      <c r="I64" s="1">
        <v>10054</v>
      </c>
      <c r="J64" s="1">
        <v>10054</v>
      </c>
      <c r="K64" s="1">
        <v>10054</v>
      </c>
      <c r="L64" s="1">
        <v>10054</v>
      </c>
      <c r="M64" s="1">
        <v>10058</v>
      </c>
      <c r="N64" s="1">
        <v>10694</v>
      </c>
      <c r="O64" s="1">
        <v>10046</v>
      </c>
      <c r="P64" s="1">
        <v>10771</v>
      </c>
      <c r="Q64" s="1">
        <v>10694</v>
      </c>
      <c r="R64" s="1">
        <v>9872</v>
      </c>
      <c r="S64" s="1">
        <v>10969</v>
      </c>
      <c r="T64" s="1">
        <v>10972</v>
      </c>
      <c r="U64" s="1">
        <v>10235</v>
      </c>
      <c r="V64" s="1">
        <v>10140</v>
      </c>
      <c r="W64" s="1">
        <v>10501</v>
      </c>
      <c r="X64" s="1">
        <v>9790</v>
      </c>
      <c r="Y64" s="1">
        <v>10756</v>
      </c>
      <c r="Z64" s="38">
        <v>2</v>
      </c>
      <c r="AA64" s="1">
        <v>10182</v>
      </c>
      <c r="AB64" s="1">
        <v>9880</v>
      </c>
      <c r="AC64" s="1">
        <v>10056</v>
      </c>
      <c r="AD64" s="1">
        <v>9790</v>
      </c>
      <c r="AE64" s="1">
        <v>10049</v>
      </c>
      <c r="AF64" s="1">
        <v>10584</v>
      </c>
      <c r="AG64" s="1">
        <v>9711</v>
      </c>
      <c r="AH64" s="1">
        <v>10213</v>
      </c>
      <c r="AI64" s="1">
        <v>10583</v>
      </c>
      <c r="AJ64" s="1">
        <v>10958</v>
      </c>
      <c r="AK64" s="1">
        <v>9871</v>
      </c>
      <c r="AL64" s="1">
        <v>10035</v>
      </c>
      <c r="AM64" s="1">
        <v>10488</v>
      </c>
      <c r="AN64" s="1">
        <v>10035</v>
      </c>
      <c r="AO64" s="1">
        <v>10055</v>
      </c>
      <c r="AP64" s="1">
        <v>380</v>
      </c>
      <c r="AQ64" s="1">
        <v>9967</v>
      </c>
      <c r="AR64" s="1">
        <v>10065</v>
      </c>
      <c r="AS64" s="1">
        <v>10966</v>
      </c>
      <c r="AT64" s="1">
        <v>10352</v>
      </c>
      <c r="AU64" s="1">
        <v>10036</v>
      </c>
      <c r="AV64" s="1">
        <v>10471</v>
      </c>
      <c r="AW64" s="1">
        <v>10082</v>
      </c>
      <c r="AX64" s="1">
        <v>10075</v>
      </c>
      <c r="AY64" s="1">
        <v>10060</v>
      </c>
      <c r="AZ64" s="1">
        <v>8164</v>
      </c>
      <c r="BA64" s="1">
        <v>10075</v>
      </c>
      <c r="BB64" s="1">
        <v>10585</v>
      </c>
      <c r="BC64" s="1">
        <v>10054</v>
      </c>
      <c r="BD64" s="1">
        <v>9910</v>
      </c>
      <c r="BE64" s="38">
        <v>1</v>
      </c>
      <c r="BF64" s="1">
        <v>10500</v>
      </c>
      <c r="BG64" s="1">
        <v>10053</v>
      </c>
      <c r="BH64" s="1">
        <v>10499</v>
      </c>
      <c r="BI64" s="1">
        <v>9945</v>
      </c>
      <c r="BJ64" s="37">
        <v>0</v>
      </c>
      <c r="BK64" s="1">
        <v>10967</v>
      </c>
      <c r="BL64" s="1">
        <v>9910</v>
      </c>
      <c r="BM64" s="1">
        <v>10749</v>
      </c>
      <c r="BN64" s="1">
        <v>10675</v>
      </c>
      <c r="BO64" s="1">
        <v>10170</v>
      </c>
      <c r="BP64" s="1">
        <v>10026</v>
      </c>
      <c r="BQ64" s="1">
        <v>9591</v>
      </c>
    </row>
    <row r="65" spans="1:69" ht="20" customHeight="1" x14ac:dyDescent="0.2">
      <c r="A65" s="27" t="s">
        <v>439</v>
      </c>
      <c r="B65" s="1">
        <v>9175</v>
      </c>
      <c r="C65" s="1">
        <v>11017</v>
      </c>
      <c r="D65" s="1">
        <v>12007</v>
      </c>
      <c r="E65" s="1">
        <v>11044</v>
      </c>
      <c r="F65" s="1">
        <v>11032</v>
      </c>
      <c r="G65" s="1">
        <v>10791</v>
      </c>
      <c r="H65" s="1">
        <v>11046</v>
      </c>
      <c r="I65" s="1">
        <v>11138</v>
      </c>
      <c r="J65" s="1">
        <v>11138</v>
      </c>
      <c r="K65" s="1">
        <v>11138</v>
      </c>
      <c r="L65" s="1">
        <v>11138</v>
      </c>
      <c r="M65" s="1">
        <v>11142</v>
      </c>
      <c r="N65" s="1">
        <v>11713</v>
      </c>
      <c r="O65" s="1">
        <v>10861</v>
      </c>
      <c r="P65" s="1">
        <v>12009</v>
      </c>
      <c r="Q65" s="1">
        <v>11693</v>
      </c>
      <c r="R65" s="1">
        <v>11094</v>
      </c>
      <c r="S65" s="38">
        <v>26</v>
      </c>
      <c r="T65" s="38">
        <v>29</v>
      </c>
      <c r="U65" s="1">
        <v>11027</v>
      </c>
      <c r="V65" s="1">
        <v>10899</v>
      </c>
      <c r="W65" s="1">
        <v>11812</v>
      </c>
      <c r="X65" s="1">
        <v>10818</v>
      </c>
      <c r="Y65" s="1">
        <v>11993</v>
      </c>
      <c r="Z65" s="1">
        <v>10969</v>
      </c>
      <c r="AA65" s="1">
        <v>11231</v>
      </c>
      <c r="AB65" s="1">
        <v>10712</v>
      </c>
      <c r="AC65" s="1">
        <v>11139</v>
      </c>
      <c r="AD65" s="1">
        <v>10818</v>
      </c>
      <c r="AE65" s="1">
        <v>10862</v>
      </c>
      <c r="AF65" s="1">
        <v>11599</v>
      </c>
      <c r="AG65" s="1">
        <v>11058</v>
      </c>
      <c r="AH65" s="1">
        <v>11227</v>
      </c>
      <c r="AI65" s="1">
        <v>11598</v>
      </c>
      <c r="AJ65" s="1">
        <v>62</v>
      </c>
      <c r="AK65" s="1">
        <v>11093</v>
      </c>
      <c r="AL65" s="1">
        <v>11185</v>
      </c>
      <c r="AM65" s="1">
        <v>11407</v>
      </c>
      <c r="AN65" s="1">
        <v>11183</v>
      </c>
      <c r="AO65" s="1">
        <v>11410</v>
      </c>
      <c r="AP65" s="1">
        <v>10851</v>
      </c>
      <c r="AQ65" s="1">
        <v>10945</v>
      </c>
      <c r="AR65" s="1">
        <v>11163</v>
      </c>
      <c r="AS65" s="38">
        <v>5</v>
      </c>
      <c r="AT65" s="1">
        <v>11259</v>
      </c>
      <c r="AU65" s="1">
        <v>11186</v>
      </c>
      <c r="AV65" s="1">
        <v>11795</v>
      </c>
      <c r="AW65" s="1">
        <v>11004</v>
      </c>
      <c r="AX65" s="1">
        <v>11244</v>
      </c>
      <c r="AY65" s="1">
        <v>11038</v>
      </c>
      <c r="AZ65" s="1">
        <v>10842</v>
      </c>
      <c r="BA65" s="1">
        <v>11244</v>
      </c>
      <c r="BB65" s="1">
        <v>11600</v>
      </c>
      <c r="BC65" s="1">
        <v>10869</v>
      </c>
      <c r="BD65" s="1">
        <v>11015</v>
      </c>
      <c r="BE65" s="1">
        <v>10971</v>
      </c>
      <c r="BF65" s="1">
        <v>11810</v>
      </c>
      <c r="BG65" s="1">
        <v>11134</v>
      </c>
      <c r="BH65" s="1">
        <v>11820</v>
      </c>
      <c r="BI65" s="1">
        <v>10940</v>
      </c>
      <c r="BJ65" s="1">
        <v>10967</v>
      </c>
      <c r="BK65" s="37">
        <v>0</v>
      </c>
      <c r="BL65" s="1">
        <v>11015</v>
      </c>
      <c r="BM65" s="1">
        <v>11984</v>
      </c>
      <c r="BN65" s="1">
        <v>11846</v>
      </c>
      <c r="BO65" s="1">
        <v>10577</v>
      </c>
      <c r="BP65" s="1">
        <v>11175</v>
      </c>
      <c r="BQ65" s="1">
        <v>10757</v>
      </c>
    </row>
    <row r="66" spans="1:69" ht="20" customHeight="1" x14ac:dyDescent="0.2">
      <c r="A66" s="27" t="s">
        <v>35</v>
      </c>
      <c r="B66" s="1">
        <v>10293</v>
      </c>
      <c r="C66" s="38">
        <v>4</v>
      </c>
      <c r="D66" s="1">
        <v>11090</v>
      </c>
      <c r="E66" s="1">
        <v>10316</v>
      </c>
      <c r="F66" s="1">
        <v>10280</v>
      </c>
      <c r="G66" s="1">
        <v>9797</v>
      </c>
      <c r="H66" s="1">
        <v>10318</v>
      </c>
      <c r="I66" s="1">
        <v>10319</v>
      </c>
      <c r="J66" s="1">
        <v>10319</v>
      </c>
      <c r="K66" s="1">
        <v>10319</v>
      </c>
      <c r="L66" s="1">
        <v>10319</v>
      </c>
      <c r="M66" s="1">
        <v>10323</v>
      </c>
      <c r="N66" s="1">
        <v>11097</v>
      </c>
      <c r="O66" s="1">
        <v>10124</v>
      </c>
      <c r="P66" s="1">
        <v>11092</v>
      </c>
      <c r="Q66" s="1">
        <v>11094</v>
      </c>
      <c r="R66" s="1">
        <v>10139</v>
      </c>
      <c r="S66" s="1">
        <v>11017</v>
      </c>
      <c r="T66" s="1">
        <v>11020</v>
      </c>
      <c r="U66" s="1">
        <v>10097</v>
      </c>
      <c r="V66" s="1">
        <v>10196</v>
      </c>
      <c r="W66" s="1">
        <v>10833</v>
      </c>
      <c r="X66" s="1">
        <v>10011</v>
      </c>
      <c r="Y66" s="1">
        <v>11080</v>
      </c>
      <c r="Z66" s="1">
        <v>9912</v>
      </c>
      <c r="AA66" s="1">
        <v>10274</v>
      </c>
      <c r="AB66" s="1">
        <v>10181</v>
      </c>
      <c r="AC66" s="1">
        <v>10321</v>
      </c>
      <c r="AD66" s="1">
        <v>10011</v>
      </c>
      <c r="AE66" s="1">
        <v>10127</v>
      </c>
      <c r="AF66" s="1">
        <v>10974</v>
      </c>
      <c r="AG66" s="1">
        <v>9893</v>
      </c>
      <c r="AH66" s="1">
        <v>10394</v>
      </c>
      <c r="AI66" s="1">
        <v>10973</v>
      </c>
      <c r="AJ66" s="1">
        <v>10994</v>
      </c>
      <c r="AK66" s="1">
        <v>10138</v>
      </c>
      <c r="AL66" s="1">
        <v>10266</v>
      </c>
      <c r="AM66" s="1">
        <v>10564</v>
      </c>
      <c r="AN66" s="1">
        <v>10264</v>
      </c>
      <c r="AO66" s="1">
        <v>10383</v>
      </c>
      <c r="AP66" s="1">
        <v>9893</v>
      </c>
      <c r="AQ66" s="1">
        <v>9985</v>
      </c>
      <c r="AR66" s="1">
        <v>10270</v>
      </c>
      <c r="AS66" s="1">
        <v>11014</v>
      </c>
      <c r="AT66" s="1">
        <v>10393</v>
      </c>
      <c r="AU66" s="1">
        <v>10263</v>
      </c>
      <c r="AV66" s="1">
        <v>10834</v>
      </c>
      <c r="AW66" s="1">
        <v>9958</v>
      </c>
      <c r="AX66" s="1">
        <v>10213</v>
      </c>
      <c r="AY66" s="1">
        <v>10287</v>
      </c>
      <c r="AZ66" s="1">
        <v>10268</v>
      </c>
      <c r="BA66" s="1">
        <v>10213</v>
      </c>
      <c r="BB66" s="1">
        <v>10975</v>
      </c>
      <c r="BC66" s="1">
        <v>10131</v>
      </c>
      <c r="BD66" s="38">
        <v>3</v>
      </c>
      <c r="BE66" s="1">
        <v>9911</v>
      </c>
      <c r="BF66" s="1">
        <v>10832</v>
      </c>
      <c r="BG66" s="1">
        <v>10283</v>
      </c>
      <c r="BH66" s="1">
        <v>10837</v>
      </c>
      <c r="BI66" s="1">
        <v>9887</v>
      </c>
      <c r="BJ66" s="1">
        <v>9910</v>
      </c>
      <c r="BK66" s="1">
        <v>11015</v>
      </c>
      <c r="BL66" s="37">
        <v>0</v>
      </c>
      <c r="BM66" s="1">
        <v>11069</v>
      </c>
      <c r="BN66" s="1">
        <v>10949</v>
      </c>
      <c r="BO66" s="1">
        <v>10299</v>
      </c>
      <c r="BP66" s="1">
        <v>10256</v>
      </c>
      <c r="BQ66" s="1">
        <v>9987</v>
      </c>
    </row>
    <row r="67" spans="1:69" ht="20" customHeight="1" x14ac:dyDescent="0.2">
      <c r="A67" s="27" t="s">
        <v>440</v>
      </c>
      <c r="B67" s="1">
        <v>10954</v>
      </c>
      <c r="C67" s="1">
        <v>11071</v>
      </c>
      <c r="D67" s="1">
        <v>63</v>
      </c>
      <c r="E67" s="1">
        <v>11060</v>
      </c>
      <c r="F67" s="1">
        <v>10773</v>
      </c>
      <c r="G67" s="1">
        <v>10410</v>
      </c>
      <c r="H67" s="1">
        <v>11062</v>
      </c>
      <c r="I67" s="1">
        <v>10797</v>
      </c>
      <c r="J67" s="1">
        <v>10797</v>
      </c>
      <c r="K67" s="1">
        <v>10797</v>
      </c>
      <c r="L67" s="1">
        <v>10797</v>
      </c>
      <c r="M67" s="1">
        <v>10801</v>
      </c>
      <c r="N67" s="1">
        <v>11800</v>
      </c>
      <c r="O67" s="1">
        <v>10392</v>
      </c>
      <c r="P67" s="1">
        <v>65</v>
      </c>
      <c r="Q67" s="1">
        <v>11809</v>
      </c>
      <c r="R67" s="1">
        <v>10959</v>
      </c>
      <c r="S67" s="1">
        <v>11986</v>
      </c>
      <c r="T67" s="1">
        <v>11989</v>
      </c>
      <c r="U67" s="1">
        <v>10991</v>
      </c>
      <c r="V67" s="1">
        <v>10602</v>
      </c>
      <c r="W67" s="1">
        <v>299</v>
      </c>
      <c r="X67" s="1">
        <v>10395</v>
      </c>
      <c r="Y67" s="38">
        <v>39</v>
      </c>
      <c r="Z67" s="1">
        <v>10751</v>
      </c>
      <c r="AA67" s="1">
        <v>11213</v>
      </c>
      <c r="AB67" s="1">
        <v>10710</v>
      </c>
      <c r="AC67" s="1">
        <v>10799</v>
      </c>
      <c r="AD67" s="1">
        <v>10395</v>
      </c>
      <c r="AE67" s="1">
        <v>10394</v>
      </c>
      <c r="AF67" s="1">
        <v>11754</v>
      </c>
      <c r="AG67" s="1">
        <v>8429</v>
      </c>
      <c r="AH67" s="1">
        <v>11189</v>
      </c>
      <c r="AI67" s="1">
        <v>11752</v>
      </c>
      <c r="AJ67" s="1">
        <v>11992</v>
      </c>
      <c r="AK67" s="1">
        <v>10958</v>
      </c>
      <c r="AL67" s="1">
        <v>10379</v>
      </c>
      <c r="AM67" s="1">
        <v>11373</v>
      </c>
      <c r="AN67" s="1">
        <v>10377</v>
      </c>
      <c r="AO67" s="1">
        <v>66</v>
      </c>
      <c r="AP67" s="1">
        <v>10639</v>
      </c>
      <c r="AQ67" s="1">
        <v>10459</v>
      </c>
      <c r="AR67" s="1">
        <v>10804</v>
      </c>
      <c r="AS67" s="1">
        <v>11983</v>
      </c>
      <c r="AT67" s="1">
        <v>11304</v>
      </c>
      <c r="AU67" s="1">
        <v>10378</v>
      </c>
      <c r="AV67" s="1">
        <v>295</v>
      </c>
      <c r="AW67" s="1">
        <v>10607</v>
      </c>
      <c r="AX67" s="1">
        <v>11128</v>
      </c>
      <c r="AY67" s="1">
        <v>10779</v>
      </c>
      <c r="AZ67" s="1">
        <v>10724</v>
      </c>
      <c r="BA67" s="1">
        <v>11128</v>
      </c>
      <c r="BB67" s="1">
        <v>11755</v>
      </c>
      <c r="BC67" s="1">
        <v>10400</v>
      </c>
      <c r="BD67" s="1">
        <v>11069</v>
      </c>
      <c r="BE67" s="1">
        <v>10745</v>
      </c>
      <c r="BF67" s="1">
        <v>298</v>
      </c>
      <c r="BG67" s="1">
        <v>10763</v>
      </c>
      <c r="BH67" s="1">
        <v>298</v>
      </c>
      <c r="BI67" s="1">
        <v>11026</v>
      </c>
      <c r="BJ67" s="1">
        <v>10749</v>
      </c>
      <c r="BK67" s="1">
        <v>11984</v>
      </c>
      <c r="BL67" s="1">
        <v>11069</v>
      </c>
      <c r="BM67" s="37">
        <v>0</v>
      </c>
      <c r="BN67" s="1">
        <v>712</v>
      </c>
      <c r="BO67" s="1">
        <v>11117</v>
      </c>
      <c r="BP67" s="1">
        <v>10372</v>
      </c>
      <c r="BQ67" s="1">
        <v>10057</v>
      </c>
    </row>
    <row r="68" spans="1:69" ht="20" customHeight="1" x14ac:dyDescent="0.2">
      <c r="A68" s="27" t="s">
        <v>39</v>
      </c>
      <c r="B68" s="1">
        <v>10809</v>
      </c>
      <c r="C68" s="1">
        <v>10951</v>
      </c>
      <c r="D68" s="1">
        <v>723</v>
      </c>
      <c r="E68" s="1">
        <v>10985</v>
      </c>
      <c r="F68" s="1">
        <v>10832</v>
      </c>
      <c r="G68" s="1">
        <v>10380</v>
      </c>
      <c r="H68" s="1">
        <v>10987</v>
      </c>
      <c r="I68" s="1">
        <v>10856</v>
      </c>
      <c r="J68" s="1">
        <v>10856</v>
      </c>
      <c r="K68" s="1">
        <v>10856</v>
      </c>
      <c r="L68" s="1">
        <v>10856</v>
      </c>
      <c r="M68" s="1">
        <v>10860</v>
      </c>
      <c r="N68" s="1">
        <v>11744</v>
      </c>
      <c r="O68" s="1">
        <v>10321</v>
      </c>
      <c r="P68" s="1">
        <v>725</v>
      </c>
      <c r="Q68" s="1">
        <v>11753</v>
      </c>
      <c r="R68" s="1">
        <v>10816</v>
      </c>
      <c r="S68" s="1">
        <v>11849</v>
      </c>
      <c r="T68" s="1">
        <v>11853</v>
      </c>
      <c r="U68" s="1">
        <v>10918</v>
      </c>
      <c r="V68" s="1">
        <v>10419</v>
      </c>
      <c r="W68" s="1">
        <v>748</v>
      </c>
      <c r="X68" s="1">
        <v>10303</v>
      </c>
      <c r="Y68" s="1">
        <v>722</v>
      </c>
      <c r="Z68" s="1">
        <v>10677</v>
      </c>
      <c r="AA68" s="1">
        <v>11061</v>
      </c>
      <c r="AB68" s="1">
        <v>10643</v>
      </c>
      <c r="AC68" s="1">
        <v>10858</v>
      </c>
      <c r="AD68" s="1">
        <v>10303</v>
      </c>
      <c r="AE68" s="1">
        <v>10323</v>
      </c>
      <c r="AF68" s="1">
        <v>11729</v>
      </c>
      <c r="AG68" s="1">
        <v>8451</v>
      </c>
      <c r="AH68" s="1">
        <v>11075</v>
      </c>
      <c r="AI68" s="1">
        <v>11728</v>
      </c>
      <c r="AJ68" s="1">
        <v>11862</v>
      </c>
      <c r="AK68" s="1">
        <v>10815</v>
      </c>
      <c r="AL68" s="1">
        <v>10755</v>
      </c>
      <c r="AM68" s="1">
        <v>11329</v>
      </c>
      <c r="AN68" s="1">
        <v>10753</v>
      </c>
      <c r="AO68" s="1">
        <v>744</v>
      </c>
      <c r="AP68" s="1">
        <v>10590</v>
      </c>
      <c r="AQ68" s="1">
        <v>10451</v>
      </c>
      <c r="AR68" s="1">
        <v>10834</v>
      </c>
      <c r="AS68" s="1">
        <v>11846</v>
      </c>
      <c r="AT68" s="1">
        <v>11215</v>
      </c>
      <c r="AU68" s="1">
        <v>10754</v>
      </c>
      <c r="AV68" s="1">
        <v>748</v>
      </c>
      <c r="AW68" s="1">
        <v>10539</v>
      </c>
      <c r="AX68" s="1">
        <v>11025</v>
      </c>
      <c r="AY68" s="1">
        <v>10838</v>
      </c>
      <c r="AZ68" s="1">
        <v>10758</v>
      </c>
      <c r="BA68" s="1">
        <v>11025</v>
      </c>
      <c r="BB68" s="1">
        <v>11730</v>
      </c>
      <c r="BC68" s="1">
        <v>10329</v>
      </c>
      <c r="BD68" s="1">
        <v>10949</v>
      </c>
      <c r="BE68" s="1">
        <v>10672</v>
      </c>
      <c r="BF68" s="1">
        <v>747</v>
      </c>
      <c r="BG68" s="1">
        <v>10855</v>
      </c>
      <c r="BH68" s="1">
        <v>745</v>
      </c>
      <c r="BI68" s="1">
        <v>10924</v>
      </c>
      <c r="BJ68" s="1">
        <v>10675</v>
      </c>
      <c r="BK68" s="1">
        <v>11846</v>
      </c>
      <c r="BL68" s="1">
        <v>10949</v>
      </c>
      <c r="BM68" s="1">
        <v>712</v>
      </c>
      <c r="BN68" s="37">
        <v>0</v>
      </c>
      <c r="BO68" s="1">
        <v>11037</v>
      </c>
      <c r="BP68" s="1">
        <v>10748</v>
      </c>
      <c r="BQ68" s="1">
        <v>10037</v>
      </c>
    </row>
    <row r="69" spans="1:69" ht="20" customHeight="1" x14ac:dyDescent="0.2">
      <c r="A69" s="27" t="s">
        <v>36</v>
      </c>
      <c r="B69" s="1">
        <v>9974</v>
      </c>
      <c r="C69" s="1">
        <v>10301</v>
      </c>
      <c r="D69" s="1">
        <v>11136</v>
      </c>
      <c r="E69" s="1">
        <v>10327</v>
      </c>
      <c r="F69" s="1">
        <v>9819</v>
      </c>
      <c r="G69" s="1">
        <v>10234</v>
      </c>
      <c r="H69" s="1">
        <v>10329</v>
      </c>
      <c r="I69" s="1">
        <v>9912</v>
      </c>
      <c r="J69" s="1">
        <v>9912</v>
      </c>
      <c r="K69" s="1">
        <v>9912</v>
      </c>
      <c r="L69" s="1">
        <v>9912</v>
      </c>
      <c r="M69" s="1">
        <v>9917</v>
      </c>
      <c r="N69" s="1">
        <v>10947</v>
      </c>
      <c r="O69" s="1">
        <v>10276</v>
      </c>
      <c r="P69" s="1">
        <v>11138</v>
      </c>
      <c r="Q69" s="1">
        <v>10951</v>
      </c>
      <c r="R69" s="1">
        <v>10173</v>
      </c>
      <c r="S69" s="1">
        <v>10583</v>
      </c>
      <c r="T69" s="1">
        <v>10586</v>
      </c>
      <c r="U69" s="1">
        <v>10042</v>
      </c>
      <c r="V69" s="1">
        <v>10267</v>
      </c>
      <c r="W69" s="1">
        <v>10967</v>
      </c>
      <c r="X69" s="1">
        <v>10284</v>
      </c>
      <c r="Y69" s="1">
        <v>11121</v>
      </c>
      <c r="Z69" s="1">
        <v>10173</v>
      </c>
      <c r="AA69" s="1">
        <v>10483</v>
      </c>
      <c r="AB69" s="1">
        <v>10085</v>
      </c>
      <c r="AC69" s="1">
        <v>9915</v>
      </c>
      <c r="AD69" s="1">
        <v>10284</v>
      </c>
      <c r="AE69" s="1">
        <v>10278</v>
      </c>
      <c r="AF69" s="1">
        <v>10886</v>
      </c>
      <c r="AG69" s="1">
        <v>10016</v>
      </c>
      <c r="AH69" s="1">
        <v>10411</v>
      </c>
      <c r="AI69" s="1">
        <v>10885</v>
      </c>
      <c r="AJ69" s="1">
        <v>10564</v>
      </c>
      <c r="AK69" s="1">
        <v>10172</v>
      </c>
      <c r="AL69" s="1">
        <v>9882</v>
      </c>
      <c r="AM69" s="1">
        <v>10525</v>
      </c>
      <c r="AN69" s="1">
        <v>9880</v>
      </c>
      <c r="AO69" s="1">
        <v>10488</v>
      </c>
      <c r="AP69" s="1">
        <v>10097</v>
      </c>
      <c r="AQ69" s="1">
        <v>10272</v>
      </c>
      <c r="AR69" s="1">
        <v>9885</v>
      </c>
      <c r="AS69" s="1">
        <v>10576</v>
      </c>
      <c r="AT69" s="1">
        <v>10536</v>
      </c>
      <c r="AU69" s="1">
        <v>9882</v>
      </c>
      <c r="AV69" s="1">
        <v>10975</v>
      </c>
      <c r="AW69" s="1">
        <v>10307</v>
      </c>
      <c r="AX69" s="1">
        <v>10200</v>
      </c>
      <c r="AY69" s="1">
        <v>9826</v>
      </c>
      <c r="AZ69" s="1">
        <v>10101</v>
      </c>
      <c r="BA69" s="1">
        <v>10200</v>
      </c>
      <c r="BB69" s="1">
        <v>10888</v>
      </c>
      <c r="BC69" s="1">
        <v>10283</v>
      </c>
      <c r="BD69" s="1">
        <v>10299</v>
      </c>
      <c r="BE69" s="1">
        <v>10171</v>
      </c>
      <c r="BF69" s="1">
        <v>10966</v>
      </c>
      <c r="BG69" s="1">
        <v>9897</v>
      </c>
      <c r="BH69" s="1">
        <v>10975</v>
      </c>
      <c r="BI69" s="1">
        <v>10286</v>
      </c>
      <c r="BJ69" s="1">
        <v>10170</v>
      </c>
      <c r="BK69" s="1">
        <v>10577</v>
      </c>
      <c r="BL69" s="1">
        <v>10299</v>
      </c>
      <c r="BM69" s="1">
        <v>11117</v>
      </c>
      <c r="BN69" s="1">
        <v>11037</v>
      </c>
      <c r="BO69" s="37">
        <v>0</v>
      </c>
      <c r="BP69" s="1">
        <v>9873</v>
      </c>
      <c r="BQ69" s="1">
        <v>10050</v>
      </c>
    </row>
    <row r="70" spans="1:69" ht="20" customHeight="1" x14ac:dyDescent="0.2">
      <c r="A70" s="27" t="s">
        <v>442</v>
      </c>
      <c r="B70" s="1">
        <v>9857</v>
      </c>
      <c r="C70" s="1">
        <v>10258</v>
      </c>
      <c r="D70" s="1">
        <v>10393</v>
      </c>
      <c r="E70" s="1">
        <v>10226</v>
      </c>
      <c r="F70" s="1">
        <v>896</v>
      </c>
      <c r="G70" s="1">
        <v>9768</v>
      </c>
      <c r="H70" s="1">
        <v>10228</v>
      </c>
      <c r="I70" s="1">
        <v>460</v>
      </c>
      <c r="J70" s="1">
        <v>460</v>
      </c>
      <c r="K70" s="1">
        <v>460</v>
      </c>
      <c r="L70" s="1">
        <v>460</v>
      </c>
      <c r="M70" s="1">
        <v>464</v>
      </c>
      <c r="N70" s="1">
        <v>11023</v>
      </c>
      <c r="O70" s="1">
        <v>9927</v>
      </c>
      <c r="P70" s="1">
        <v>10395</v>
      </c>
      <c r="Q70" s="1">
        <v>11021</v>
      </c>
      <c r="R70" s="1">
        <v>10298</v>
      </c>
      <c r="S70" s="1">
        <v>11177</v>
      </c>
      <c r="T70" s="1">
        <v>11181</v>
      </c>
      <c r="U70" s="1">
        <v>9857</v>
      </c>
      <c r="V70" s="1">
        <v>10058</v>
      </c>
      <c r="W70" s="1">
        <v>10346</v>
      </c>
      <c r="X70" s="1">
        <v>7603</v>
      </c>
      <c r="Y70" s="1">
        <v>10386</v>
      </c>
      <c r="Z70" s="1">
        <v>10029</v>
      </c>
      <c r="AA70" s="1">
        <v>10367</v>
      </c>
      <c r="AB70" s="1">
        <v>10122</v>
      </c>
      <c r="AC70" s="1">
        <v>463</v>
      </c>
      <c r="AD70" s="1">
        <v>7603</v>
      </c>
      <c r="AE70" s="1">
        <v>9928</v>
      </c>
      <c r="AF70" s="1">
        <v>11002</v>
      </c>
      <c r="AG70" s="1">
        <v>9889</v>
      </c>
      <c r="AH70" s="1">
        <v>10442</v>
      </c>
      <c r="AI70" s="1">
        <v>11001</v>
      </c>
      <c r="AJ70" s="1">
        <v>11167</v>
      </c>
      <c r="AK70" s="1">
        <v>10297</v>
      </c>
      <c r="AL70" s="38">
        <v>23</v>
      </c>
      <c r="AM70" s="1">
        <v>10369</v>
      </c>
      <c r="AN70" s="38">
        <v>21</v>
      </c>
      <c r="AO70" s="1">
        <v>9462</v>
      </c>
      <c r="AP70" s="1">
        <v>9987</v>
      </c>
      <c r="AQ70" s="1">
        <v>9929</v>
      </c>
      <c r="AR70" s="1">
        <v>533</v>
      </c>
      <c r="AS70" s="1">
        <v>11174</v>
      </c>
      <c r="AT70" s="1">
        <v>10433</v>
      </c>
      <c r="AU70" s="38">
        <v>20</v>
      </c>
      <c r="AV70" s="1">
        <v>10370</v>
      </c>
      <c r="AW70" s="1">
        <v>9962</v>
      </c>
      <c r="AX70" s="1">
        <v>10294</v>
      </c>
      <c r="AY70" s="1">
        <v>903</v>
      </c>
      <c r="AZ70" s="1">
        <v>8719</v>
      </c>
      <c r="BA70" s="1">
        <v>10294</v>
      </c>
      <c r="BB70" s="1">
        <v>11003</v>
      </c>
      <c r="BC70" s="1">
        <v>9936</v>
      </c>
      <c r="BD70" s="1">
        <v>10256</v>
      </c>
      <c r="BE70" s="1">
        <v>10028</v>
      </c>
      <c r="BF70" s="1">
        <v>10345</v>
      </c>
      <c r="BG70" s="1">
        <v>450</v>
      </c>
      <c r="BH70" s="1">
        <v>10347</v>
      </c>
      <c r="BI70" s="1">
        <v>10015</v>
      </c>
      <c r="BJ70" s="1">
        <v>10026</v>
      </c>
      <c r="BK70" s="1">
        <v>11175</v>
      </c>
      <c r="BL70" s="1">
        <v>10256</v>
      </c>
      <c r="BM70" s="1">
        <v>10372</v>
      </c>
      <c r="BN70" s="1">
        <v>10748</v>
      </c>
      <c r="BO70" s="1">
        <v>9873</v>
      </c>
      <c r="BP70" s="37">
        <v>0</v>
      </c>
      <c r="BQ70" s="1">
        <v>9759</v>
      </c>
    </row>
    <row r="71" spans="1:69" ht="20" customHeight="1" x14ac:dyDescent="0.2">
      <c r="A71" s="27" t="s">
        <v>441</v>
      </c>
      <c r="B71" s="1">
        <v>10121</v>
      </c>
      <c r="C71" s="1">
        <v>9989</v>
      </c>
      <c r="D71" s="1">
        <v>10076</v>
      </c>
      <c r="E71" s="1">
        <v>10066</v>
      </c>
      <c r="F71" s="1">
        <v>9682</v>
      </c>
      <c r="G71" s="1">
        <v>6469</v>
      </c>
      <c r="H71" s="1">
        <v>10068</v>
      </c>
      <c r="I71" s="1">
        <v>9798</v>
      </c>
      <c r="J71" s="1">
        <v>9798</v>
      </c>
      <c r="K71" s="1">
        <v>9798</v>
      </c>
      <c r="L71" s="1">
        <v>9798</v>
      </c>
      <c r="M71" s="1">
        <v>9803</v>
      </c>
      <c r="N71" s="1">
        <v>10621</v>
      </c>
      <c r="O71" s="1">
        <v>9525</v>
      </c>
      <c r="P71" s="1">
        <v>10078</v>
      </c>
      <c r="Q71" s="1">
        <v>10624</v>
      </c>
      <c r="R71" s="1">
        <v>10021</v>
      </c>
      <c r="S71" s="1">
        <v>10759</v>
      </c>
      <c r="T71" s="1">
        <v>10762</v>
      </c>
      <c r="U71" s="1">
        <v>9857</v>
      </c>
      <c r="V71" s="1">
        <v>9881</v>
      </c>
      <c r="W71" s="1">
        <v>9679</v>
      </c>
      <c r="X71" s="1">
        <v>9589</v>
      </c>
      <c r="Y71" s="1">
        <v>10064</v>
      </c>
      <c r="Z71" s="1">
        <v>9593</v>
      </c>
      <c r="AA71" s="1">
        <v>10166</v>
      </c>
      <c r="AB71" s="1">
        <v>9491</v>
      </c>
      <c r="AC71" s="1">
        <v>9801</v>
      </c>
      <c r="AD71" s="1">
        <v>9589</v>
      </c>
      <c r="AE71" s="1">
        <v>9526</v>
      </c>
      <c r="AF71" s="1">
        <v>10511</v>
      </c>
      <c r="AG71" s="1">
        <v>9466</v>
      </c>
      <c r="AH71" s="1">
        <v>9972</v>
      </c>
      <c r="AI71" s="1">
        <v>10510</v>
      </c>
      <c r="AJ71" s="1">
        <v>10749</v>
      </c>
      <c r="AK71" s="1">
        <v>10020</v>
      </c>
      <c r="AL71" s="1">
        <v>9768</v>
      </c>
      <c r="AM71" s="1">
        <v>10427</v>
      </c>
      <c r="AN71" s="1">
        <v>9768</v>
      </c>
      <c r="AO71" s="1">
        <v>9461</v>
      </c>
      <c r="AP71" s="1">
        <v>9749</v>
      </c>
      <c r="AQ71" s="1">
        <v>9062</v>
      </c>
      <c r="AR71" s="1">
        <v>9783</v>
      </c>
      <c r="AS71" s="1">
        <v>10756</v>
      </c>
      <c r="AT71" s="1">
        <v>10426</v>
      </c>
      <c r="AU71" s="1">
        <v>9769</v>
      </c>
      <c r="AV71" s="1">
        <v>9649</v>
      </c>
      <c r="AW71" s="1">
        <v>9300</v>
      </c>
      <c r="AX71" s="1">
        <v>10048</v>
      </c>
      <c r="AY71" s="1">
        <v>9688</v>
      </c>
      <c r="AZ71" s="1">
        <v>9870</v>
      </c>
      <c r="BA71" s="1">
        <v>10048</v>
      </c>
      <c r="BB71" s="1">
        <v>10513</v>
      </c>
      <c r="BC71" s="1">
        <v>9532</v>
      </c>
      <c r="BD71" s="1">
        <v>9987</v>
      </c>
      <c r="BE71" s="1">
        <v>9588</v>
      </c>
      <c r="BF71" s="1">
        <v>9678</v>
      </c>
      <c r="BG71" s="1">
        <v>9779</v>
      </c>
      <c r="BH71" s="1">
        <v>9678</v>
      </c>
      <c r="BI71" s="1">
        <v>9812</v>
      </c>
      <c r="BJ71" s="1">
        <v>9591</v>
      </c>
      <c r="BK71" s="1">
        <v>10757</v>
      </c>
      <c r="BL71" s="1">
        <v>9987</v>
      </c>
      <c r="BM71" s="1">
        <v>10057</v>
      </c>
      <c r="BN71" s="1">
        <v>10037</v>
      </c>
      <c r="BO71" s="1">
        <v>10050</v>
      </c>
      <c r="BP71" s="1">
        <v>9759</v>
      </c>
      <c r="BQ71" s="37">
        <v>0</v>
      </c>
    </row>
  </sheetData>
  <conditionalFormatting sqref="B4:BQ71">
    <cfRule type="colorScale" priority="1">
      <colorScale>
        <cfvo type="min"/>
        <cfvo type="max"/>
        <color rgb="FFFFEF9C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40115-24D5-7142-B349-0AA40EB71845}">
  <dimension ref="A1:AC51"/>
  <sheetViews>
    <sheetView zoomScale="120" zoomScaleNormal="120" workbookViewId="0">
      <pane xSplit="1" topLeftCell="B1" activePane="topRight" state="frozen"/>
      <selection pane="topRight" activeCell="A2" sqref="A2"/>
    </sheetView>
  </sheetViews>
  <sheetFormatPr baseColWidth="10" defaultColWidth="10.6640625" defaultRowHeight="20" customHeight="1" x14ac:dyDescent="0.2"/>
  <cols>
    <col min="1" max="1" width="32.6640625" customWidth="1"/>
    <col min="2" max="2" width="19.1640625" customWidth="1"/>
    <col min="3" max="3" width="13.83203125" customWidth="1"/>
    <col min="4" max="4" width="15.5" customWidth="1"/>
    <col min="5" max="5" width="14.1640625" bestFit="1" customWidth="1"/>
    <col min="6" max="6" width="11.83203125" bestFit="1" customWidth="1"/>
    <col min="7" max="7" width="31" bestFit="1" customWidth="1"/>
    <col min="8" max="8" width="17.5" bestFit="1" customWidth="1"/>
    <col min="9" max="9" width="11.6640625" bestFit="1" customWidth="1"/>
    <col min="10" max="10" width="14.33203125" bestFit="1" customWidth="1"/>
    <col min="11" max="11" width="27.5" bestFit="1" customWidth="1"/>
    <col min="12" max="12" width="11.6640625" bestFit="1" customWidth="1"/>
    <col min="13" max="13" width="12.33203125" bestFit="1" customWidth="1"/>
    <col min="14" max="14" width="11.6640625" bestFit="1" customWidth="1"/>
    <col min="15" max="15" width="11.83203125" bestFit="1" customWidth="1"/>
    <col min="16" max="16" width="13.1640625" bestFit="1" customWidth="1"/>
    <col min="17" max="17" width="13.83203125" bestFit="1" customWidth="1"/>
    <col min="18" max="18" width="17" bestFit="1" customWidth="1"/>
    <col min="19" max="20" width="17" customWidth="1"/>
    <col min="21" max="21" width="19.1640625" customWidth="1"/>
    <col min="22" max="22" width="20.5" customWidth="1"/>
    <col min="23" max="23" width="23.33203125" customWidth="1"/>
    <col min="24" max="24" width="22.33203125" bestFit="1" customWidth="1"/>
    <col min="25" max="25" width="16.5" bestFit="1" customWidth="1"/>
    <col min="26" max="26" width="21.83203125" bestFit="1" customWidth="1"/>
    <col min="27" max="27" width="12.6640625" bestFit="1" customWidth="1"/>
    <col min="28" max="28" width="14.83203125" bestFit="1" customWidth="1"/>
    <col min="29" max="29" width="11.5" customWidth="1"/>
    <col min="40" max="40" width="14" bestFit="1" customWidth="1"/>
  </cols>
  <sheetData>
    <row r="1" spans="1:29" ht="20" customHeight="1" x14ac:dyDescent="0.2">
      <c r="A1" s="53" t="s">
        <v>826</v>
      </c>
      <c r="B1" s="36"/>
      <c r="C1" s="36"/>
    </row>
    <row r="3" spans="1:29" ht="20" customHeight="1" x14ac:dyDescent="0.2">
      <c r="D3" s="104" t="s">
        <v>256</v>
      </c>
      <c r="E3" s="105"/>
      <c r="F3" s="105"/>
      <c r="G3" s="105"/>
      <c r="H3" s="105"/>
      <c r="I3" s="105"/>
      <c r="J3" s="106"/>
      <c r="K3" s="98" t="s">
        <v>257</v>
      </c>
      <c r="L3" s="99"/>
      <c r="M3" s="99"/>
      <c r="N3" s="99"/>
      <c r="O3" s="99"/>
      <c r="P3" s="99"/>
      <c r="Q3" s="99"/>
      <c r="R3" s="99"/>
      <c r="S3" s="107" t="s">
        <v>777</v>
      </c>
      <c r="T3" s="108"/>
      <c r="U3" s="95" t="s">
        <v>218</v>
      </c>
      <c r="V3" s="96"/>
      <c r="W3" s="96"/>
      <c r="X3" s="96"/>
      <c r="Y3" s="96"/>
      <c r="Z3" s="96"/>
      <c r="AA3" s="96"/>
      <c r="AB3" s="96"/>
      <c r="AC3" s="97"/>
    </row>
    <row r="4" spans="1:29" ht="20" customHeight="1" x14ac:dyDescent="0.2">
      <c r="A4" s="14" t="s">
        <v>229</v>
      </c>
      <c r="B4" s="32" t="s">
        <v>394</v>
      </c>
      <c r="C4" s="32" t="s">
        <v>231</v>
      </c>
      <c r="D4" s="54" t="s">
        <v>640</v>
      </c>
      <c r="E4" s="14" t="s">
        <v>184</v>
      </c>
      <c r="F4" s="14" t="s">
        <v>251</v>
      </c>
      <c r="G4" s="29" t="s">
        <v>300</v>
      </c>
      <c r="H4" s="14" t="s">
        <v>228</v>
      </c>
      <c r="I4" s="14" t="s">
        <v>227</v>
      </c>
      <c r="J4" s="14" t="s">
        <v>226</v>
      </c>
      <c r="K4" s="1" t="s">
        <v>44</v>
      </c>
      <c r="L4" s="1" t="s">
        <v>45</v>
      </c>
      <c r="M4" s="1" t="s">
        <v>46</v>
      </c>
      <c r="N4" s="1" t="s">
        <v>47</v>
      </c>
      <c r="O4" s="1" t="s">
        <v>48</v>
      </c>
      <c r="P4" s="1" t="s">
        <v>49</v>
      </c>
      <c r="Q4" s="1" t="s">
        <v>50</v>
      </c>
      <c r="R4" s="1" t="s">
        <v>51</v>
      </c>
      <c r="S4" s="77" t="s">
        <v>778</v>
      </c>
      <c r="T4" s="67" t="s">
        <v>779</v>
      </c>
      <c r="U4" s="58" t="s">
        <v>740</v>
      </c>
      <c r="V4" s="58" t="s">
        <v>741</v>
      </c>
      <c r="W4" s="58" t="s">
        <v>223</v>
      </c>
      <c r="X4" s="14" t="s">
        <v>222</v>
      </c>
      <c r="Y4" s="14" t="s">
        <v>224</v>
      </c>
      <c r="Z4" s="14" t="s">
        <v>225</v>
      </c>
      <c r="AA4" s="14" t="s">
        <v>219</v>
      </c>
      <c r="AB4" s="14" t="s">
        <v>235</v>
      </c>
      <c r="AC4" s="14" t="s">
        <v>130</v>
      </c>
    </row>
    <row r="5" spans="1:29" ht="20" customHeight="1" x14ac:dyDescent="0.2">
      <c r="A5" s="27" t="s">
        <v>544</v>
      </c>
      <c r="B5" s="2" t="s">
        <v>445</v>
      </c>
      <c r="C5" s="2">
        <v>2020</v>
      </c>
      <c r="D5" s="2" t="s">
        <v>576</v>
      </c>
      <c r="E5" s="2">
        <v>11</v>
      </c>
      <c r="F5" s="41">
        <v>133482</v>
      </c>
      <c r="G5" s="2" t="s">
        <v>577</v>
      </c>
      <c r="H5" s="2" t="s">
        <v>8</v>
      </c>
      <c r="I5" s="2" t="s">
        <v>8</v>
      </c>
      <c r="J5" s="2" t="s">
        <v>107</v>
      </c>
      <c r="K5" s="2" t="s">
        <v>8</v>
      </c>
      <c r="L5" s="2" t="s">
        <v>8</v>
      </c>
      <c r="M5" s="2" t="s">
        <v>8</v>
      </c>
      <c r="N5" s="2" t="s">
        <v>8</v>
      </c>
      <c r="O5" s="2" t="s">
        <v>8</v>
      </c>
      <c r="P5" s="2" t="s">
        <v>8</v>
      </c>
      <c r="Q5" s="2" t="s">
        <v>8</v>
      </c>
      <c r="R5" s="2" t="s">
        <v>8</v>
      </c>
      <c r="S5" s="2" t="s">
        <v>8</v>
      </c>
      <c r="T5" s="2" t="s">
        <v>8</v>
      </c>
      <c r="U5" s="2" t="s">
        <v>749</v>
      </c>
      <c r="V5" s="2" t="s">
        <v>8</v>
      </c>
      <c r="W5" s="2" t="s">
        <v>116</v>
      </c>
      <c r="X5" s="48">
        <v>2.8405699999999999E-2</v>
      </c>
      <c r="Y5" s="48" t="s">
        <v>241</v>
      </c>
      <c r="Z5" s="48" t="s">
        <v>6</v>
      </c>
      <c r="AA5" s="48" t="s">
        <v>220</v>
      </c>
      <c r="AB5" s="48" t="s">
        <v>242</v>
      </c>
      <c r="AC5" s="48" t="s">
        <v>243</v>
      </c>
    </row>
    <row r="6" spans="1:29" ht="20" customHeight="1" x14ac:dyDescent="0.2">
      <c r="A6" s="27" t="s">
        <v>71</v>
      </c>
      <c r="B6" s="32" t="s">
        <v>395</v>
      </c>
      <c r="C6" s="32">
        <v>2020</v>
      </c>
      <c r="D6" s="4" t="s">
        <v>86</v>
      </c>
      <c r="E6" s="1">
        <v>7</v>
      </c>
      <c r="F6" s="21">
        <v>200778</v>
      </c>
      <c r="G6" s="2" t="s">
        <v>587</v>
      </c>
      <c r="H6" s="5" t="s">
        <v>111</v>
      </c>
      <c r="I6" s="5" t="s">
        <v>109</v>
      </c>
      <c r="J6" s="5" t="s">
        <v>110</v>
      </c>
      <c r="K6" s="1" t="s">
        <v>8</v>
      </c>
      <c r="L6" s="1" t="s">
        <v>8</v>
      </c>
      <c r="M6" s="1" t="s">
        <v>8</v>
      </c>
      <c r="N6" s="1" t="s">
        <v>8</v>
      </c>
      <c r="O6" s="1" t="s">
        <v>8</v>
      </c>
      <c r="P6" s="1" t="s">
        <v>8</v>
      </c>
      <c r="Q6" s="1" t="s">
        <v>8</v>
      </c>
      <c r="R6" s="1" t="s">
        <v>8</v>
      </c>
      <c r="S6" s="2" t="s">
        <v>8</v>
      </c>
      <c r="T6" s="2" t="s">
        <v>8</v>
      </c>
      <c r="U6" s="59" t="s">
        <v>751</v>
      </c>
      <c r="V6" s="59" t="s">
        <v>752</v>
      </c>
      <c r="W6" s="14" t="s">
        <v>112</v>
      </c>
      <c r="X6" s="8">
        <v>5.4769199999999997E-3</v>
      </c>
      <c r="Y6" s="25" t="s">
        <v>221</v>
      </c>
      <c r="Z6" s="25" t="s">
        <v>6</v>
      </c>
      <c r="AA6" s="25" t="s">
        <v>220</v>
      </c>
      <c r="AB6" s="25" t="s">
        <v>8</v>
      </c>
      <c r="AC6" s="23" t="s">
        <v>237</v>
      </c>
    </row>
    <row r="7" spans="1:29" ht="20" customHeight="1" x14ac:dyDescent="0.2">
      <c r="A7" s="27" t="s">
        <v>545</v>
      </c>
      <c r="B7" s="2" t="s">
        <v>445</v>
      </c>
      <c r="C7" s="2">
        <v>2020</v>
      </c>
      <c r="D7" s="2" t="s">
        <v>572</v>
      </c>
      <c r="E7" s="2">
        <v>3</v>
      </c>
      <c r="F7" s="41">
        <v>67071</v>
      </c>
      <c r="G7" s="2" t="s">
        <v>578</v>
      </c>
      <c r="H7" s="2" t="s">
        <v>8</v>
      </c>
      <c r="I7" s="2" t="s">
        <v>8</v>
      </c>
      <c r="J7" s="2" t="s">
        <v>107</v>
      </c>
      <c r="K7" s="2" t="s">
        <v>8</v>
      </c>
      <c r="L7" s="2" t="s">
        <v>8</v>
      </c>
      <c r="M7" s="2" t="s">
        <v>8</v>
      </c>
      <c r="N7" s="2" t="s">
        <v>8</v>
      </c>
      <c r="O7" s="55" t="s">
        <v>60</v>
      </c>
      <c r="P7" s="2" t="s">
        <v>8</v>
      </c>
      <c r="Q7" s="2" t="s">
        <v>8</v>
      </c>
      <c r="R7" s="2" t="s">
        <v>8</v>
      </c>
      <c r="S7" s="2" t="s">
        <v>8</v>
      </c>
      <c r="T7" s="2" t="s">
        <v>8</v>
      </c>
      <c r="U7" s="2" t="s">
        <v>747</v>
      </c>
      <c r="V7" s="2" t="s">
        <v>8</v>
      </c>
      <c r="W7" s="2" t="s">
        <v>108</v>
      </c>
      <c r="X7" s="48">
        <v>3.3803699999999999E-2</v>
      </c>
      <c r="Y7" s="48" t="s">
        <v>233</v>
      </c>
      <c r="Z7" s="48" t="s">
        <v>6</v>
      </c>
      <c r="AA7" s="48" t="s">
        <v>220</v>
      </c>
      <c r="AB7" s="48" t="s">
        <v>234</v>
      </c>
      <c r="AC7" s="48" t="s">
        <v>236</v>
      </c>
    </row>
    <row r="8" spans="1:29" ht="20" customHeight="1" x14ac:dyDescent="0.2">
      <c r="A8" s="27" t="s">
        <v>546</v>
      </c>
      <c r="B8" s="2" t="s">
        <v>445</v>
      </c>
      <c r="C8" s="2">
        <v>2020</v>
      </c>
      <c r="D8" s="2" t="s">
        <v>572</v>
      </c>
      <c r="E8" s="2">
        <v>4</v>
      </c>
      <c r="F8" s="41">
        <v>69326</v>
      </c>
      <c r="G8" s="2" t="s">
        <v>579</v>
      </c>
      <c r="H8" s="2" t="s">
        <v>8</v>
      </c>
      <c r="I8" s="2" t="s">
        <v>8</v>
      </c>
      <c r="J8" s="2" t="s">
        <v>107</v>
      </c>
      <c r="K8" s="2" t="s">
        <v>8</v>
      </c>
      <c r="L8" s="2" t="s">
        <v>8</v>
      </c>
      <c r="M8" s="2" t="s">
        <v>8</v>
      </c>
      <c r="N8" s="2" t="s">
        <v>8</v>
      </c>
      <c r="O8" s="2" t="s">
        <v>8</v>
      </c>
      <c r="P8" s="2" t="s">
        <v>8</v>
      </c>
      <c r="Q8" s="2" t="s">
        <v>8</v>
      </c>
      <c r="R8" s="2" t="s">
        <v>8</v>
      </c>
      <c r="S8" s="2" t="s">
        <v>8</v>
      </c>
      <c r="T8" s="2" t="s">
        <v>8</v>
      </c>
      <c r="U8" s="2" t="s">
        <v>750</v>
      </c>
      <c r="V8" s="2" t="s">
        <v>8</v>
      </c>
      <c r="W8" s="2" t="s">
        <v>597</v>
      </c>
      <c r="X8" s="48">
        <v>4.1426200000000003E-2</v>
      </c>
      <c r="Y8" s="48" t="s">
        <v>598</v>
      </c>
      <c r="Z8" s="48" t="s">
        <v>6</v>
      </c>
      <c r="AA8" s="48" t="s">
        <v>220</v>
      </c>
      <c r="AB8" s="48" t="s">
        <v>599</v>
      </c>
      <c r="AC8" s="48" t="s">
        <v>600</v>
      </c>
    </row>
    <row r="9" spans="1:29" ht="20" customHeight="1" x14ac:dyDescent="0.2">
      <c r="A9" s="27" t="s">
        <v>547</v>
      </c>
      <c r="B9" s="2" t="s">
        <v>445</v>
      </c>
      <c r="C9" s="2">
        <v>2020</v>
      </c>
      <c r="D9" s="2" t="s">
        <v>572</v>
      </c>
      <c r="E9" s="2">
        <v>2</v>
      </c>
      <c r="F9" s="41">
        <v>194802</v>
      </c>
      <c r="G9" s="2" t="s">
        <v>580</v>
      </c>
      <c r="H9" s="2" t="s">
        <v>111</v>
      </c>
      <c r="I9" s="2" t="s">
        <v>109</v>
      </c>
      <c r="J9" s="2" t="s">
        <v>110</v>
      </c>
      <c r="K9" s="2" t="s">
        <v>8</v>
      </c>
      <c r="L9" s="2" t="s">
        <v>8</v>
      </c>
      <c r="M9" s="2" t="s">
        <v>8</v>
      </c>
      <c r="N9" s="2" t="s">
        <v>8</v>
      </c>
      <c r="O9" s="2" t="s">
        <v>8</v>
      </c>
      <c r="P9" s="2" t="s">
        <v>8</v>
      </c>
      <c r="Q9" s="2" t="s">
        <v>8</v>
      </c>
      <c r="R9" s="2" t="s">
        <v>8</v>
      </c>
      <c r="S9" s="2" t="s">
        <v>8</v>
      </c>
      <c r="T9" s="2" t="s">
        <v>8</v>
      </c>
      <c r="U9" s="2" t="s">
        <v>751</v>
      </c>
      <c r="V9" s="2" t="s">
        <v>752</v>
      </c>
      <c r="W9" s="2" t="s">
        <v>112</v>
      </c>
      <c r="X9" s="48">
        <v>6.2137900000000003E-3</v>
      </c>
      <c r="Y9" s="48" t="s">
        <v>221</v>
      </c>
      <c r="Z9" s="48" t="s">
        <v>6</v>
      </c>
      <c r="AA9" s="48" t="s">
        <v>220</v>
      </c>
      <c r="AB9" s="48" t="s">
        <v>8</v>
      </c>
      <c r="AC9" s="48" t="s">
        <v>237</v>
      </c>
    </row>
    <row r="10" spans="1:29" ht="20" customHeight="1" x14ac:dyDescent="0.2">
      <c r="A10" s="27" t="s">
        <v>548</v>
      </c>
      <c r="B10" s="2" t="s">
        <v>445</v>
      </c>
      <c r="C10" s="2">
        <v>2020</v>
      </c>
      <c r="D10" s="2" t="s">
        <v>572</v>
      </c>
      <c r="E10" s="2">
        <v>7</v>
      </c>
      <c r="F10" s="41">
        <v>146334</v>
      </c>
      <c r="G10" s="2" t="s">
        <v>301</v>
      </c>
      <c r="H10" s="2" t="s">
        <v>111</v>
      </c>
      <c r="I10" s="2" t="s">
        <v>109</v>
      </c>
      <c r="J10" s="2" t="s">
        <v>110</v>
      </c>
      <c r="K10" s="2" t="s">
        <v>8</v>
      </c>
      <c r="L10" s="2" t="s">
        <v>8</v>
      </c>
      <c r="M10" s="2" t="s">
        <v>8</v>
      </c>
      <c r="N10" s="2" t="s">
        <v>8</v>
      </c>
      <c r="O10" s="55" t="s">
        <v>192</v>
      </c>
      <c r="P10" s="2" t="s">
        <v>8</v>
      </c>
      <c r="Q10" s="2" t="s">
        <v>8</v>
      </c>
      <c r="R10" s="2" t="s">
        <v>8</v>
      </c>
      <c r="S10" s="2" t="s">
        <v>8</v>
      </c>
      <c r="T10" s="2" t="s">
        <v>8</v>
      </c>
      <c r="U10" s="2" t="s">
        <v>747</v>
      </c>
      <c r="V10" s="2" t="s">
        <v>753</v>
      </c>
      <c r="W10" s="2" t="s">
        <v>114</v>
      </c>
      <c r="X10" s="48">
        <v>1.89299E-2</v>
      </c>
      <c r="Y10" s="48" t="s">
        <v>238</v>
      </c>
      <c r="Z10" s="48" t="s">
        <v>6</v>
      </c>
      <c r="AA10" s="48" t="s">
        <v>8</v>
      </c>
      <c r="AB10" s="48" t="s">
        <v>8</v>
      </c>
      <c r="AC10" s="48" t="s">
        <v>237</v>
      </c>
    </row>
    <row r="11" spans="1:29" ht="20" customHeight="1" x14ac:dyDescent="0.2">
      <c r="A11" s="27" t="s">
        <v>72</v>
      </c>
      <c r="B11" s="32" t="s">
        <v>395</v>
      </c>
      <c r="C11" s="32">
        <v>2020</v>
      </c>
      <c r="D11" s="4" t="s">
        <v>88</v>
      </c>
      <c r="E11" s="1">
        <v>8</v>
      </c>
      <c r="F11" s="21">
        <v>131868</v>
      </c>
      <c r="G11" s="2" t="s">
        <v>588</v>
      </c>
      <c r="H11" s="5" t="s">
        <v>8</v>
      </c>
      <c r="I11" s="5" t="s">
        <v>8</v>
      </c>
      <c r="J11" s="5" t="s">
        <v>107</v>
      </c>
      <c r="K11" s="17" t="s">
        <v>160</v>
      </c>
      <c r="L11" s="17" t="s">
        <v>168</v>
      </c>
      <c r="M11" s="17" t="s">
        <v>176</v>
      </c>
      <c r="N11" s="17" t="s">
        <v>191</v>
      </c>
      <c r="O11" s="1" t="s">
        <v>8</v>
      </c>
      <c r="P11" s="16" t="s">
        <v>59</v>
      </c>
      <c r="Q11" s="1" t="s">
        <v>8</v>
      </c>
      <c r="R11" s="1" t="s">
        <v>8</v>
      </c>
      <c r="S11" s="68" t="s">
        <v>173</v>
      </c>
      <c r="T11" s="2" t="s">
        <v>8</v>
      </c>
      <c r="U11" s="59" t="s">
        <v>747</v>
      </c>
      <c r="V11" s="59" t="s">
        <v>8</v>
      </c>
      <c r="W11" s="14" t="s">
        <v>108</v>
      </c>
      <c r="X11" s="8">
        <v>2.8587999999999999E-2</v>
      </c>
      <c r="Y11" s="25" t="s">
        <v>233</v>
      </c>
      <c r="Z11" s="25" t="s">
        <v>6</v>
      </c>
      <c r="AA11" s="25" t="s">
        <v>220</v>
      </c>
      <c r="AB11" s="25" t="s">
        <v>234</v>
      </c>
      <c r="AC11" s="23" t="s">
        <v>236</v>
      </c>
    </row>
    <row r="12" spans="1:29" ht="20" customHeight="1" x14ac:dyDescent="0.2">
      <c r="A12" s="27" t="s">
        <v>73</v>
      </c>
      <c r="B12" s="32" t="s">
        <v>395</v>
      </c>
      <c r="C12" s="32">
        <v>2020</v>
      </c>
      <c r="D12" s="4" t="s">
        <v>86</v>
      </c>
      <c r="E12" s="1">
        <v>4</v>
      </c>
      <c r="F12" s="21">
        <v>83411</v>
      </c>
      <c r="G12" s="2" t="s">
        <v>587</v>
      </c>
      <c r="H12" s="5" t="s">
        <v>8</v>
      </c>
      <c r="I12" s="5" t="s">
        <v>109</v>
      </c>
      <c r="J12" s="5" t="s">
        <v>107</v>
      </c>
      <c r="K12" s="1" t="s">
        <v>8</v>
      </c>
      <c r="L12" s="1" t="s">
        <v>8</v>
      </c>
      <c r="M12" s="1" t="s">
        <v>8</v>
      </c>
      <c r="N12" s="1" t="s">
        <v>8</v>
      </c>
      <c r="O12" s="1" t="s">
        <v>8</v>
      </c>
      <c r="P12" s="1" t="s">
        <v>8</v>
      </c>
      <c r="Q12" s="1" t="s">
        <v>8</v>
      </c>
      <c r="R12" s="1" t="s">
        <v>8</v>
      </c>
      <c r="S12" s="2" t="s">
        <v>8</v>
      </c>
      <c r="T12" s="2" t="s">
        <v>8</v>
      </c>
      <c r="U12" s="59" t="s">
        <v>747</v>
      </c>
      <c r="V12" s="59" t="s">
        <v>748</v>
      </c>
      <c r="W12" s="14" t="s">
        <v>108</v>
      </c>
      <c r="X12" s="8">
        <v>2.1499899999999999E-2</v>
      </c>
      <c r="Y12" s="25" t="s">
        <v>233</v>
      </c>
      <c r="Z12" s="25" t="s">
        <v>6</v>
      </c>
      <c r="AA12" s="25" t="s">
        <v>220</v>
      </c>
      <c r="AB12" s="25" t="s">
        <v>234</v>
      </c>
      <c r="AC12" s="23" t="s">
        <v>236</v>
      </c>
    </row>
    <row r="13" spans="1:29" ht="20" customHeight="1" x14ac:dyDescent="0.2">
      <c r="A13" s="27" t="s">
        <v>549</v>
      </c>
      <c r="B13" s="2" t="s">
        <v>445</v>
      </c>
      <c r="C13" s="2">
        <v>2020</v>
      </c>
      <c r="D13" s="2" t="s">
        <v>581</v>
      </c>
      <c r="E13" s="2">
        <v>16</v>
      </c>
      <c r="F13" s="41">
        <v>95040</v>
      </c>
      <c r="G13" s="2" t="s">
        <v>577</v>
      </c>
      <c r="H13" s="2" t="s">
        <v>8</v>
      </c>
      <c r="I13" s="2" t="s">
        <v>109</v>
      </c>
      <c r="J13" s="2" t="s">
        <v>107</v>
      </c>
      <c r="K13" s="2" t="s">
        <v>8</v>
      </c>
      <c r="L13" s="2" t="s">
        <v>8</v>
      </c>
      <c r="M13" s="2" t="s">
        <v>8</v>
      </c>
      <c r="N13" s="55" t="s">
        <v>191</v>
      </c>
      <c r="O13" s="2" t="s">
        <v>8</v>
      </c>
      <c r="P13" s="2" t="s">
        <v>8</v>
      </c>
      <c r="Q13" s="2" t="s">
        <v>8</v>
      </c>
      <c r="R13" s="2" t="s">
        <v>8</v>
      </c>
      <c r="S13" s="2" t="s">
        <v>8</v>
      </c>
      <c r="T13" s="2" t="s">
        <v>8</v>
      </c>
      <c r="U13" s="2" t="s">
        <v>747</v>
      </c>
      <c r="V13" s="2" t="s">
        <v>748</v>
      </c>
      <c r="W13" s="2" t="s">
        <v>108</v>
      </c>
      <c r="X13" s="48">
        <v>1.9307899999999999E-2</v>
      </c>
      <c r="Y13" s="48" t="s">
        <v>233</v>
      </c>
      <c r="Z13" s="48" t="s">
        <v>6</v>
      </c>
      <c r="AA13" s="48" t="s">
        <v>220</v>
      </c>
      <c r="AB13" s="48" t="s">
        <v>234</v>
      </c>
      <c r="AC13" s="48" t="s">
        <v>236</v>
      </c>
    </row>
    <row r="14" spans="1:29" ht="20" customHeight="1" x14ac:dyDescent="0.2">
      <c r="A14" s="27" t="s">
        <v>550</v>
      </c>
      <c r="B14" s="2" t="s">
        <v>445</v>
      </c>
      <c r="C14" s="2">
        <v>2020</v>
      </c>
      <c r="D14" s="2" t="s">
        <v>572</v>
      </c>
      <c r="E14" s="2">
        <v>8</v>
      </c>
      <c r="F14" s="41">
        <v>157956</v>
      </c>
      <c r="G14" s="2" t="s">
        <v>582</v>
      </c>
      <c r="H14" s="2" t="s">
        <v>111</v>
      </c>
      <c r="I14" s="2" t="s">
        <v>109</v>
      </c>
      <c r="J14" s="2" t="s">
        <v>110</v>
      </c>
      <c r="K14" s="55" t="s">
        <v>160</v>
      </c>
      <c r="L14" s="2" t="s">
        <v>8</v>
      </c>
      <c r="M14" s="55" t="s">
        <v>176</v>
      </c>
      <c r="N14" s="55" t="s">
        <v>191</v>
      </c>
      <c r="O14" s="2" t="s">
        <v>8</v>
      </c>
      <c r="P14" s="55" t="s">
        <v>59</v>
      </c>
      <c r="Q14" s="2" t="s">
        <v>8</v>
      </c>
      <c r="R14" s="2" t="s">
        <v>8</v>
      </c>
      <c r="S14" s="2" t="s">
        <v>8</v>
      </c>
      <c r="T14" s="2" t="s">
        <v>8</v>
      </c>
      <c r="U14" s="2" t="s">
        <v>747</v>
      </c>
      <c r="V14" s="2" t="s">
        <v>753</v>
      </c>
      <c r="W14" s="2" t="s">
        <v>114</v>
      </c>
      <c r="X14" s="48">
        <v>2.0612599999999998E-2</v>
      </c>
      <c r="Y14" s="48" t="s">
        <v>238</v>
      </c>
      <c r="Z14" s="48" t="s">
        <v>6</v>
      </c>
      <c r="AA14" s="48" t="s">
        <v>8</v>
      </c>
      <c r="AB14" s="48" t="s">
        <v>8</v>
      </c>
      <c r="AC14" s="48" t="s">
        <v>237</v>
      </c>
    </row>
    <row r="15" spans="1:29" ht="20" customHeight="1" x14ac:dyDescent="0.2">
      <c r="A15" s="27" t="s">
        <v>74</v>
      </c>
      <c r="B15" s="32" t="s">
        <v>395</v>
      </c>
      <c r="C15" s="32">
        <v>2020</v>
      </c>
      <c r="D15" s="4" t="s">
        <v>90</v>
      </c>
      <c r="E15" s="1">
        <v>33</v>
      </c>
      <c r="F15" s="21">
        <v>243422</v>
      </c>
      <c r="G15" s="2" t="s">
        <v>589</v>
      </c>
      <c r="H15" s="5" t="s">
        <v>111</v>
      </c>
      <c r="I15" s="5" t="s">
        <v>109</v>
      </c>
      <c r="J15" s="5" t="s">
        <v>110</v>
      </c>
      <c r="K15" s="1" t="s">
        <v>8</v>
      </c>
      <c r="L15" s="1" t="s">
        <v>8</v>
      </c>
      <c r="M15" s="1" t="s">
        <v>8</v>
      </c>
      <c r="N15" s="1" t="s">
        <v>8</v>
      </c>
      <c r="O15" s="16" t="s">
        <v>60</v>
      </c>
      <c r="P15" s="1" t="s">
        <v>8</v>
      </c>
      <c r="Q15" s="17" t="s">
        <v>196</v>
      </c>
      <c r="R15" s="1" t="s">
        <v>8</v>
      </c>
      <c r="S15" s="2" t="s">
        <v>8</v>
      </c>
      <c r="T15" s="2" t="s">
        <v>8</v>
      </c>
      <c r="U15" s="59" t="s">
        <v>743</v>
      </c>
      <c r="V15" s="59" t="s">
        <v>760</v>
      </c>
      <c r="W15" s="14" t="s">
        <v>115</v>
      </c>
      <c r="X15" s="8">
        <v>9.9791399999999992E-3</v>
      </c>
      <c r="Y15" s="25" t="s">
        <v>239</v>
      </c>
      <c r="Z15" s="25" t="s">
        <v>6</v>
      </c>
      <c r="AA15" s="25" t="s">
        <v>8</v>
      </c>
      <c r="AB15" s="25" t="s">
        <v>8</v>
      </c>
      <c r="AC15" s="25" t="s">
        <v>237</v>
      </c>
    </row>
    <row r="16" spans="1:29" ht="20" customHeight="1" x14ac:dyDescent="0.2">
      <c r="A16" s="27" t="s">
        <v>75</v>
      </c>
      <c r="B16" s="32" t="s">
        <v>395</v>
      </c>
      <c r="C16" s="32">
        <v>2020</v>
      </c>
      <c r="D16" s="4" t="s">
        <v>89</v>
      </c>
      <c r="E16" s="1">
        <v>4</v>
      </c>
      <c r="F16" s="21">
        <v>198668</v>
      </c>
      <c r="G16" s="2" t="s">
        <v>591</v>
      </c>
      <c r="H16" s="5" t="s">
        <v>8</v>
      </c>
      <c r="I16" s="5" t="s">
        <v>8</v>
      </c>
      <c r="J16" s="5" t="s">
        <v>107</v>
      </c>
      <c r="K16" s="1" t="s">
        <v>8</v>
      </c>
      <c r="L16" s="1" t="s">
        <v>8</v>
      </c>
      <c r="M16" s="1" t="s">
        <v>8</v>
      </c>
      <c r="N16" s="1" t="s">
        <v>8</v>
      </c>
      <c r="O16" s="1" t="s">
        <v>8</v>
      </c>
      <c r="P16" s="1" t="s">
        <v>8</v>
      </c>
      <c r="Q16" s="1" t="s">
        <v>8</v>
      </c>
      <c r="R16" s="1" t="s">
        <v>8</v>
      </c>
      <c r="S16" s="2" t="s">
        <v>8</v>
      </c>
      <c r="T16" s="2" t="s">
        <v>8</v>
      </c>
      <c r="U16" s="59" t="s">
        <v>749</v>
      </c>
      <c r="V16" s="59" t="s">
        <v>766</v>
      </c>
      <c r="W16" s="14" t="s">
        <v>116</v>
      </c>
      <c r="X16" s="8">
        <v>2.48413E-2</v>
      </c>
      <c r="Y16" s="25" t="s">
        <v>241</v>
      </c>
      <c r="Z16" s="25" t="s">
        <v>6</v>
      </c>
      <c r="AA16" s="25" t="s">
        <v>220</v>
      </c>
      <c r="AB16" s="25" t="s">
        <v>242</v>
      </c>
      <c r="AC16" s="25" t="s">
        <v>243</v>
      </c>
    </row>
    <row r="17" spans="1:29" ht="20" customHeight="1" x14ac:dyDescent="0.2">
      <c r="A17" s="27" t="s">
        <v>76</v>
      </c>
      <c r="B17" s="32" t="s">
        <v>395</v>
      </c>
      <c r="C17" s="32">
        <v>2020</v>
      </c>
      <c r="D17" s="4" t="s">
        <v>87</v>
      </c>
      <c r="E17" s="1">
        <v>2</v>
      </c>
      <c r="F17" s="21">
        <v>117284</v>
      </c>
      <c r="G17" s="2" t="s">
        <v>587</v>
      </c>
      <c r="H17" s="5" t="s">
        <v>111</v>
      </c>
      <c r="I17" s="5" t="s">
        <v>109</v>
      </c>
      <c r="J17" s="5" t="s">
        <v>110</v>
      </c>
      <c r="K17" s="1" t="s">
        <v>8</v>
      </c>
      <c r="L17" s="1" t="s">
        <v>8</v>
      </c>
      <c r="M17" s="1" t="s">
        <v>8</v>
      </c>
      <c r="N17" s="1" t="s">
        <v>8</v>
      </c>
      <c r="O17" s="1" t="s">
        <v>8</v>
      </c>
      <c r="P17" s="1" t="s">
        <v>8</v>
      </c>
      <c r="Q17" s="1" t="s">
        <v>8</v>
      </c>
      <c r="R17" s="1" t="s">
        <v>8</v>
      </c>
      <c r="S17" s="2" t="s">
        <v>8</v>
      </c>
      <c r="T17" s="2" t="s">
        <v>8</v>
      </c>
      <c r="U17" s="59" t="s">
        <v>767</v>
      </c>
      <c r="V17" s="59" t="s">
        <v>8</v>
      </c>
      <c r="W17" s="14" t="s">
        <v>113</v>
      </c>
      <c r="X17" s="8">
        <v>3.0875E-2</v>
      </c>
      <c r="Y17" s="25" t="s">
        <v>240</v>
      </c>
      <c r="Z17" s="25" t="s">
        <v>6</v>
      </c>
      <c r="AA17" s="25" t="s">
        <v>8</v>
      </c>
      <c r="AB17" s="25" t="s">
        <v>8</v>
      </c>
      <c r="AC17" s="25" t="s">
        <v>237</v>
      </c>
    </row>
    <row r="18" spans="1:29" ht="20" customHeight="1" x14ac:dyDescent="0.2">
      <c r="A18" s="27" t="s">
        <v>551</v>
      </c>
      <c r="B18" s="2" t="s">
        <v>445</v>
      </c>
      <c r="C18" s="2">
        <v>2022</v>
      </c>
      <c r="D18" s="2" t="s">
        <v>572</v>
      </c>
      <c r="E18" s="2">
        <v>14</v>
      </c>
      <c r="F18" s="41">
        <v>208918</v>
      </c>
      <c r="G18" s="2" t="s">
        <v>301</v>
      </c>
      <c r="H18" s="2" t="s">
        <v>111</v>
      </c>
      <c r="I18" s="2" t="s">
        <v>109</v>
      </c>
      <c r="J18" s="2" t="s">
        <v>110</v>
      </c>
      <c r="K18" s="55" t="s">
        <v>520</v>
      </c>
      <c r="L18" s="55" t="s">
        <v>171</v>
      </c>
      <c r="M18" s="2" t="s">
        <v>8</v>
      </c>
      <c r="N18" s="55" t="s">
        <v>66</v>
      </c>
      <c r="O18" s="55" t="s">
        <v>192</v>
      </c>
      <c r="P18" s="55" t="s">
        <v>194</v>
      </c>
      <c r="Q18" s="55" t="s">
        <v>518</v>
      </c>
      <c r="R18" s="55" t="s">
        <v>67</v>
      </c>
      <c r="S18" s="2" t="s">
        <v>8</v>
      </c>
      <c r="T18" s="2" t="s">
        <v>8</v>
      </c>
      <c r="U18" s="2" t="s">
        <v>754</v>
      </c>
      <c r="V18" s="2" t="s">
        <v>755</v>
      </c>
      <c r="W18" s="2" t="s">
        <v>601</v>
      </c>
      <c r="X18" s="48">
        <v>3.9962900000000004E-3</v>
      </c>
      <c r="Y18" s="48" t="s">
        <v>240</v>
      </c>
      <c r="Z18" s="48" t="s">
        <v>6</v>
      </c>
      <c r="AA18" s="48" t="s">
        <v>220</v>
      </c>
      <c r="AB18" s="48" t="s">
        <v>8</v>
      </c>
      <c r="AC18" s="48" t="s">
        <v>602</v>
      </c>
    </row>
    <row r="19" spans="1:29" ht="20" customHeight="1" x14ac:dyDescent="0.2">
      <c r="A19" s="27" t="s">
        <v>541</v>
      </c>
      <c r="B19" s="2" t="s">
        <v>445</v>
      </c>
      <c r="C19" s="2">
        <v>2019</v>
      </c>
      <c r="D19" s="2" t="s">
        <v>571</v>
      </c>
      <c r="E19" s="2">
        <v>5</v>
      </c>
      <c r="F19" s="41">
        <v>66696</v>
      </c>
      <c r="G19" s="2" t="s">
        <v>8</v>
      </c>
      <c r="H19" s="2" t="s">
        <v>8</v>
      </c>
      <c r="I19" s="2" t="s">
        <v>8</v>
      </c>
      <c r="J19" s="2" t="s">
        <v>107</v>
      </c>
      <c r="K19" s="55" t="s">
        <v>514</v>
      </c>
      <c r="L19" s="55" t="s">
        <v>169</v>
      </c>
      <c r="M19" s="55" t="s">
        <v>176</v>
      </c>
      <c r="N19" s="55" t="s">
        <v>191</v>
      </c>
      <c r="O19" s="2" t="s">
        <v>8</v>
      </c>
      <c r="P19" s="55" t="s">
        <v>65</v>
      </c>
      <c r="Q19" s="55" t="s">
        <v>196</v>
      </c>
      <c r="R19" s="2" t="s">
        <v>8</v>
      </c>
      <c r="S19" s="68" t="s">
        <v>173</v>
      </c>
      <c r="T19" s="2" t="s">
        <v>8</v>
      </c>
      <c r="U19" s="2" t="s">
        <v>742</v>
      </c>
      <c r="V19" s="2" t="s">
        <v>8</v>
      </c>
      <c r="W19" s="2" t="s">
        <v>593</v>
      </c>
      <c r="X19" s="48">
        <v>2.97077E-2</v>
      </c>
      <c r="Y19" s="48" t="s">
        <v>594</v>
      </c>
      <c r="Z19" s="48" t="s">
        <v>6</v>
      </c>
      <c r="AA19" s="48" t="s">
        <v>220</v>
      </c>
      <c r="AB19" s="48" t="s">
        <v>234</v>
      </c>
      <c r="AC19" s="48" t="s">
        <v>237</v>
      </c>
    </row>
    <row r="20" spans="1:29" ht="20" customHeight="1" x14ac:dyDescent="0.2">
      <c r="A20" s="27" t="s">
        <v>552</v>
      </c>
      <c r="B20" s="2" t="s">
        <v>445</v>
      </c>
      <c r="C20" s="2">
        <v>2022</v>
      </c>
      <c r="D20" s="2" t="s">
        <v>87</v>
      </c>
      <c r="E20" s="2">
        <v>15</v>
      </c>
      <c r="F20" s="41">
        <v>135927</v>
      </c>
      <c r="G20" s="2" t="s">
        <v>583</v>
      </c>
      <c r="H20" s="2" t="s">
        <v>8</v>
      </c>
      <c r="I20" s="2" t="s">
        <v>8</v>
      </c>
      <c r="J20" s="2" t="s">
        <v>107</v>
      </c>
      <c r="K20" s="2" t="s">
        <v>8</v>
      </c>
      <c r="L20" s="2" t="s">
        <v>8</v>
      </c>
      <c r="M20" s="2" t="s">
        <v>8</v>
      </c>
      <c r="N20" s="2" t="s">
        <v>8</v>
      </c>
      <c r="O20" s="55" t="s">
        <v>60</v>
      </c>
      <c r="P20" s="2" t="s">
        <v>8</v>
      </c>
      <c r="Q20" s="2" t="s">
        <v>8</v>
      </c>
      <c r="R20" s="2" t="s">
        <v>8</v>
      </c>
      <c r="S20" s="2" t="s">
        <v>8</v>
      </c>
      <c r="T20" s="2" t="s">
        <v>8</v>
      </c>
      <c r="U20" s="2" t="s">
        <v>756</v>
      </c>
      <c r="V20" s="2" t="s">
        <v>757</v>
      </c>
      <c r="W20" s="2" t="s">
        <v>117</v>
      </c>
      <c r="X20" s="48">
        <v>8.4225900000000006E-3</v>
      </c>
      <c r="Y20" s="48" t="s">
        <v>240</v>
      </c>
      <c r="Z20" s="48" t="s">
        <v>6</v>
      </c>
      <c r="AA20" s="48" t="s">
        <v>8</v>
      </c>
      <c r="AB20" s="48" t="s">
        <v>8</v>
      </c>
      <c r="AC20" s="48" t="s">
        <v>237</v>
      </c>
    </row>
    <row r="21" spans="1:29" ht="20" customHeight="1" x14ac:dyDescent="0.2">
      <c r="A21" s="27" t="s">
        <v>553</v>
      </c>
      <c r="B21" s="2" t="s">
        <v>445</v>
      </c>
      <c r="C21" s="2">
        <v>2022</v>
      </c>
      <c r="D21" s="2" t="s">
        <v>572</v>
      </c>
      <c r="E21" s="2">
        <v>13</v>
      </c>
      <c r="F21" s="41">
        <v>192739</v>
      </c>
      <c r="G21" s="2" t="s">
        <v>301</v>
      </c>
      <c r="H21" s="2" t="s">
        <v>111</v>
      </c>
      <c r="I21" s="2" t="s">
        <v>109</v>
      </c>
      <c r="J21" s="2" t="s">
        <v>110</v>
      </c>
      <c r="K21" s="55" t="s">
        <v>161</v>
      </c>
      <c r="L21" s="55" t="s">
        <v>56</v>
      </c>
      <c r="M21" s="2" t="s">
        <v>8</v>
      </c>
      <c r="N21" s="55" t="s">
        <v>66</v>
      </c>
      <c r="O21" s="55" t="s">
        <v>60</v>
      </c>
      <c r="P21" s="55" t="s">
        <v>194</v>
      </c>
      <c r="Q21" s="55" t="s">
        <v>196</v>
      </c>
      <c r="R21" s="2" t="s">
        <v>8</v>
      </c>
      <c r="S21" s="2" t="s">
        <v>8</v>
      </c>
      <c r="T21" s="2" t="s">
        <v>8</v>
      </c>
      <c r="U21" s="2" t="s">
        <v>743</v>
      </c>
      <c r="V21" s="2" t="s">
        <v>758</v>
      </c>
      <c r="W21" s="2" t="s">
        <v>603</v>
      </c>
      <c r="X21" s="48">
        <v>1.98213E-2</v>
      </c>
      <c r="Y21" s="48" t="s">
        <v>604</v>
      </c>
      <c r="Z21" s="48" t="s">
        <v>6</v>
      </c>
      <c r="AA21" s="48" t="s">
        <v>220</v>
      </c>
      <c r="AB21" s="48" t="s">
        <v>8</v>
      </c>
      <c r="AC21" s="48" t="s">
        <v>243</v>
      </c>
    </row>
    <row r="22" spans="1:29" ht="20" customHeight="1" x14ac:dyDescent="0.2">
      <c r="A22" s="27" t="s">
        <v>554</v>
      </c>
      <c r="B22" s="2" t="s">
        <v>445</v>
      </c>
      <c r="C22" s="2">
        <v>2022</v>
      </c>
      <c r="D22" s="2" t="s">
        <v>573</v>
      </c>
      <c r="E22" s="2">
        <v>21</v>
      </c>
      <c r="F22" s="41">
        <v>320340</v>
      </c>
      <c r="G22" s="2" t="s">
        <v>574</v>
      </c>
      <c r="H22" s="2" t="s">
        <v>575</v>
      </c>
      <c r="I22" s="2" t="s">
        <v>109</v>
      </c>
      <c r="J22" s="2" t="s">
        <v>110</v>
      </c>
      <c r="K22" s="55" t="s">
        <v>521</v>
      </c>
      <c r="L22" s="55" t="s">
        <v>171</v>
      </c>
      <c r="M22" s="55" t="s">
        <v>515</v>
      </c>
      <c r="N22" s="55" t="s">
        <v>64</v>
      </c>
      <c r="O22" s="2" t="s">
        <v>8</v>
      </c>
      <c r="P22" s="55" t="s">
        <v>59</v>
      </c>
      <c r="Q22" s="2" t="s">
        <v>8</v>
      </c>
      <c r="R22" s="2" t="s">
        <v>8</v>
      </c>
      <c r="S22" s="68" t="s">
        <v>173</v>
      </c>
      <c r="T22" s="2" t="s">
        <v>8</v>
      </c>
      <c r="U22" s="2" t="s">
        <v>745</v>
      </c>
      <c r="V22" s="2" t="s">
        <v>759</v>
      </c>
      <c r="W22" s="2" t="s">
        <v>605</v>
      </c>
      <c r="X22" s="48">
        <v>2.3753699999999999E-2</v>
      </c>
      <c r="Y22" s="48" t="s">
        <v>606</v>
      </c>
      <c r="Z22" s="48" t="s">
        <v>6</v>
      </c>
      <c r="AA22" s="48" t="s">
        <v>220</v>
      </c>
      <c r="AB22" s="48" t="s">
        <v>242</v>
      </c>
      <c r="AC22" s="48" t="s">
        <v>607</v>
      </c>
    </row>
    <row r="23" spans="1:29" ht="20" customHeight="1" x14ac:dyDescent="0.2">
      <c r="A23" s="27" t="s">
        <v>555</v>
      </c>
      <c r="B23" s="2" t="s">
        <v>445</v>
      </c>
      <c r="C23" s="2">
        <v>2022</v>
      </c>
      <c r="D23" s="2" t="s">
        <v>572</v>
      </c>
      <c r="E23" s="2">
        <v>9</v>
      </c>
      <c r="F23" s="41">
        <v>172707</v>
      </c>
      <c r="G23" s="2" t="s">
        <v>580</v>
      </c>
      <c r="H23" s="2" t="s">
        <v>111</v>
      </c>
      <c r="I23" s="2" t="s">
        <v>109</v>
      </c>
      <c r="J23" s="2" t="s">
        <v>110</v>
      </c>
      <c r="K23" s="2" t="s">
        <v>8</v>
      </c>
      <c r="L23" s="2" t="s">
        <v>8</v>
      </c>
      <c r="M23" s="2" t="s">
        <v>8</v>
      </c>
      <c r="N23" s="2" t="s">
        <v>8</v>
      </c>
      <c r="O23" s="2" t="s">
        <v>8</v>
      </c>
      <c r="P23" s="2" t="s">
        <v>8</v>
      </c>
      <c r="Q23" s="2" t="s">
        <v>8</v>
      </c>
      <c r="R23" s="2" t="s">
        <v>8</v>
      </c>
      <c r="S23" s="2" t="s">
        <v>8</v>
      </c>
      <c r="T23" s="2" t="s">
        <v>8</v>
      </c>
      <c r="U23" s="2" t="s">
        <v>743</v>
      </c>
      <c r="V23" s="2" t="s">
        <v>760</v>
      </c>
      <c r="W23" s="2" t="s">
        <v>115</v>
      </c>
      <c r="X23" s="48">
        <v>8.8101700000000008E-3</v>
      </c>
      <c r="Y23" s="48" t="s">
        <v>239</v>
      </c>
      <c r="Z23" s="48" t="s">
        <v>6</v>
      </c>
      <c r="AA23" s="48" t="s">
        <v>8</v>
      </c>
      <c r="AB23" s="48" t="s">
        <v>8</v>
      </c>
      <c r="AC23" s="48" t="s">
        <v>237</v>
      </c>
    </row>
    <row r="24" spans="1:29" ht="20" customHeight="1" x14ac:dyDescent="0.2">
      <c r="A24" s="27" t="s">
        <v>556</v>
      </c>
      <c r="B24" s="2" t="s">
        <v>445</v>
      </c>
      <c r="C24" s="2">
        <v>2022</v>
      </c>
      <c r="D24" s="2" t="s">
        <v>572</v>
      </c>
      <c r="E24" s="2">
        <v>15</v>
      </c>
      <c r="F24" s="41">
        <v>179237</v>
      </c>
      <c r="G24" s="2" t="s">
        <v>301</v>
      </c>
      <c r="H24" s="2" t="s">
        <v>111</v>
      </c>
      <c r="I24" s="2" t="s">
        <v>109</v>
      </c>
      <c r="J24" s="2" t="s">
        <v>110</v>
      </c>
      <c r="K24" s="55" t="s">
        <v>161</v>
      </c>
      <c r="L24" s="55" t="s">
        <v>171</v>
      </c>
      <c r="M24" s="2" t="s">
        <v>8</v>
      </c>
      <c r="N24" s="55" t="s">
        <v>66</v>
      </c>
      <c r="O24" s="55" t="s">
        <v>192</v>
      </c>
      <c r="P24" s="55" t="s">
        <v>194</v>
      </c>
      <c r="Q24" s="55" t="s">
        <v>518</v>
      </c>
      <c r="R24" s="55" t="s">
        <v>67</v>
      </c>
      <c r="S24" s="2" t="s">
        <v>8</v>
      </c>
      <c r="T24" s="2" t="s">
        <v>8</v>
      </c>
      <c r="U24" s="2" t="s">
        <v>761</v>
      </c>
      <c r="V24" s="2" t="s">
        <v>762</v>
      </c>
      <c r="W24" s="2" t="s">
        <v>608</v>
      </c>
      <c r="X24" s="48">
        <v>8.5582099999999999E-4</v>
      </c>
      <c r="Y24" s="48" t="s">
        <v>609</v>
      </c>
      <c r="Z24" s="48" t="s">
        <v>6</v>
      </c>
      <c r="AA24" s="48" t="s">
        <v>220</v>
      </c>
      <c r="AB24" s="48" t="s">
        <v>610</v>
      </c>
      <c r="AC24" s="48" t="s">
        <v>611</v>
      </c>
    </row>
    <row r="25" spans="1:29" ht="20" customHeight="1" x14ac:dyDescent="0.2">
      <c r="A25" s="27" t="s">
        <v>557</v>
      </c>
      <c r="B25" s="2" t="s">
        <v>445</v>
      </c>
      <c r="C25" s="2">
        <v>2022</v>
      </c>
      <c r="D25" s="2" t="s">
        <v>581</v>
      </c>
      <c r="E25" s="2">
        <v>11</v>
      </c>
      <c r="F25" s="41">
        <v>88669</v>
      </c>
      <c r="G25" s="2" t="s">
        <v>577</v>
      </c>
      <c r="H25" s="2" t="s">
        <v>8</v>
      </c>
      <c r="I25" s="2" t="s">
        <v>8</v>
      </c>
      <c r="J25" s="2" t="s">
        <v>584</v>
      </c>
      <c r="K25" s="55" t="s">
        <v>160</v>
      </c>
      <c r="L25" s="2" t="s">
        <v>8</v>
      </c>
      <c r="M25" s="2" t="s">
        <v>8</v>
      </c>
      <c r="N25" s="55" t="s">
        <v>191</v>
      </c>
      <c r="O25" s="2" t="s">
        <v>8</v>
      </c>
      <c r="P25" s="55" t="s">
        <v>59</v>
      </c>
      <c r="Q25" s="2" t="s">
        <v>8</v>
      </c>
      <c r="R25" s="2" t="s">
        <v>8</v>
      </c>
      <c r="S25" s="2" t="s">
        <v>8</v>
      </c>
      <c r="T25" s="2" t="s">
        <v>8</v>
      </c>
      <c r="U25" s="2" t="s">
        <v>747</v>
      </c>
      <c r="V25" s="2" t="s">
        <v>748</v>
      </c>
      <c r="W25" s="2" t="s">
        <v>108</v>
      </c>
      <c r="X25" s="48">
        <v>2.1018100000000001E-2</v>
      </c>
      <c r="Y25" s="48" t="s">
        <v>233</v>
      </c>
      <c r="Z25" s="48" t="s">
        <v>6</v>
      </c>
      <c r="AA25" s="48" t="s">
        <v>220</v>
      </c>
      <c r="AB25" s="48" t="s">
        <v>234</v>
      </c>
      <c r="AC25" s="48" t="s">
        <v>236</v>
      </c>
    </row>
    <row r="26" spans="1:29" ht="20" customHeight="1" x14ac:dyDescent="0.2">
      <c r="A26" s="27" t="s">
        <v>558</v>
      </c>
      <c r="B26" s="2" t="s">
        <v>445</v>
      </c>
      <c r="C26" s="2">
        <v>2022</v>
      </c>
      <c r="D26" s="2" t="s">
        <v>572</v>
      </c>
      <c r="E26" s="2">
        <v>13</v>
      </c>
      <c r="F26" s="41">
        <v>192236</v>
      </c>
      <c r="G26" s="2" t="s">
        <v>301</v>
      </c>
      <c r="H26" s="2" t="s">
        <v>111</v>
      </c>
      <c r="I26" s="2" t="s">
        <v>109</v>
      </c>
      <c r="J26" s="2" t="s">
        <v>110</v>
      </c>
      <c r="K26" s="55" t="s">
        <v>161</v>
      </c>
      <c r="L26" s="55" t="s">
        <v>56</v>
      </c>
      <c r="M26" s="2" t="s">
        <v>8</v>
      </c>
      <c r="N26" s="55" t="s">
        <v>66</v>
      </c>
      <c r="O26" s="55" t="s">
        <v>60</v>
      </c>
      <c r="P26" s="55" t="s">
        <v>194</v>
      </c>
      <c r="Q26" s="55" t="s">
        <v>196</v>
      </c>
      <c r="R26" s="2" t="s">
        <v>8</v>
      </c>
      <c r="S26" s="2" t="s">
        <v>8</v>
      </c>
      <c r="T26" s="2" t="s">
        <v>8</v>
      </c>
      <c r="U26" s="2" t="s">
        <v>743</v>
      </c>
      <c r="V26" s="2" t="s">
        <v>758</v>
      </c>
      <c r="W26" s="2" t="s">
        <v>603</v>
      </c>
      <c r="X26" s="48">
        <v>1.98213E-2</v>
      </c>
      <c r="Y26" s="48" t="s">
        <v>604</v>
      </c>
      <c r="Z26" s="48" t="s">
        <v>6</v>
      </c>
      <c r="AA26" s="48" t="s">
        <v>220</v>
      </c>
      <c r="AB26" s="48" t="s">
        <v>8</v>
      </c>
      <c r="AC26" s="48" t="s">
        <v>243</v>
      </c>
    </row>
    <row r="27" spans="1:29" ht="20" customHeight="1" x14ac:dyDescent="0.2">
      <c r="A27" s="27" t="s">
        <v>559</v>
      </c>
      <c r="B27" s="2" t="s">
        <v>445</v>
      </c>
      <c r="C27" s="2">
        <v>2022</v>
      </c>
      <c r="D27" s="2" t="s">
        <v>89</v>
      </c>
      <c r="E27" s="2">
        <v>11</v>
      </c>
      <c r="F27" s="41">
        <v>168658</v>
      </c>
      <c r="G27" s="2" t="s">
        <v>585</v>
      </c>
      <c r="H27" s="2" t="s">
        <v>111</v>
      </c>
      <c r="I27" s="2" t="s">
        <v>109</v>
      </c>
      <c r="J27" s="2" t="s">
        <v>110</v>
      </c>
      <c r="K27" s="2" t="s">
        <v>8</v>
      </c>
      <c r="L27" s="2" t="s">
        <v>8</v>
      </c>
      <c r="M27" s="2" t="s">
        <v>8</v>
      </c>
      <c r="N27" s="2" t="s">
        <v>8</v>
      </c>
      <c r="O27" s="55" t="s">
        <v>192</v>
      </c>
      <c r="P27" s="2" t="s">
        <v>8</v>
      </c>
      <c r="Q27" s="2" t="s">
        <v>8</v>
      </c>
      <c r="R27" s="2" t="s">
        <v>8</v>
      </c>
      <c r="S27" s="2" t="s">
        <v>8</v>
      </c>
      <c r="T27" s="2" t="s">
        <v>8</v>
      </c>
      <c r="U27" s="2" t="s">
        <v>763</v>
      </c>
      <c r="V27" s="2" t="s">
        <v>8</v>
      </c>
      <c r="W27" s="2" t="s">
        <v>612</v>
      </c>
      <c r="X27" s="48">
        <v>3.9498800000000001E-2</v>
      </c>
      <c r="Y27" s="48" t="s">
        <v>613</v>
      </c>
      <c r="Z27" s="48" t="s">
        <v>614</v>
      </c>
      <c r="AA27" s="48" t="s">
        <v>220</v>
      </c>
      <c r="AB27" s="48" t="s">
        <v>615</v>
      </c>
      <c r="AC27" s="48" t="s">
        <v>237</v>
      </c>
    </row>
    <row r="28" spans="1:29" ht="20" customHeight="1" x14ac:dyDescent="0.2">
      <c r="A28" s="27" t="s">
        <v>560</v>
      </c>
      <c r="B28" s="2" t="s">
        <v>445</v>
      </c>
      <c r="C28" s="2">
        <v>2022</v>
      </c>
      <c r="D28" s="2" t="s">
        <v>572</v>
      </c>
      <c r="E28" s="2">
        <v>8</v>
      </c>
      <c r="F28" s="41">
        <v>160964</v>
      </c>
      <c r="G28" s="2" t="s">
        <v>577</v>
      </c>
      <c r="H28" s="2" t="s">
        <v>111</v>
      </c>
      <c r="I28" s="2" t="s">
        <v>109</v>
      </c>
      <c r="J28" s="2" t="s">
        <v>110</v>
      </c>
      <c r="K28" s="2" t="s">
        <v>8</v>
      </c>
      <c r="L28" s="2" t="s">
        <v>8</v>
      </c>
      <c r="M28" s="2" t="s">
        <v>8</v>
      </c>
      <c r="N28" s="2" t="s">
        <v>8</v>
      </c>
      <c r="O28" s="55" t="s">
        <v>60</v>
      </c>
      <c r="P28" s="2" t="s">
        <v>8</v>
      </c>
      <c r="Q28" s="2" t="s">
        <v>8</v>
      </c>
      <c r="R28" s="2" t="s">
        <v>8</v>
      </c>
      <c r="S28" s="2" t="s">
        <v>8</v>
      </c>
      <c r="T28" s="2" t="s">
        <v>8</v>
      </c>
      <c r="U28" s="2" t="s">
        <v>743</v>
      </c>
      <c r="V28" s="2" t="s">
        <v>744</v>
      </c>
      <c r="W28" s="2" t="s">
        <v>120</v>
      </c>
      <c r="X28" s="48">
        <v>2.5468000000000001E-3</v>
      </c>
      <c r="Y28" s="48" t="s">
        <v>248</v>
      </c>
      <c r="Z28" s="48" t="s">
        <v>6</v>
      </c>
      <c r="AA28" s="48" t="s">
        <v>220</v>
      </c>
      <c r="AB28" s="48" t="s">
        <v>595</v>
      </c>
      <c r="AC28" s="48" t="s">
        <v>237</v>
      </c>
    </row>
    <row r="29" spans="1:29" ht="20" customHeight="1" x14ac:dyDescent="0.2">
      <c r="A29" s="27" t="s">
        <v>561</v>
      </c>
      <c r="B29" s="2" t="s">
        <v>445</v>
      </c>
      <c r="C29" s="2">
        <v>2022</v>
      </c>
      <c r="D29" s="2" t="s">
        <v>89</v>
      </c>
      <c r="E29" s="2">
        <v>12</v>
      </c>
      <c r="F29" s="41">
        <v>174481</v>
      </c>
      <c r="G29" s="2" t="s">
        <v>585</v>
      </c>
      <c r="H29" s="2" t="s">
        <v>111</v>
      </c>
      <c r="I29" s="2" t="s">
        <v>109</v>
      </c>
      <c r="J29" s="2" t="s">
        <v>110</v>
      </c>
      <c r="K29" s="2" t="s">
        <v>8</v>
      </c>
      <c r="L29" s="2" t="s">
        <v>8</v>
      </c>
      <c r="M29" s="2" t="s">
        <v>8</v>
      </c>
      <c r="N29" s="2" t="s">
        <v>8</v>
      </c>
      <c r="O29" s="55" t="s">
        <v>192</v>
      </c>
      <c r="P29" s="2" t="s">
        <v>8</v>
      </c>
      <c r="Q29" s="55" t="s">
        <v>196</v>
      </c>
      <c r="R29" s="2" t="s">
        <v>8</v>
      </c>
      <c r="S29" s="2" t="s">
        <v>8</v>
      </c>
      <c r="T29" s="2" t="s">
        <v>8</v>
      </c>
      <c r="U29" s="2" t="s">
        <v>763</v>
      </c>
      <c r="V29" s="2" t="s">
        <v>8</v>
      </c>
      <c r="W29" s="2" t="s">
        <v>612</v>
      </c>
      <c r="X29" s="48">
        <v>3.9498800000000001E-2</v>
      </c>
      <c r="Y29" s="48" t="s">
        <v>613</v>
      </c>
      <c r="Z29" s="48" t="s">
        <v>614</v>
      </c>
      <c r="AA29" s="48" t="s">
        <v>220</v>
      </c>
      <c r="AB29" s="48" t="s">
        <v>615</v>
      </c>
      <c r="AC29" s="48" t="s">
        <v>237</v>
      </c>
    </row>
    <row r="30" spans="1:29" ht="20" customHeight="1" x14ac:dyDescent="0.2">
      <c r="A30" s="27" t="s">
        <v>562</v>
      </c>
      <c r="B30" s="2" t="s">
        <v>445</v>
      </c>
      <c r="C30" s="2">
        <v>2022</v>
      </c>
      <c r="D30" s="2" t="s">
        <v>572</v>
      </c>
      <c r="E30" s="2">
        <v>14</v>
      </c>
      <c r="F30" s="41">
        <v>208730</v>
      </c>
      <c r="G30" s="2" t="s">
        <v>301</v>
      </c>
      <c r="H30" s="2" t="s">
        <v>111</v>
      </c>
      <c r="I30" s="2" t="s">
        <v>109</v>
      </c>
      <c r="J30" s="2" t="s">
        <v>110</v>
      </c>
      <c r="K30" s="55" t="s">
        <v>520</v>
      </c>
      <c r="L30" s="55" t="s">
        <v>171</v>
      </c>
      <c r="M30" s="2" t="s">
        <v>8</v>
      </c>
      <c r="N30" s="55" t="s">
        <v>66</v>
      </c>
      <c r="O30" s="55" t="s">
        <v>192</v>
      </c>
      <c r="P30" s="55" t="s">
        <v>194</v>
      </c>
      <c r="Q30" s="55" t="s">
        <v>518</v>
      </c>
      <c r="R30" s="55" t="s">
        <v>67</v>
      </c>
      <c r="S30" s="2" t="s">
        <v>8</v>
      </c>
      <c r="T30" s="2" t="s">
        <v>8</v>
      </c>
      <c r="U30" s="2" t="s">
        <v>754</v>
      </c>
      <c r="V30" s="2" t="s">
        <v>755</v>
      </c>
      <c r="W30" s="2" t="s">
        <v>601</v>
      </c>
      <c r="X30" s="48">
        <v>3.9962900000000004E-3</v>
      </c>
      <c r="Y30" s="48" t="s">
        <v>240</v>
      </c>
      <c r="Z30" s="48" t="s">
        <v>6</v>
      </c>
      <c r="AA30" s="48" t="s">
        <v>220</v>
      </c>
      <c r="AB30" s="48" t="s">
        <v>8</v>
      </c>
      <c r="AC30" s="48" t="s">
        <v>602</v>
      </c>
    </row>
    <row r="31" spans="1:29" ht="20" customHeight="1" x14ac:dyDescent="0.2">
      <c r="A31" s="27" t="s">
        <v>563</v>
      </c>
      <c r="B31" s="2" t="s">
        <v>445</v>
      </c>
      <c r="C31" s="2">
        <v>2022</v>
      </c>
      <c r="D31" s="2" t="s">
        <v>573</v>
      </c>
      <c r="E31" s="2">
        <v>23</v>
      </c>
      <c r="F31" s="41">
        <v>348492</v>
      </c>
      <c r="G31" s="2" t="s">
        <v>586</v>
      </c>
      <c r="H31" s="2" t="s">
        <v>575</v>
      </c>
      <c r="I31" s="2" t="s">
        <v>109</v>
      </c>
      <c r="J31" s="2" t="s">
        <v>110</v>
      </c>
      <c r="K31" s="55" t="s">
        <v>642</v>
      </c>
      <c r="L31" s="2" t="s">
        <v>8</v>
      </c>
      <c r="M31" s="55" t="s">
        <v>175</v>
      </c>
      <c r="N31" s="55" t="s">
        <v>203</v>
      </c>
      <c r="O31" s="55" t="s">
        <v>193</v>
      </c>
      <c r="P31" s="2" t="s">
        <v>8</v>
      </c>
      <c r="Q31" s="55" t="s">
        <v>196</v>
      </c>
      <c r="R31" s="2" t="s">
        <v>8</v>
      </c>
      <c r="S31" s="68" t="s">
        <v>173</v>
      </c>
      <c r="T31" s="68" t="s">
        <v>173</v>
      </c>
      <c r="U31" s="2" t="s">
        <v>745</v>
      </c>
      <c r="V31" s="2" t="s">
        <v>764</v>
      </c>
      <c r="W31" s="2" t="s">
        <v>616</v>
      </c>
      <c r="X31" s="48">
        <v>2.3982900000000001E-2</v>
      </c>
      <c r="Y31" s="48" t="s">
        <v>617</v>
      </c>
      <c r="Z31" s="48" t="s">
        <v>6</v>
      </c>
      <c r="AA31" s="48" t="s">
        <v>220</v>
      </c>
      <c r="AB31" s="48" t="s">
        <v>234</v>
      </c>
      <c r="AC31" s="48" t="s">
        <v>243</v>
      </c>
    </row>
    <row r="32" spans="1:29" ht="20" customHeight="1" x14ac:dyDescent="0.2">
      <c r="A32" s="27" t="s">
        <v>564</v>
      </c>
      <c r="B32" s="2" t="s">
        <v>445</v>
      </c>
      <c r="C32" s="2">
        <v>2022</v>
      </c>
      <c r="D32" s="2" t="s">
        <v>89</v>
      </c>
      <c r="E32" s="2">
        <v>12</v>
      </c>
      <c r="F32" s="41">
        <v>129737</v>
      </c>
      <c r="G32" s="2" t="s">
        <v>577</v>
      </c>
      <c r="H32" s="2" t="s">
        <v>8</v>
      </c>
      <c r="I32" s="2" t="s">
        <v>8</v>
      </c>
      <c r="J32" s="2" t="s">
        <v>107</v>
      </c>
      <c r="K32" s="2" t="s">
        <v>8</v>
      </c>
      <c r="L32" s="2" t="s">
        <v>8</v>
      </c>
      <c r="M32" s="2" t="s">
        <v>8</v>
      </c>
      <c r="N32" s="2" t="s">
        <v>8</v>
      </c>
      <c r="O32" s="2" t="s">
        <v>8</v>
      </c>
      <c r="P32" s="2" t="s">
        <v>8</v>
      </c>
      <c r="Q32" s="2" t="s">
        <v>8</v>
      </c>
      <c r="R32" s="2" t="s">
        <v>8</v>
      </c>
      <c r="S32" s="2" t="s">
        <v>8</v>
      </c>
      <c r="T32" s="2" t="s">
        <v>8</v>
      </c>
      <c r="U32" s="2" t="s">
        <v>749</v>
      </c>
      <c r="V32" s="2" t="s">
        <v>8</v>
      </c>
      <c r="W32" s="2" t="s">
        <v>116</v>
      </c>
      <c r="X32" s="48">
        <v>2.7512600000000002E-2</v>
      </c>
      <c r="Y32" s="48" t="s">
        <v>241</v>
      </c>
      <c r="Z32" s="48" t="s">
        <v>6</v>
      </c>
      <c r="AA32" s="48" t="s">
        <v>220</v>
      </c>
      <c r="AB32" s="48" t="s">
        <v>242</v>
      </c>
      <c r="AC32" s="48" t="s">
        <v>243</v>
      </c>
    </row>
    <row r="33" spans="1:29" ht="20" customHeight="1" x14ac:dyDescent="0.2">
      <c r="A33" s="27" t="s">
        <v>77</v>
      </c>
      <c r="B33" s="32" t="s">
        <v>395</v>
      </c>
      <c r="C33" s="32">
        <v>2019</v>
      </c>
      <c r="D33" s="4" t="s">
        <v>90</v>
      </c>
      <c r="E33" s="1">
        <v>33</v>
      </c>
      <c r="F33" s="21">
        <v>270731</v>
      </c>
      <c r="G33" s="2" t="s">
        <v>590</v>
      </c>
      <c r="H33" s="5" t="s">
        <v>111</v>
      </c>
      <c r="I33" s="5" t="s">
        <v>109</v>
      </c>
      <c r="J33" s="5" t="s">
        <v>110</v>
      </c>
      <c r="K33" s="17" t="s">
        <v>160</v>
      </c>
      <c r="L33" s="1" t="s">
        <v>8</v>
      </c>
      <c r="M33" s="1" t="s">
        <v>8</v>
      </c>
      <c r="N33" s="16" t="s">
        <v>64</v>
      </c>
      <c r="O33" s="17" t="s">
        <v>192</v>
      </c>
      <c r="P33" s="16" t="s">
        <v>59</v>
      </c>
      <c r="Q33" s="1" t="s">
        <v>8</v>
      </c>
      <c r="R33" s="1" t="s">
        <v>8</v>
      </c>
      <c r="S33" s="68" t="s">
        <v>173</v>
      </c>
      <c r="T33" s="2" t="s">
        <v>8</v>
      </c>
      <c r="U33" s="59" t="s">
        <v>743</v>
      </c>
      <c r="V33" s="59" t="s">
        <v>760</v>
      </c>
      <c r="W33" s="14" t="s">
        <v>115</v>
      </c>
      <c r="X33" s="9">
        <v>1.18017E-2</v>
      </c>
      <c r="Y33" s="25" t="s">
        <v>239</v>
      </c>
      <c r="Z33" s="25" t="s">
        <v>6</v>
      </c>
      <c r="AA33" s="25" t="s">
        <v>8</v>
      </c>
      <c r="AB33" s="25" t="s">
        <v>8</v>
      </c>
      <c r="AC33" s="25" t="s">
        <v>237</v>
      </c>
    </row>
    <row r="34" spans="1:29" ht="20" customHeight="1" x14ac:dyDescent="0.2">
      <c r="A34" s="27" t="s">
        <v>78</v>
      </c>
      <c r="B34" s="32" t="s">
        <v>395</v>
      </c>
      <c r="C34" s="32">
        <v>2019</v>
      </c>
      <c r="D34" s="4" t="s">
        <v>86</v>
      </c>
      <c r="E34" s="1">
        <v>17</v>
      </c>
      <c r="F34" s="21">
        <v>227561</v>
      </c>
      <c r="G34" s="2" t="s">
        <v>587</v>
      </c>
      <c r="H34" s="5" t="s">
        <v>111</v>
      </c>
      <c r="I34" s="5" t="s">
        <v>109</v>
      </c>
      <c r="J34" s="5" t="s">
        <v>110</v>
      </c>
      <c r="K34" s="17" t="s">
        <v>161</v>
      </c>
      <c r="L34" s="17" t="s">
        <v>171</v>
      </c>
      <c r="M34" s="1" t="s">
        <v>8</v>
      </c>
      <c r="N34" s="16" t="s">
        <v>66</v>
      </c>
      <c r="O34" s="17" t="s">
        <v>192</v>
      </c>
      <c r="P34" s="17" t="s">
        <v>194</v>
      </c>
      <c r="Q34" s="17" t="s">
        <v>196</v>
      </c>
      <c r="R34" s="16" t="s">
        <v>67</v>
      </c>
      <c r="S34" s="2" t="s">
        <v>8</v>
      </c>
      <c r="T34" s="2" t="s">
        <v>8</v>
      </c>
      <c r="U34" s="59" t="s">
        <v>754</v>
      </c>
      <c r="V34" s="59" t="s">
        <v>755</v>
      </c>
      <c r="W34" s="14" t="s">
        <v>118</v>
      </c>
      <c r="X34" s="8">
        <v>1.1856E-3</v>
      </c>
      <c r="Y34" s="25" t="s">
        <v>244</v>
      </c>
      <c r="Z34" s="25" t="s">
        <v>6</v>
      </c>
      <c r="AA34" s="25" t="s">
        <v>220</v>
      </c>
      <c r="AB34" s="25" t="s">
        <v>245</v>
      </c>
      <c r="AC34" s="25" t="s">
        <v>246</v>
      </c>
    </row>
    <row r="35" spans="1:29" ht="20" customHeight="1" x14ac:dyDescent="0.2">
      <c r="A35" s="27" t="s">
        <v>566</v>
      </c>
      <c r="B35" s="2" t="s">
        <v>445</v>
      </c>
      <c r="C35" s="2">
        <v>2022</v>
      </c>
      <c r="D35" s="2" t="s">
        <v>572</v>
      </c>
      <c r="E35" s="2">
        <v>11</v>
      </c>
      <c r="F35" s="41">
        <v>199923</v>
      </c>
      <c r="G35" s="2" t="s">
        <v>577</v>
      </c>
      <c r="H35" s="2" t="s">
        <v>111</v>
      </c>
      <c r="I35" s="2" t="s">
        <v>109</v>
      </c>
      <c r="J35" s="2" t="s">
        <v>110</v>
      </c>
      <c r="K35" s="2" t="s">
        <v>8</v>
      </c>
      <c r="L35" s="2" t="s">
        <v>8</v>
      </c>
      <c r="M35" s="2" t="s">
        <v>8</v>
      </c>
      <c r="N35" s="2" t="s">
        <v>8</v>
      </c>
      <c r="O35" s="55" t="s">
        <v>60</v>
      </c>
      <c r="P35" s="2" t="s">
        <v>8</v>
      </c>
      <c r="Q35" s="2" t="s">
        <v>8</v>
      </c>
      <c r="R35" s="2" t="s">
        <v>8</v>
      </c>
      <c r="S35" s="2" t="s">
        <v>8</v>
      </c>
      <c r="T35" s="2" t="s">
        <v>8</v>
      </c>
      <c r="U35" s="2" t="s">
        <v>743</v>
      </c>
      <c r="V35" s="2" t="s">
        <v>744</v>
      </c>
      <c r="W35" s="2" t="s">
        <v>623</v>
      </c>
      <c r="X35" s="48">
        <v>2.7988800000000001E-3</v>
      </c>
      <c r="Y35" s="48" t="s">
        <v>624</v>
      </c>
      <c r="Z35" s="48" t="s">
        <v>6</v>
      </c>
      <c r="AA35" s="48" t="s">
        <v>8</v>
      </c>
      <c r="AB35" s="48" t="s">
        <v>8</v>
      </c>
      <c r="AC35" s="48" t="s">
        <v>237</v>
      </c>
    </row>
    <row r="36" spans="1:29" ht="20" customHeight="1" x14ac:dyDescent="0.2">
      <c r="A36" s="27" t="s">
        <v>565</v>
      </c>
      <c r="B36" s="2" t="s">
        <v>445</v>
      </c>
      <c r="C36" s="2">
        <v>2022</v>
      </c>
      <c r="D36" s="2" t="s">
        <v>572</v>
      </c>
      <c r="E36" s="2">
        <v>9</v>
      </c>
      <c r="F36" s="41">
        <v>51448</v>
      </c>
      <c r="G36" s="2" t="s">
        <v>8</v>
      </c>
      <c r="H36" s="2" t="s">
        <v>8</v>
      </c>
      <c r="I36" s="2" t="s">
        <v>8</v>
      </c>
      <c r="J36" s="2" t="s">
        <v>107</v>
      </c>
      <c r="K36" s="2" t="s">
        <v>8</v>
      </c>
      <c r="L36" s="2" t="s">
        <v>8</v>
      </c>
      <c r="M36" s="2" t="s">
        <v>8</v>
      </c>
      <c r="N36" s="55" t="s">
        <v>64</v>
      </c>
      <c r="O36" s="2" t="s">
        <v>8</v>
      </c>
      <c r="P36" s="55" t="s">
        <v>61</v>
      </c>
      <c r="Q36" s="55" t="s">
        <v>196</v>
      </c>
      <c r="R36" s="2" t="s">
        <v>8</v>
      </c>
      <c r="S36" s="68" t="s">
        <v>173</v>
      </c>
      <c r="T36" s="2" t="s">
        <v>8</v>
      </c>
      <c r="U36" s="2" t="s">
        <v>765</v>
      </c>
      <c r="V36" s="2" t="s">
        <v>8</v>
      </c>
      <c r="W36" s="2" t="s">
        <v>618</v>
      </c>
      <c r="X36" s="48">
        <v>3.9498800000000001E-2</v>
      </c>
      <c r="Y36" s="48" t="s">
        <v>619</v>
      </c>
      <c r="Z36" s="48" t="s">
        <v>620</v>
      </c>
      <c r="AA36" s="48" t="s">
        <v>621</v>
      </c>
      <c r="AB36" s="48" t="s">
        <v>622</v>
      </c>
      <c r="AC36" s="48" t="s">
        <v>243</v>
      </c>
    </row>
    <row r="37" spans="1:29" ht="20" customHeight="1" x14ac:dyDescent="0.2">
      <c r="A37" s="27" t="s">
        <v>568</v>
      </c>
      <c r="B37" s="2" t="s">
        <v>445</v>
      </c>
      <c r="C37" s="2">
        <v>2022</v>
      </c>
      <c r="D37" s="2" t="s">
        <v>89</v>
      </c>
      <c r="E37" s="2">
        <v>8</v>
      </c>
      <c r="F37" s="41">
        <v>108774</v>
      </c>
      <c r="G37" s="2" t="s">
        <v>577</v>
      </c>
      <c r="H37" s="2" t="s">
        <v>8</v>
      </c>
      <c r="I37" s="2" t="s">
        <v>8</v>
      </c>
      <c r="J37" s="2" t="s">
        <v>584</v>
      </c>
      <c r="K37" s="2" t="s">
        <v>8</v>
      </c>
      <c r="L37" s="2" t="s">
        <v>8</v>
      </c>
      <c r="M37" s="2" t="s">
        <v>8</v>
      </c>
      <c r="N37" s="2" t="s">
        <v>8</v>
      </c>
      <c r="O37" s="2" t="s">
        <v>8</v>
      </c>
      <c r="P37" s="2" t="s">
        <v>8</v>
      </c>
      <c r="Q37" s="2" t="s">
        <v>8</v>
      </c>
      <c r="R37" s="2" t="s">
        <v>8</v>
      </c>
      <c r="S37" s="2" t="s">
        <v>8</v>
      </c>
      <c r="T37" s="2" t="s">
        <v>8</v>
      </c>
      <c r="U37" s="2" t="s">
        <v>749</v>
      </c>
      <c r="V37" s="2" t="s">
        <v>8</v>
      </c>
      <c r="W37" s="2" t="s">
        <v>625</v>
      </c>
      <c r="X37" s="48">
        <v>3.6094899999999999E-2</v>
      </c>
      <c r="Y37" s="48" t="s">
        <v>626</v>
      </c>
      <c r="Z37" s="48" t="s">
        <v>6</v>
      </c>
      <c r="AA37" s="48" t="s">
        <v>220</v>
      </c>
      <c r="AB37" s="48" t="s">
        <v>8</v>
      </c>
      <c r="AC37" s="48" t="s">
        <v>243</v>
      </c>
    </row>
    <row r="38" spans="1:29" ht="20" customHeight="1" x14ac:dyDescent="0.2">
      <c r="A38" s="27" t="s">
        <v>569</v>
      </c>
      <c r="B38" s="2" t="s">
        <v>445</v>
      </c>
      <c r="C38" s="2">
        <v>2022</v>
      </c>
      <c r="D38" s="2" t="s">
        <v>572</v>
      </c>
      <c r="E38" s="2">
        <v>9</v>
      </c>
      <c r="F38" s="41">
        <v>168532</v>
      </c>
      <c r="G38" s="2" t="s">
        <v>580</v>
      </c>
      <c r="H38" s="2" t="s">
        <v>111</v>
      </c>
      <c r="I38" s="2" t="s">
        <v>109</v>
      </c>
      <c r="J38" s="2" t="s">
        <v>110</v>
      </c>
      <c r="K38" s="2" t="s">
        <v>8</v>
      </c>
      <c r="L38" s="2" t="s">
        <v>8</v>
      </c>
      <c r="M38" s="2" t="s">
        <v>8</v>
      </c>
      <c r="N38" s="2" t="s">
        <v>8</v>
      </c>
      <c r="O38" s="2" t="s">
        <v>8</v>
      </c>
      <c r="P38" s="2" t="s">
        <v>8</v>
      </c>
      <c r="Q38" s="2" t="s">
        <v>8</v>
      </c>
      <c r="R38" s="2" t="s">
        <v>8</v>
      </c>
      <c r="S38" s="2" t="s">
        <v>8</v>
      </c>
      <c r="T38" s="2" t="s">
        <v>8</v>
      </c>
      <c r="U38" s="2" t="s">
        <v>743</v>
      </c>
      <c r="V38" s="2" t="s">
        <v>760</v>
      </c>
      <c r="W38" s="2" t="s">
        <v>627</v>
      </c>
      <c r="X38" s="48">
        <v>2.3533E-3</v>
      </c>
      <c r="Y38" s="48" t="s">
        <v>628</v>
      </c>
      <c r="Z38" s="48" t="s">
        <v>6</v>
      </c>
      <c r="AA38" s="48" t="s">
        <v>220</v>
      </c>
      <c r="AB38" s="48" t="s">
        <v>242</v>
      </c>
      <c r="AC38" s="48" t="s">
        <v>629</v>
      </c>
    </row>
    <row r="39" spans="1:29" ht="20" customHeight="1" x14ac:dyDescent="0.2">
      <c r="A39" s="27" t="s">
        <v>567</v>
      </c>
      <c r="B39" s="2" t="s">
        <v>445</v>
      </c>
      <c r="C39" s="2">
        <v>2022</v>
      </c>
      <c r="D39" s="2" t="s">
        <v>572</v>
      </c>
      <c r="E39" s="2">
        <v>5</v>
      </c>
      <c r="F39" s="41">
        <v>195522</v>
      </c>
      <c r="G39" s="2" t="s">
        <v>580</v>
      </c>
      <c r="H39" s="2" t="s">
        <v>111</v>
      </c>
      <c r="I39" s="2" t="s">
        <v>109</v>
      </c>
      <c r="J39" s="2" t="s">
        <v>110</v>
      </c>
      <c r="K39" s="2" t="s">
        <v>8</v>
      </c>
      <c r="L39" s="2" t="s">
        <v>8</v>
      </c>
      <c r="M39" s="2" t="s">
        <v>8</v>
      </c>
      <c r="N39" s="2" t="s">
        <v>8</v>
      </c>
      <c r="O39" s="2" t="s">
        <v>8</v>
      </c>
      <c r="P39" s="2" t="s">
        <v>8</v>
      </c>
      <c r="Q39" s="2" t="s">
        <v>8</v>
      </c>
      <c r="R39" s="2" t="s">
        <v>8</v>
      </c>
      <c r="S39" s="2" t="s">
        <v>8</v>
      </c>
      <c r="T39" s="2" t="s">
        <v>8</v>
      </c>
      <c r="U39" s="2" t="s">
        <v>751</v>
      </c>
      <c r="V39" s="2" t="s">
        <v>752</v>
      </c>
      <c r="W39" s="2" t="s">
        <v>112</v>
      </c>
      <c r="X39" s="48">
        <v>6.2822599999999996E-3</v>
      </c>
      <c r="Y39" s="48" t="s">
        <v>221</v>
      </c>
      <c r="Z39" s="48" t="s">
        <v>6</v>
      </c>
      <c r="AA39" s="48" t="s">
        <v>220</v>
      </c>
      <c r="AB39" s="48" t="s">
        <v>8</v>
      </c>
      <c r="AC39" s="48" t="s">
        <v>237</v>
      </c>
    </row>
    <row r="40" spans="1:29" ht="20" customHeight="1" x14ac:dyDescent="0.2">
      <c r="A40" s="27" t="s">
        <v>570</v>
      </c>
      <c r="B40" s="2" t="s">
        <v>445</v>
      </c>
      <c r="C40" s="2">
        <v>2022</v>
      </c>
      <c r="D40" s="2" t="s">
        <v>89</v>
      </c>
      <c r="E40" s="2">
        <v>8</v>
      </c>
      <c r="F40" s="41">
        <v>108774</v>
      </c>
      <c r="G40" s="2" t="s">
        <v>577</v>
      </c>
      <c r="H40" s="2" t="s">
        <v>8</v>
      </c>
      <c r="I40" s="2" t="s">
        <v>8</v>
      </c>
      <c r="J40" s="2" t="s">
        <v>584</v>
      </c>
      <c r="K40" s="2" t="s">
        <v>8</v>
      </c>
      <c r="L40" s="2" t="s">
        <v>8</v>
      </c>
      <c r="M40" s="2" t="s">
        <v>8</v>
      </c>
      <c r="N40" s="2" t="s">
        <v>8</v>
      </c>
      <c r="O40" s="2" t="s">
        <v>8</v>
      </c>
      <c r="P40" s="2" t="s">
        <v>8</v>
      </c>
      <c r="Q40" s="2" t="s">
        <v>8</v>
      </c>
      <c r="R40" s="2" t="s">
        <v>8</v>
      </c>
      <c r="S40" s="2" t="s">
        <v>8</v>
      </c>
      <c r="T40" s="2" t="s">
        <v>8</v>
      </c>
      <c r="U40" s="2" t="s">
        <v>749</v>
      </c>
      <c r="V40" s="2" t="s">
        <v>8</v>
      </c>
      <c r="W40" s="2" t="s">
        <v>625</v>
      </c>
      <c r="X40" s="48">
        <v>3.6094899999999999E-2</v>
      </c>
      <c r="Y40" s="48" t="s">
        <v>626</v>
      </c>
      <c r="Z40" s="48" t="s">
        <v>6</v>
      </c>
      <c r="AA40" s="48" t="s">
        <v>220</v>
      </c>
      <c r="AB40" s="48" t="s">
        <v>8</v>
      </c>
      <c r="AC40" s="48" t="s">
        <v>243</v>
      </c>
    </row>
    <row r="41" spans="1:29" ht="20" customHeight="1" x14ac:dyDescent="0.2">
      <c r="A41" s="27" t="s">
        <v>542</v>
      </c>
      <c r="B41" s="2" t="s">
        <v>445</v>
      </c>
      <c r="C41" s="2">
        <v>2019</v>
      </c>
      <c r="D41" s="2" t="s">
        <v>572</v>
      </c>
      <c r="E41" s="2">
        <v>9</v>
      </c>
      <c r="F41" s="41">
        <v>142424</v>
      </c>
      <c r="G41" s="2" t="s">
        <v>301</v>
      </c>
      <c r="H41" s="2" t="s">
        <v>111</v>
      </c>
      <c r="I41" s="2" t="s">
        <v>109</v>
      </c>
      <c r="J41" s="2" t="s">
        <v>110</v>
      </c>
      <c r="K41" s="55" t="s">
        <v>641</v>
      </c>
      <c r="L41" s="2" t="s">
        <v>8</v>
      </c>
      <c r="M41" s="2" t="s">
        <v>8</v>
      </c>
      <c r="N41" s="2" t="s">
        <v>8</v>
      </c>
      <c r="O41" s="2" t="s">
        <v>8</v>
      </c>
      <c r="P41" s="2" t="s">
        <v>8</v>
      </c>
      <c r="Q41" s="55" t="s">
        <v>196</v>
      </c>
      <c r="R41" s="2" t="s">
        <v>8</v>
      </c>
      <c r="S41" s="2" t="s">
        <v>8</v>
      </c>
      <c r="T41" s="2" t="s">
        <v>8</v>
      </c>
      <c r="U41" s="2" t="s">
        <v>743</v>
      </c>
      <c r="V41" s="2" t="s">
        <v>744</v>
      </c>
      <c r="W41" s="2" t="s">
        <v>120</v>
      </c>
      <c r="X41" s="48">
        <v>1.3501600000000001E-2</v>
      </c>
      <c r="Y41" s="48" t="s">
        <v>248</v>
      </c>
      <c r="Z41" s="48" t="s">
        <v>6</v>
      </c>
      <c r="AA41" s="48" t="s">
        <v>220</v>
      </c>
      <c r="AB41" s="48" t="s">
        <v>595</v>
      </c>
      <c r="AC41" s="48" t="s">
        <v>237</v>
      </c>
    </row>
    <row r="42" spans="1:29" ht="20" customHeight="1" x14ac:dyDescent="0.2">
      <c r="A42" s="27" t="s">
        <v>79</v>
      </c>
      <c r="B42" s="32" t="s">
        <v>395</v>
      </c>
      <c r="C42" s="32">
        <v>2019</v>
      </c>
      <c r="D42" s="4" t="s">
        <v>87</v>
      </c>
      <c r="E42" s="1">
        <v>19</v>
      </c>
      <c r="F42" s="21">
        <v>147341</v>
      </c>
      <c r="G42" s="2" t="s">
        <v>592</v>
      </c>
      <c r="H42" s="5" t="s">
        <v>8</v>
      </c>
      <c r="I42" s="5" t="s">
        <v>8</v>
      </c>
      <c r="J42" s="5" t="s">
        <v>107</v>
      </c>
      <c r="K42" s="1" t="s">
        <v>8</v>
      </c>
      <c r="L42" s="1" t="s">
        <v>8</v>
      </c>
      <c r="M42" s="1" t="s">
        <v>8</v>
      </c>
      <c r="N42" s="1" t="s">
        <v>8</v>
      </c>
      <c r="O42" s="16" t="s">
        <v>60</v>
      </c>
      <c r="P42" s="1" t="s">
        <v>8</v>
      </c>
      <c r="Q42" s="1" t="s">
        <v>8</v>
      </c>
      <c r="R42" s="1" t="s">
        <v>8</v>
      </c>
      <c r="S42" s="2" t="s">
        <v>8</v>
      </c>
      <c r="T42" s="2" t="s">
        <v>8</v>
      </c>
      <c r="U42" s="59" t="s">
        <v>756</v>
      </c>
      <c r="V42" s="59" t="s">
        <v>757</v>
      </c>
      <c r="W42" s="14" t="s">
        <v>117</v>
      </c>
      <c r="X42" s="8">
        <v>6.6984399999999999E-3</v>
      </c>
      <c r="Y42" s="25" t="s">
        <v>240</v>
      </c>
      <c r="Z42" s="25" t="s">
        <v>6</v>
      </c>
      <c r="AA42" s="25" t="s">
        <v>8</v>
      </c>
      <c r="AB42" s="25" t="s">
        <v>8</v>
      </c>
      <c r="AC42" s="25" t="s">
        <v>237</v>
      </c>
    </row>
    <row r="43" spans="1:29" ht="20" customHeight="1" x14ac:dyDescent="0.2">
      <c r="A43" s="27" t="s">
        <v>80</v>
      </c>
      <c r="B43" s="32" t="s">
        <v>395</v>
      </c>
      <c r="C43" s="32">
        <v>2019</v>
      </c>
      <c r="D43" s="4" t="s">
        <v>88</v>
      </c>
      <c r="E43" s="1">
        <v>6</v>
      </c>
      <c r="F43" s="21">
        <v>170266</v>
      </c>
      <c r="G43" s="50" t="s">
        <v>301</v>
      </c>
      <c r="H43" s="5" t="s">
        <v>111</v>
      </c>
      <c r="I43" s="5" t="s">
        <v>109</v>
      </c>
      <c r="J43" s="5" t="s">
        <v>110</v>
      </c>
      <c r="K43" s="1" t="s">
        <v>8</v>
      </c>
      <c r="L43" s="1" t="s">
        <v>8</v>
      </c>
      <c r="M43" s="1" t="s">
        <v>8</v>
      </c>
      <c r="N43" s="1" t="s">
        <v>8</v>
      </c>
      <c r="O43" s="1" t="s">
        <v>8</v>
      </c>
      <c r="P43" s="1" t="s">
        <v>8</v>
      </c>
      <c r="Q43" s="1" t="s">
        <v>8</v>
      </c>
      <c r="R43" s="1" t="s">
        <v>8</v>
      </c>
      <c r="S43" s="2" t="s">
        <v>8</v>
      </c>
      <c r="T43" s="2" t="s">
        <v>8</v>
      </c>
      <c r="U43" s="59" t="s">
        <v>747</v>
      </c>
      <c r="V43" s="59" t="s">
        <v>753</v>
      </c>
      <c r="W43" s="14" t="s">
        <v>114</v>
      </c>
      <c r="X43" s="8">
        <v>2.2204999999999999E-2</v>
      </c>
      <c r="Y43" s="25" t="s">
        <v>238</v>
      </c>
      <c r="Z43" s="25" t="s">
        <v>6</v>
      </c>
      <c r="AA43" s="25" t="s">
        <v>8</v>
      </c>
      <c r="AB43" s="25" t="s">
        <v>8</v>
      </c>
      <c r="AC43" s="25" t="s">
        <v>237</v>
      </c>
    </row>
    <row r="44" spans="1:29" ht="20" customHeight="1" x14ac:dyDescent="0.2">
      <c r="A44" s="27" t="s">
        <v>81</v>
      </c>
      <c r="B44" s="32" t="s">
        <v>395</v>
      </c>
      <c r="C44" s="32">
        <v>2019</v>
      </c>
      <c r="D44" s="4" t="s">
        <v>87</v>
      </c>
      <c r="E44" s="1">
        <v>9</v>
      </c>
      <c r="F44" s="21">
        <v>91062</v>
      </c>
      <c r="G44" s="2" t="s">
        <v>592</v>
      </c>
      <c r="H44" s="5" t="s">
        <v>8</v>
      </c>
      <c r="I44" s="5" t="s">
        <v>8</v>
      </c>
      <c r="J44" s="5" t="s">
        <v>107</v>
      </c>
      <c r="K44" s="1" t="s">
        <v>8</v>
      </c>
      <c r="L44" s="1" t="s">
        <v>8</v>
      </c>
      <c r="M44" s="1" t="s">
        <v>8</v>
      </c>
      <c r="N44" s="1" t="s">
        <v>8</v>
      </c>
      <c r="O44" s="1" t="s">
        <v>8</v>
      </c>
      <c r="P44" s="1" t="s">
        <v>8</v>
      </c>
      <c r="Q44" s="1" t="s">
        <v>8</v>
      </c>
      <c r="R44" s="1" t="s">
        <v>8</v>
      </c>
      <c r="S44" s="2" t="s">
        <v>8</v>
      </c>
      <c r="T44" s="2" t="s">
        <v>8</v>
      </c>
      <c r="U44" s="59" t="s">
        <v>756</v>
      </c>
      <c r="V44" s="59" t="s">
        <v>757</v>
      </c>
      <c r="W44" s="14" t="s">
        <v>117</v>
      </c>
      <c r="X44" s="8">
        <v>1.7771599999999999E-2</v>
      </c>
      <c r="Y44" s="25" t="s">
        <v>240</v>
      </c>
      <c r="Z44" s="25" t="s">
        <v>6</v>
      </c>
      <c r="AA44" s="25" t="s">
        <v>8</v>
      </c>
      <c r="AB44" s="25" t="s">
        <v>8</v>
      </c>
      <c r="AC44" s="25" t="s">
        <v>237</v>
      </c>
    </row>
    <row r="45" spans="1:29" ht="20" customHeight="1" x14ac:dyDescent="0.2">
      <c r="A45" s="27" t="s">
        <v>82</v>
      </c>
      <c r="B45" s="32" t="s">
        <v>395</v>
      </c>
      <c r="C45" s="32">
        <v>2019</v>
      </c>
      <c r="D45" s="4" t="s">
        <v>86</v>
      </c>
      <c r="E45" s="1">
        <v>10</v>
      </c>
      <c r="F45" s="21">
        <v>180491</v>
      </c>
      <c r="G45" s="2" t="s">
        <v>587</v>
      </c>
      <c r="H45" s="5" t="s">
        <v>111</v>
      </c>
      <c r="I45" s="5" t="s">
        <v>109</v>
      </c>
      <c r="J45" s="5" t="s">
        <v>110</v>
      </c>
      <c r="K45" s="17" t="s">
        <v>160</v>
      </c>
      <c r="L45" s="1" t="s">
        <v>8</v>
      </c>
      <c r="M45" s="17" t="s">
        <v>176</v>
      </c>
      <c r="N45" s="16" t="s">
        <v>64</v>
      </c>
      <c r="O45" s="17" t="s">
        <v>193</v>
      </c>
      <c r="P45" s="17" t="s">
        <v>195</v>
      </c>
      <c r="Q45" s="1" t="s">
        <v>8</v>
      </c>
      <c r="R45" s="1" t="s">
        <v>8</v>
      </c>
      <c r="S45" s="2" t="s">
        <v>8</v>
      </c>
      <c r="T45" s="2" t="s">
        <v>8</v>
      </c>
      <c r="U45" s="59" t="s">
        <v>747</v>
      </c>
      <c r="V45" s="59" t="s">
        <v>753</v>
      </c>
      <c r="W45" s="14" t="s">
        <v>121</v>
      </c>
      <c r="X45" s="8">
        <v>1.30157E-2</v>
      </c>
      <c r="Y45" s="25" t="s">
        <v>250</v>
      </c>
      <c r="Z45" s="25" t="s">
        <v>6</v>
      </c>
      <c r="AA45" s="25" t="s">
        <v>8</v>
      </c>
      <c r="AB45" s="25" t="s">
        <v>8</v>
      </c>
      <c r="AC45" s="25" t="s">
        <v>237</v>
      </c>
    </row>
    <row r="46" spans="1:29" ht="20" customHeight="1" x14ac:dyDescent="0.2">
      <c r="A46" s="27" t="s">
        <v>83</v>
      </c>
      <c r="B46" s="32" t="s">
        <v>395</v>
      </c>
      <c r="C46" s="32">
        <v>2019</v>
      </c>
      <c r="D46" s="4" t="s">
        <v>86</v>
      </c>
      <c r="E46" s="1">
        <v>8</v>
      </c>
      <c r="F46" s="21">
        <v>143333</v>
      </c>
      <c r="G46" s="2" t="s">
        <v>587</v>
      </c>
      <c r="H46" s="5" t="s">
        <v>111</v>
      </c>
      <c r="I46" s="5" t="s">
        <v>109</v>
      </c>
      <c r="J46" s="5" t="s">
        <v>110</v>
      </c>
      <c r="K46" s="17" t="s">
        <v>190</v>
      </c>
      <c r="L46" s="1" t="s">
        <v>8</v>
      </c>
      <c r="M46" s="1" t="s">
        <v>8</v>
      </c>
      <c r="N46" s="1" t="s">
        <v>8</v>
      </c>
      <c r="O46" s="1" t="s">
        <v>8</v>
      </c>
      <c r="P46" s="1" t="s">
        <v>8</v>
      </c>
      <c r="Q46" s="17" t="s">
        <v>196</v>
      </c>
      <c r="R46" s="1" t="s">
        <v>8</v>
      </c>
      <c r="S46" s="2" t="s">
        <v>8</v>
      </c>
      <c r="T46" s="2" t="s">
        <v>8</v>
      </c>
      <c r="U46" s="59" t="s">
        <v>743</v>
      </c>
      <c r="V46" s="59" t="s">
        <v>744</v>
      </c>
      <c r="W46" s="14" t="s">
        <v>120</v>
      </c>
      <c r="X46" s="8">
        <v>1.2353299999999999E-2</v>
      </c>
      <c r="Y46" s="25" t="s">
        <v>248</v>
      </c>
      <c r="Z46" s="25" t="s">
        <v>6</v>
      </c>
      <c r="AA46" s="25" t="s">
        <v>220</v>
      </c>
      <c r="AB46" s="25" t="s">
        <v>249</v>
      </c>
      <c r="AC46" s="25" t="s">
        <v>237</v>
      </c>
    </row>
    <row r="47" spans="1:29" ht="20" customHeight="1" x14ac:dyDescent="0.2">
      <c r="A47" s="27" t="s">
        <v>543</v>
      </c>
      <c r="B47" s="2" t="s">
        <v>445</v>
      </c>
      <c r="C47" s="2">
        <v>2019</v>
      </c>
      <c r="D47" s="2" t="s">
        <v>573</v>
      </c>
      <c r="E47" s="2">
        <v>22</v>
      </c>
      <c r="F47" s="41">
        <v>319985</v>
      </c>
      <c r="G47" s="2" t="s">
        <v>574</v>
      </c>
      <c r="H47" s="2" t="s">
        <v>575</v>
      </c>
      <c r="I47" s="2" t="s">
        <v>109</v>
      </c>
      <c r="J47" s="2" t="s">
        <v>110</v>
      </c>
      <c r="K47" s="55" t="s">
        <v>160</v>
      </c>
      <c r="L47" s="55" t="s">
        <v>168</v>
      </c>
      <c r="M47" s="2" t="s">
        <v>8</v>
      </c>
      <c r="N47" s="55" t="s">
        <v>191</v>
      </c>
      <c r="O47" s="2" t="s">
        <v>8</v>
      </c>
      <c r="P47" s="55" t="s">
        <v>59</v>
      </c>
      <c r="Q47" s="2" t="s">
        <v>8</v>
      </c>
      <c r="R47" s="2" t="s">
        <v>8</v>
      </c>
      <c r="S47" s="2" t="s">
        <v>8</v>
      </c>
      <c r="T47" s="2" t="s">
        <v>8</v>
      </c>
      <c r="U47" s="2" t="s">
        <v>745</v>
      </c>
      <c r="V47" s="2" t="s">
        <v>746</v>
      </c>
      <c r="W47" s="2" t="s">
        <v>596</v>
      </c>
      <c r="X47" s="48">
        <v>2.41368E-2</v>
      </c>
      <c r="Y47" s="48" t="s">
        <v>240</v>
      </c>
      <c r="Z47" s="48" t="s">
        <v>6</v>
      </c>
      <c r="AA47" s="48" t="s">
        <v>8</v>
      </c>
      <c r="AB47" s="48" t="s">
        <v>8</v>
      </c>
      <c r="AC47" s="48" t="s">
        <v>237</v>
      </c>
    </row>
    <row r="48" spans="1:29" ht="20" customHeight="1" x14ac:dyDescent="0.2">
      <c r="A48" s="27" t="s">
        <v>84</v>
      </c>
      <c r="B48" s="32" t="s">
        <v>395</v>
      </c>
      <c r="C48" s="32">
        <v>2019</v>
      </c>
      <c r="D48" s="4" t="s">
        <v>86</v>
      </c>
      <c r="E48" s="1">
        <v>12</v>
      </c>
      <c r="F48" s="21">
        <v>150683</v>
      </c>
      <c r="G48" s="2" t="s">
        <v>587</v>
      </c>
      <c r="H48" s="5" t="s">
        <v>111</v>
      </c>
      <c r="I48" s="5" t="s">
        <v>109</v>
      </c>
      <c r="J48" s="5" t="s">
        <v>110</v>
      </c>
      <c r="K48" s="1" t="s">
        <v>8</v>
      </c>
      <c r="L48" s="1" t="s">
        <v>8</v>
      </c>
      <c r="M48" s="1" t="s">
        <v>8</v>
      </c>
      <c r="N48" s="1" t="s">
        <v>8</v>
      </c>
      <c r="O48" s="17" t="s">
        <v>192</v>
      </c>
      <c r="P48" s="17" t="s">
        <v>194</v>
      </c>
      <c r="Q48" s="1" t="s">
        <v>8</v>
      </c>
      <c r="R48" s="1" t="s">
        <v>8</v>
      </c>
      <c r="S48" s="2" t="s">
        <v>8</v>
      </c>
      <c r="T48" s="2" t="s">
        <v>8</v>
      </c>
      <c r="U48" s="59" t="s">
        <v>761</v>
      </c>
      <c r="V48" s="59" t="s">
        <v>762</v>
      </c>
      <c r="W48" s="14" t="s">
        <v>119</v>
      </c>
      <c r="X48" s="10">
        <v>3.40187E-3</v>
      </c>
      <c r="Y48" s="25" t="s">
        <v>247</v>
      </c>
      <c r="Z48" s="25" t="s">
        <v>6</v>
      </c>
      <c r="AA48" s="25" t="s">
        <v>220</v>
      </c>
      <c r="AB48" s="25" t="s">
        <v>234</v>
      </c>
      <c r="AC48" s="25" t="s">
        <v>237</v>
      </c>
    </row>
    <row r="49" spans="1:29" ht="20" customHeight="1" x14ac:dyDescent="0.2">
      <c r="A49" s="27" t="s">
        <v>85</v>
      </c>
      <c r="B49" s="32" t="s">
        <v>395</v>
      </c>
      <c r="C49" s="32">
        <v>2019</v>
      </c>
      <c r="D49" s="4" t="s">
        <v>86</v>
      </c>
      <c r="E49" s="1">
        <v>7</v>
      </c>
      <c r="F49" s="21">
        <v>147732</v>
      </c>
      <c r="G49" s="2" t="s">
        <v>587</v>
      </c>
      <c r="H49" s="5" t="s">
        <v>111</v>
      </c>
      <c r="I49" s="5" t="s">
        <v>109</v>
      </c>
      <c r="J49" s="5" t="s">
        <v>110</v>
      </c>
      <c r="K49" s="1" t="s">
        <v>8</v>
      </c>
      <c r="L49" s="1" t="s">
        <v>8</v>
      </c>
      <c r="M49" s="1" t="s">
        <v>8</v>
      </c>
      <c r="N49" s="1" t="s">
        <v>8</v>
      </c>
      <c r="O49" s="1" t="s">
        <v>8</v>
      </c>
      <c r="P49" s="1" t="s">
        <v>8</v>
      </c>
      <c r="Q49" s="17" t="s">
        <v>196</v>
      </c>
      <c r="R49" s="1" t="s">
        <v>8</v>
      </c>
      <c r="S49" s="2" t="s">
        <v>8</v>
      </c>
      <c r="T49" s="2" t="s">
        <v>8</v>
      </c>
      <c r="U49" s="59" t="s">
        <v>743</v>
      </c>
      <c r="V49" s="59" t="s">
        <v>744</v>
      </c>
      <c r="W49" s="14" t="s">
        <v>120</v>
      </c>
      <c r="X49" s="8">
        <v>1.2493499999999999E-2</v>
      </c>
      <c r="Y49" s="25" t="s">
        <v>248</v>
      </c>
      <c r="Z49" s="25" t="s">
        <v>6</v>
      </c>
      <c r="AA49" s="25" t="s">
        <v>220</v>
      </c>
      <c r="AB49" s="25" t="s">
        <v>249</v>
      </c>
      <c r="AC49" s="25" t="s">
        <v>237</v>
      </c>
    </row>
    <row r="50" spans="1:29" ht="20" customHeight="1" x14ac:dyDescent="0.2">
      <c r="A50" s="27" t="s">
        <v>630</v>
      </c>
      <c r="B50" s="2" t="s">
        <v>445</v>
      </c>
      <c r="C50" s="2">
        <v>2019</v>
      </c>
      <c r="D50" s="2" t="s">
        <v>572</v>
      </c>
      <c r="E50" s="2">
        <v>5</v>
      </c>
      <c r="F50" s="41">
        <v>65402</v>
      </c>
      <c r="G50" s="2" t="s">
        <v>8</v>
      </c>
      <c r="H50" s="2" t="s">
        <v>8</v>
      </c>
      <c r="I50" s="2" t="s">
        <v>8</v>
      </c>
      <c r="J50" s="2" t="s">
        <v>107</v>
      </c>
      <c r="K50" s="2" t="s">
        <v>8</v>
      </c>
      <c r="L50" s="2" t="s">
        <v>8</v>
      </c>
      <c r="M50" s="2" t="s">
        <v>8</v>
      </c>
      <c r="N50" s="2" t="s">
        <v>8</v>
      </c>
      <c r="O50" s="2" t="s">
        <v>8</v>
      </c>
      <c r="P50" s="2" t="s">
        <v>8</v>
      </c>
      <c r="Q50" s="2" t="s">
        <v>8</v>
      </c>
      <c r="R50" s="2" t="s">
        <v>8</v>
      </c>
      <c r="S50" s="2" t="s">
        <v>8</v>
      </c>
      <c r="T50" s="2" t="s">
        <v>8</v>
      </c>
      <c r="U50" s="2" t="s">
        <v>747</v>
      </c>
      <c r="V50" s="2" t="s">
        <v>748</v>
      </c>
      <c r="W50" s="2" t="s">
        <v>108</v>
      </c>
      <c r="X50" s="48">
        <v>2.13613E-2</v>
      </c>
      <c r="Y50" s="48" t="s">
        <v>233</v>
      </c>
      <c r="Z50" s="48" t="s">
        <v>6</v>
      </c>
      <c r="AA50" s="48" t="s">
        <v>220</v>
      </c>
      <c r="AB50" s="48" t="s">
        <v>234</v>
      </c>
      <c r="AC50" s="48" t="s">
        <v>236</v>
      </c>
    </row>
    <row r="51" spans="1:29" ht="20" customHeight="1" x14ac:dyDescent="0.2">
      <c r="B51" s="49"/>
      <c r="C51" s="49"/>
    </row>
  </sheetData>
  <mergeCells count="4">
    <mergeCell ref="K3:R3"/>
    <mergeCell ref="D3:J3"/>
    <mergeCell ref="U3:AC3"/>
    <mergeCell ref="S3:T3"/>
  </mergeCells>
  <phoneticPr fontId="33" type="noConversion"/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s H A A B Q S w M E F A A A C A g A m m V l V i S Z v k y m A A A A 9 w A A A B I A A A B D b 2 5 m a W c v U G F j a 2 F n Z S 5 4 b W y F j 0 0 K w j A Y R K 9 S s m / + B C 3 l a 7 p w a 6 G g i N s Q Y x t s U 2 l S 0 7 u 5 8 E h e w Y J W 3 b m c 4 Q 2 8 e d z u k I 9 t E 1 1 1 7 0 x n M 8 Q w R Z G 2 q j s a W 2 V o 8 K c 4 Q b m A U q q z r H Q 0 w d a l o z M Z q r 2 / p I S E E H B Y 4 K 6 v C K e U k U O x 2 a p a t z I 2 1 n l p l U a f 1 f H / C g n Y v 2 Q E x 4 x x v E z Y C n M g c w u F s V + C T 8 K Y A v k p Y T 0 0 f u i 1 0 D Y u d 0 D m C O R 9 Q j w B U E s D B B Q A A A g I A J p l Z V Y Q N a N j s A Q A A M Z D A A A T A A A A R m 9 y b X V s Y X M v U 2 V j d G l v b j E u b e 1 a a 0 8 b O R T 9 j t T / M B q 0 U p B o X k C l t t o P w y R A C i Q h E 9 C i 1 W r k c U x i d c Z O b Q 9 t W u 1 / 3 z u k h c D 1 D G h F J J a 1 h A Q 5 5 / r 6 2 j 5 + H E A z a r g U X r T 8 3 v r 4 Z u P N h p 4 R x S b e f u 8 w m i T x B V d x y / v d S 5 n Z 8 L x I 5 o o y + B j q 6 3 p H 0 j x j w t Q O e M r q o R Q G P u i a 3 z j X T O n G J 0 k E O Y U G R D Y 6 T H 8 2 c t 5 Y T V q n + t r f 2 v b + 7 L C U Z 9 w w B X n 9 z Z o h y Z a / 7 Y U y z T O h A W v t b X t n u T Q s M o u 0 6 P z u Q 7 0 v B f t r a x t K 2 / S H S m Z A T L w Z I x O o w I f Q M U k g 6 i d z t M R r y 1 F A z z / x I E 0 j S l K i i t 6 M y m 8 z h j M i p p C Q 3 t T i m c W c 3 S U d K y L 0 l V T Z s t I x k L p m q W L b + / H D 3 z z o n X T h x y K F Z 9 g 3 8 z f A f t Q 9 O + / 2 Q w s x D k Z j Q H v C v N u t F 6 l v 4 G 6 / g 8 F o P A p u 8 P s p D r t 9 n D c c X H R H w W E 5 E Z 8 G Q 5 w q G E Y I / O 1 h L p F n C V N L r t f p 9 s e 9 8 a W F 6 w T j Y D + I c A l B G H a j q D f o I 2 Y 4 G n T O w z H C R 9 2 o B z P 1 c A K B 8 5 l 4 e x 7 5 W x t c l C 7 k q t g 3 / X t y r 7 W 3 f K d 5 p / l X r f k V X b b X I f a 2 E 7 s T + w s U + 8 4 6 x L 7 j x P 5 q x P 6 g o l W t P 6 B e p N Q f v m V 2 3 F v G K f 6 V H + / 3 N N 9 e 2 / v d P W m c 5 l + m 5 u G c 3 3 X n v N P 8 / 0 n z 7 b W 9 b d w 5 7 z T / M j W / s 7 a 3 j X O w r 0 f z r 8 n B 7 q z t l H e K d 4 p / I Y r / n L J E K m J Y P D x 5 N q m 3 m + 3 2 2 1 b x 5 b X e f W j u f W g 3 6 7 v N Z i M Q J F 1 o r h v H v 3 p t r P Z f N 9 / M 0 3 Z F 8 / 1 / f 1 t o o w g X a G n 1 n F H O d B k e Z 8 T Q G W I p L A u f x l T m w m D l 9 f e a G I T B T Z k 2 8 b I p 5 o 0 0 J I 0 1 / 8 4 w R 7 K E T 3 O Z 6 z g h 2 l L s W R h / J U p w M c V c h O V 8 z V W e M k F Z r K l U l v 4 U A 9 U Y U h E B b 6 l 4 J Y q m R C 8 L q 4 6 b M m G L u o R V 4 o K T h F B j W a P L J L K c U L D o v K R B a G 0 Q M C V L G g T W B h F J M 0 l n s D t w i y i z t R h l 8 6 A T 4 v P D G q w g u I 1 i v 3 7 n C D u O U z g V 8 N o e x z c b o i Q 8 n s N 4 U 5 b Z 2 i 0 D Q I t X f F I o o T S k o A 0 3 C w g Y M t i z w p A p u x v D r 7 C M a 1 j B 6 e 0 C 3 0 8 2 K K l / Y K 9 / 8 F j 9 g 8 f r H z y t / s G T 6 g 8 O 0 0 V M 6 J e c w x m O 1 S b T c v K A L k Q F m 3 4 p J y s 7 P T 2 J y s n h j J W T I 3 5 V T k Z 5 x V j G z F S Q U 1 p B Z h U t 9 1 N S T X I x G 1 V H d K P 9 k y d E P J 4 o J C q p j q A z h W f t 6 C L O c k O K / 6 2 y q D W b V 7 C F e s r Z Q i D l L N y U g s J l P l k 9 Y 2 f c 2 K 6 z X P H i A n k s M J y p 2 H J l T M k 8 Q C A X V / s I z C b 4 u p x P 8 Z k 2 n 0 n 8 N F N z i T M a K T C 4 S A x + K A L 4 h w 0 8 s 4 H 4 8 Q m g Z Z B q j g 9 p A F u 2 5 u c 2 E M 8 m g H j s V 4 s c 9 0 7 T x A r i C Q E Q X z w A 4 u c 6 g L h 3 A A 9 s 4 K E N P L K B P R t 4 Y g N P b S B + j Q M 4 s I F 4 4 Q D E S 8 x z a l n N n O K p A x B P H Y B 4 6 n h u V Y h F t A B a c i p p y a k k H n v x N r C B u D m A u K P b 7 X 7 3 1 E O 7 / V / 5 9 X v + 5 V l / Q + V M j D M x z s Q 4 E + N M j D M x z s Q 4 E + N M j D M x z s Q 4 E 7 N 2 E / O c f 3 R 0 J s a Z G G d i n I l x J s a Z G G d i n I l x J s a Z G G d i n I l 5 H h P z D 1 B L A w Q U A A A I C A C a Z W V W U 3 I 4 L J s A A A D h A A A A E w A A A F t D b 2 5 0 Z W 5 0 X 1 R 5 c G V z X S 5 4 b W x t j j 0 O w j A M R q 8 S e W 9 d G B B C T R m A G 3 C B K L g / o n G i x k X l b A w c i S u Q t m t H f 3 7 P n 3 + f b 3 m e X K 9 e N M T O s 4 Z d X o A i t v 7 R c a N h l D o 7 w r k q 7 + 9 A U S W U o 4 Z W J J w Q o 2 3 J m Z j 7 Q J w 2 t R + c k T Q O D Q Z j n 6 Y h 3 B f F A a 1 n I Z Z M 5 h t Q l V e q z d i L u k 0 p X m u T D u q y c n O V B q F J c I l x 0 3 B b f O h N x 4 u B y 8 P V H 1 B L A Q I U A x Q A A A g I A J p l Z V Y k m b 5 M p g A A A P c A A A A S A A A A A A A A A A A A A A C k A Q A A A A B D b 2 5 m a W c v U G F j a 2 F n Z S 5 4 b W x Q S w E C F A M U A A A I C A C a Z W V W E D W j Y 7 A E A A D G Q w A A E w A A A A A A A A A A A A A A p A H W A A A A R m 9 y b X V s Y X M v U 2 V j d G l v b j E u b V B L A Q I U A x Q A A A g I A J p l Z V Z T c j g s m w A A A O E A A A A T A A A A A A A A A A A A A A C k A b c F A A B b Q 2 9 u d G V u d F 9 U e X B l c 1 0 u e G 1 s U E s F B g A A A A A D A A M A w g A A A I M G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s G A A Q A A A A A A n 4 A B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R m 9 y b X V s Y T w v S X R l b V R 5 c G U + P E l 0 Z W 1 Q Y X R o P l N l Y 3 R p b 2 4 x L 0 J J R 1 N k Y l 9 W a X J f M T w v S X R l b V B h d G g + P C 9 J d G V t T G 9 j Y X R p b 2 4 + P F N 0 Y W J s Z U V u d H J p Z X M + P E V u d H J 5 I F R 5 c G U 9 I k F k Z G V k V G 9 E Y X R h T W 9 k Z W w i I F Z h b H V l P S J s M C I g L z 4 8 R W 5 0 c n k g V H l w Z T 0 i T m F t Z V V w Z G F 0 Z W R B Z n R l c k Z p b G w i I F Z h b H V l P S J s M C I g L z 4 8 R W 5 0 c n k g V H l w Z T 0 i R m l s b E N v d W 5 0 I i B W Y W x 1 Z T 0 i b D M 1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4 L T E 4 V D E 3 O j E 3 O j E w L j U 5 M T Y 2 N j B a I i A v P j x F b n R y e S B U e X B l P S J G a W x s Q 2 9 s d W 1 u V H l w Z X M i I F Z h b H V l P S J z Q m d Z R E F 3 W U d C Z 1 l H Q l F V R 0 J n W U c i I C 8 + P E V u d H J 5 I F R 5 c G U 9 I k Z p b G x D b 2 x 1 b W 5 O Y W 1 l c y I g V m F s d W U 9 I n N b J n F 1 b 3 Q 7 I 0 Z J T E U m c X V v d D s s J n F 1 b 3 Q 7 U 0 V R V U V O Q 0 U m c X V v d D s s J n F 1 b 3 Q 7 U 1 R B U l Q m c X V v d D s s J n F 1 b 3 Q 7 R U 5 E J n F 1 b 3 Q 7 L C Z x d W 9 0 O 1 N U U k F O R C Z x d W 9 0 O y w m c X V v d D t H R U 5 F J n F 1 b 3 Q 7 L C Z x d W 9 0 O 0 N P V k V S Q U d F J n F 1 b 3 Q 7 L C Z x d W 9 0 O 0 N P V k V S Q U d F X 0 1 B U C Z x d W 9 0 O y w m c X V v d D t H Q V B T J n F 1 b 3 Q 7 L C Z x d W 9 0 O y V D T 1 Z F U k F H R S Z x d W 9 0 O y w m c X V v d D s l S U R F T l R J V F k m c X V v d D s s J n F 1 b 3 Q 7 R E F U Q U J B U 0 U m c X V v d D s s J n F 1 b 3 Q 7 Q U N D R V N T S U 9 O J n F 1 b 3 Q 7 L C Z x d W 9 0 O 1 B S T 0 R V Q 1 Q m c X V v d D s s J n F 1 b 3 Q 7 U k V T S V N U Q U 5 D R S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J J R 1 N k Y l 9 W a X J f M S 9 B d X R v U m V t b 3 Z l Z E N v b H V t b n M x L n s j R k l M R S w w f S Z x d W 9 0 O y w m c X V v d D t T Z W N 0 a W 9 u M S 9 C S U d T Z G J f V m l y X z E v Q X V 0 b 1 J l b W 9 2 Z W R D b 2 x 1 b W 5 z M S 5 7 U 0 V R V U V O Q 0 U s M X 0 m c X V v d D s s J n F 1 b 3 Q 7 U 2 V j d G l v b j E v Q k l H U 2 R i X 1 Z p c l 8 x L 0 F 1 d G 9 S Z W 1 v d m V k Q 2 9 s d W 1 u c z E u e 1 N U Q V J U L D J 9 J n F 1 b 3 Q 7 L C Z x d W 9 0 O 1 N l Y 3 R p b 2 4 x L 0 J J R 1 N k Y l 9 W a X J f M S 9 B d X R v U m V t b 3 Z l Z E N v b H V t b n M x L n t F T k Q s M 3 0 m c X V v d D s s J n F 1 b 3 Q 7 U 2 V j d G l v b j E v Q k l H U 2 R i X 1 Z p c l 8 x L 0 F 1 d G 9 S Z W 1 v d m V k Q 2 9 s d W 1 u c z E u e 1 N U U k F O R C w 0 f S Z x d W 9 0 O y w m c X V v d D t T Z W N 0 a W 9 u M S 9 C S U d T Z G J f V m l y X z E v Q X V 0 b 1 J l b W 9 2 Z W R D b 2 x 1 b W 5 z M S 5 7 R 0 V O R S w 1 f S Z x d W 9 0 O y w m c X V v d D t T Z W N 0 a W 9 u M S 9 C S U d T Z G J f V m l y X z E v Q X V 0 b 1 J l b W 9 2 Z W R D b 2 x 1 b W 5 z M S 5 7 Q 0 9 W R V J B R 0 U s N n 0 m c X V v d D s s J n F 1 b 3 Q 7 U 2 V j d G l v b j E v Q k l H U 2 R i X 1 Z p c l 8 x L 0 F 1 d G 9 S Z W 1 v d m V k Q 2 9 s d W 1 u c z E u e 0 N P V k V S Q U d F X 0 1 B U C w 3 f S Z x d W 9 0 O y w m c X V v d D t T Z W N 0 a W 9 u M S 9 C S U d T Z G J f V m l y X z E v Q X V 0 b 1 J l b W 9 2 Z W R D b 2 x 1 b W 5 z M S 5 7 R 0 F Q U y w 4 f S Z x d W 9 0 O y w m c X V v d D t T Z W N 0 a W 9 u M S 9 C S U d T Z G J f V m l y X z E v Q X V 0 b 1 J l b W 9 2 Z W R D b 2 x 1 b W 5 z M S 5 7 J U N P V k V S Q U d F L D l 9 J n F 1 b 3 Q 7 L C Z x d W 9 0 O 1 N l Y 3 R p b 2 4 x L 0 J J R 1 N k Y l 9 W a X J f M S 9 B d X R v U m V t b 3 Z l Z E N v b H V t b n M x L n s l S U R F T l R J V F k s M T B 9 J n F 1 b 3 Q 7 L C Z x d W 9 0 O 1 N l Y 3 R p b 2 4 x L 0 J J R 1 N k Y l 9 W a X J f M S 9 B d X R v U m V t b 3 Z l Z E N v b H V t b n M x L n t E Q V R B Q k F T R S w x M X 0 m c X V v d D s s J n F 1 b 3 Q 7 U 2 V j d G l v b j E v Q k l H U 2 R i X 1 Z p c l 8 x L 0 F 1 d G 9 S Z W 1 v d m V k Q 2 9 s d W 1 u c z E u e 0 F D Q 0 V T U 0 l P T i w x M n 0 m c X V v d D s s J n F 1 b 3 Q 7 U 2 V j d G l v b j E v Q k l H U 2 R i X 1 Z p c l 8 x L 0 F 1 d G 9 S Z W 1 v d m V k Q 2 9 s d W 1 u c z E u e 1 B S T 0 R V Q 1 Q s M T N 9 J n F 1 b 3 Q 7 L C Z x d W 9 0 O 1 N l Y 3 R p b 2 4 x L 0 J J R 1 N k Y l 9 W a X J f M S 9 B d X R v U m V t b 3 Z l Z E N v b H V t b n M x L n t S R V N J U 1 R B T k N F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Q k l H U 2 R i X 1 Z p c l 8 x L 0 F 1 d G 9 S Z W 1 v d m V k Q 2 9 s d W 1 u c z E u e y N G S U x F L D B 9 J n F 1 b 3 Q 7 L C Z x d W 9 0 O 1 N l Y 3 R p b 2 4 x L 0 J J R 1 N k Y l 9 W a X J f M S 9 B d X R v U m V t b 3 Z l Z E N v b H V t b n M x L n t T R V F V R U 5 D R S w x f S Z x d W 9 0 O y w m c X V v d D t T Z W N 0 a W 9 u M S 9 C S U d T Z G J f V m l y X z E v Q X V 0 b 1 J l b W 9 2 Z W R D b 2 x 1 b W 5 z M S 5 7 U 1 R B U l Q s M n 0 m c X V v d D s s J n F 1 b 3 Q 7 U 2 V j d G l v b j E v Q k l H U 2 R i X 1 Z p c l 8 x L 0 F 1 d G 9 S Z W 1 v d m V k Q 2 9 s d W 1 u c z E u e 0 V O R C w z f S Z x d W 9 0 O y w m c X V v d D t T Z W N 0 a W 9 u M S 9 C S U d T Z G J f V m l y X z E v Q X V 0 b 1 J l b W 9 2 Z W R D b 2 x 1 b W 5 z M S 5 7 U 1 R S Q U 5 E L D R 9 J n F 1 b 3 Q 7 L C Z x d W 9 0 O 1 N l Y 3 R p b 2 4 x L 0 J J R 1 N k Y l 9 W a X J f M S 9 B d X R v U m V t b 3 Z l Z E N v b H V t b n M x L n t H R U 5 F L D V 9 J n F 1 b 3 Q 7 L C Z x d W 9 0 O 1 N l Y 3 R p b 2 4 x L 0 J J R 1 N k Y l 9 W a X J f M S 9 B d X R v U m V t b 3 Z l Z E N v b H V t b n M x L n t D T 1 Z F U k F H R S w 2 f S Z x d W 9 0 O y w m c X V v d D t T Z W N 0 a W 9 u M S 9 C S U d T Z G J f V m l y X z E v Q X V 0 b 1 J l b W 9 2 Z W R D b 2 x 1 b W 5 z M S 5 7 Q 0 9 W R V J B R 0 V f T U F Q L D d 9 J n F 1 b 3 Q 7 L C Z x d W 9 0 O 1 N l Y 3 R p b 2 4 x L 0 J J R 1 N k Y l 9 W a X J f M S 9 B d X R v U m V t b 3 Z l Z E N v b H V t b n M x L n t H Q V B T L D h 9 J n F 1 b 3 Q 7 L C Z x d W 9 0 O 1 N l Y 3 R p b 2 4 x L 0 J J R 1 N k Y l 9 W a X J f M S 9 B d X R v U m V t b 3 Z l Z E N v b H V t b n M x L n s l Q 0 9 W R V J B R 0 U s O X 0 m c X V v d D s s J n F 1 b 3 Q 7 U 2 V j d G l v b j E v Q k l H U 2 R i X 1 Z p c l 8 x L 0 F 1 d G 9 S Z W 1 v d m V k Q 2 9 s d W 1 u c z E u e y V J R E V O V E l U W S w x M H 0 m c X V v d D s s J n F 1 b 3 Q 7 U 2 V j d G l v b j E v Q k l H U 2 R i X 1 Z p c l 8 x L 0 F 1 d G 9 S Z W 1 v d m V k Q 2 9 s d W 1 u c z E u e 0 R B V E F C Q V N F L D E x f S Z x d W 9 0 O y w m c X V v d D t T Z W N 0 a W 9 u M S 9 C S U d T Z G J f V m l y X z E v Q X V 0 b 1 J l b W 9 2 Z W R D b 2 x 1 b W 5 z M S 5 7 Q U N D R V N T S U 9 O L D E y f S Z x d W 9 0 O y w m c X V v d D t T Z W N 0 a W 9 u M S 9 C S U d T Z G J f V m l y X z E v Q X V 0 b 1 J l b W 9 2 Z W R D b 2 x 1 b W 5 z M S 5 7 U F J P R F V D V C w x M 3 0 m c X V v d D s s J n F 1 b 3 Q 7 U 2 V j d G l v b j E v Q k l H U 2 R i X 1 Z p c l 8 x L 0 F 1 d G 9 S Z W 1 v d m V k Q 2 9 s d W 1 u c z E u e 1 J F U 0 l T V E F O Q 0 U s M T R 9 J n F 1 b 3 Q 7 X S w m c X V v d D t S Z W x h d G l v b n N o a X B J b m Z v J n F 1 b 3 Q 7 O l t d f S I g L z 4 8 R W 5 0 c n k g V H l w Z T 0 i U m V z d W x 0 V H l w Z S I g V m F s d W U 9 I n N F e G N l c H R p b 2 4 i I C 8 + P E V u d H J 5 I F R 5 c G U 9 I k Z p b G x P Y m p l Y 3 R U e X B l I i B W Y W x 1 Z T 0 i c 0 N v b m 5 l Y 3 R p b 2 5 P b m x 5 I i A v P j x F b n R y e S B U e X B l P S J C d W Z m Z X J O Z X h 0 U m V m c m V z a C I g V m F s d W U 9 I m w x I i A v P j w v U 3 R h Y m x l R W 5 0 c m l l c z 4 8 L 0 l 0 Z W 0 + P E l 0 Z W 0 + P E l 0 Z W 1 M b 2 N h d G l v b j 4 8 S X R l b V R 5 c G U + R m 9 y b X V s Y T w v S X R l b V R 5 c G U + P E l 0 Z W 1 Q Y X R o P l N l Y 3 R p b 2 4 x L 0 J J R 1 N k Y l 9 W a X J f M S U y M C U y O D I l M j k 8 L 0 l 0 Z W 1 Q Y X R o P j w v S X R l b U x v Y 2 F 0 a W 9 u P j x T d G F i b G V F b n R y a W V z P j x F b n R y e S B U e X B l P S J B Z G R l Z F R v R G F 0 Y U 1 v Z G V s I i B W Y W x 1 Z T 0 i b D A i I C 8 + P E V u d H J 5 I F R 5 c G U 9 I k 5 h b W V V c G R h d G V k Q W Z 0 Z X J G a W x s I i B W Y W x 1 Z T 0 i b D A i I C 8 + P E V u d H J 5 I F R 5 c G U 9 I k Z p b G x D b 3 V u d C I g V m F s d W U 9 I m w z N S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x O F Q x N z o y M D o x M i 4 0 N T g 1 M D I w W i I g L z 4 8 R W 5 0 c n k g V H l w Z T 0 i R m l s b E N v b H V t b l R 5 c G V z I i B W Y W x 1 Z T 0 i c 0 J n W U R B d 1 l H Q m d Z R 0 J R V U d C Z 1 l H I i A v P j x F b n R y e S B U e X B l P S J G a W x s Q 2 9 s d W 1 u T m F t Z X M i I F Z h b H V l P S J z W y Z x d W 9 0 O y N G S U x F J n F 1 b 3 Q 7 L C Z x d W 9 0 O 1 N F U V V F T k N F J n F 1 b 3 Q 7 L C Z x d W 9 0 O 1 N U Q V J U J n F 1 b 3 Q 7 L C Z x d W 9 0 O 0 V O R C Z x d W 9 0 O y w m c X V v d D t T V F J B T k Q m c X V v d D s s J n F 1 b 3 Q 7 R 0 V O R S Z x d W 9 0 O y w m c X V v d D t D T 1 Z F U k F H R S Z x d W 9 0 O y w m c X V v d D t D T 1 Z F U k F H R V 9 N Q V A m c X V v d D s s J n F 1 b 3 Q 7 R 0 F Q U y Z x d W 9 0 O y w m c X V v d D s l Q 0 9 W R V J B R 0 U m c X V v d D s s J n F 1 b 3 Q 7 J U l E R U 5 U S V R Z J n F 1 b 3 Q 7 L C Z x d W 9 0 O 0 R B V E F C Q V N F J n F 1 b 3 Q 7 L C Z x d W 9 0 O 0 F D Q 0 V T U 0 l P T i Z x d W 9 0 O y w m c X V v d D t Q U k 9 E V U N U J n F 1 b 3 Q 7 L C Z x d W 9 0 O 1 J F U 0 l T V E F O Q 0 U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C S U d T Z G J f V m l y X z E g K D I p L 0 F 1 d G 9 S Z W 1 v d m V k Q 2 9 s d W 1 u c z E u e y N G S U x F L D B 9 J n F 1 b 3 Q 7 L C Z x d W 9 0 O 1 N l Y 3 R p b 2 4 x L 0 J J R 1 N k Y l 9 W a X J f M S A o M i k v Q X V 0 b 1 J l b W 9 2 Z W R D b 2 x 1 b W 5 z M S 5 7 U 0 V R V U V O Q 0 U s M X 0 m c X V v d D s s J n F 1 b 3 Q 7 U 2 V j d G l v b j E v Q k l H U 2 R i X 1 Z p c l 8 x I C g y K S 9 B d X R v U m V t b 3 Z l Z E N v b H V t b n M x L n t T V E F S V C w y f S Z x d W 9 0 O y w m c X V v d D t T Z W N 0 a W 9 u M S 9 C S U d T Z G J f V m l y X z E g K D I p L 0 F 1 d G 9 S Z W 1 v d m V k Q 2 9 s d W 1 u c z E u e 0 V O R C w z f S Z x d W 9 0 O y w m c X V v d D t T Z W N 0 a W 9 u M S 9 C S U d T Z G J f V m l y X z E g K D I p L 0 F 1 d G 9 S Z W 1 v d m V k Q 2 9 s d W 1 u c z E u e 1 N U U k F O R C w 0 f S Z x d W 9 0 O y w m c X V v d D t T Z W N 0 a W 9 u M S 9 C S U d T Z G J f V m l y X z E g K D I p L 0 F 1 d G 9 S Z W 1 v d m V k Q 2 9 s d W 1 u c z E u e 0 d F T k U s N X 0 m c X V v d D s s J n F 1 b 3 Q 7 U 2 V j d G l v b j E v Q k l H U 2 R i X 1 Z p c l 8 x I C g y K S 9 B d X R v U m V t b 3 Z l Z E N v b H V t b n M x L n t D T 1 Z F U k F H R S w 2 f S Z x d W 9 0 O y w m c X V v d D t T Z W N 0 a W 9 u M S 9 C S U d T Z G J f V m l y X z E g K D I p L 0 F 1 d G 9 S Z W 1 v d m V k Q 2 9 s d W 1 u c z E u e 0 N P V k V S Q U d F X 0 1 B U C w 3 f S Z x d W 9 0 O y w m c X V v d D t T Z W N 0 a W 9 u M S 9 C S U d T Z G J f V m l y X z E g K D I p L 0 F 1 d G 9 S Z W 1 v d m V k Q 2 9 s d W 1 u c z E u e 0 d B U F M s O H 0 m c X V v d D s s J n F 1 b 3 Q 7 U 2 V j d G l v b j E v Q k l H U 2 R i X 1 Z p c l 8 x I C g y K S 9 B d X R v U m V t b 3 Z l Z E N v b H V t b n M x L n s l Q 0 9 W R V J B R 0 U s O X 0 m c X V v d D s s J n F 1 b 3 Q 7 U 2 V j d G l v b j E v Q k l H U 2 R i X 1 Z p c l 8 x I C g y K S 9 B d X R v U m V t b 3 Z l Z E N v b H V t b n M x L n s l S U R F T l R J V F k s M T B 9 J n F 1 b 3 Q 7 L C Z x d W 9 0 O 1 N l Y 3 R p b 2 4 x L 0 J J R 1 N k Y l 9 W a X J f M S A o M i k v Q X V 0 b 1 J l b W 9 2 Z W R D b 2 x 1 b W 5 z M S 5 7 R E F U Q U J B U 0 U s M T F 9 J n F 1 b 3 Q 7 L C Z x d W 9 0 O 1 N l Y 3 R p b 2 4 x L 0 J J R 1 N k Y l 9 W a X J f M S A o M i k v Q X V 0 b 1 J l b W 9 2 Z W R D b 2 x 1 b W 5 z M S 5 7 Q U N D R V N T S U 9 O L D E y f S Z x d W 9 0 O y w m c X V v d D t T Z W N 0 a W 9 u M S 9 C S U d T Z G J f V m l y X z E g K D I p L 0 F 1 d G 9 S Z W 1 v d m V k Q 2 9 s d W 1 u c z E u e 1 B S T 0 R V Q 1 Q s M T N 9 J n F 1 b 3 Q 7 L C Z x d W 9 0 O 1 N l Y 3 R p b 2 4 x L 0 J J R 1 N k Y l 9 W a X J f M S A o M i k v Q X V 0 b 1 J l b W 9 2 Z W R D b 2 x 1 b W 5 z M S 5 7 U k V T S V N U Q U 5 D R S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0 J J R 1 N k Y l 9 W a X J f M S A o M i k v Q X V 0 b 1 J l b W 9 2 Z W R D b 2 x 1 b W 5 z M S 5 7 I 0 Z J T E U s M H 0 m c X V v d D s s J n F 1 b 3 Q 7 U 2 V j d G l v b j E v Q k l H U 2 R i X 1 Z p c l 8 x I C g y K S 9 B d X R v U m V t b 3 Z l Z E N v b H V t b n M x L n t T R V F V R U 5 D R S w x f S Z x d W 9 0 O y w m c X V v d D t T Z W N 0 a W 9 u M S 9 C S U d T Z G J f V m l y X z E g K D I p L 0 F 1 d G 9 S Z W 1 v d m V k Q 2 9 s d W 1 u c z E u e 1 N U Q V J U L D J 9 J n F 1 b 3 Q 7 L C Z x d W 9 0 O 1 N l Y 3 R p b 2 4 x L 0 J J R 1 N k Y l 9 W a X J f M S A o M i k v Q X V 0 b 1 J l b W 9 2 Z W R D b 2 x 1 b W 5 z M S 5 7 R U 5 E L D N 9 J n F 1 b 3 Q 7 L C Z x d W 9 0 O 1 N l Y 3 R p b 2 4 x L 0 J J R 1 N k Y l 9 W a X J f M S A o M i k v Q X V 0 b 1 J l b W 9 2 Z W R D b 2 x 1 b W 5 z M S 5 7 U 1 R S Q U 5 E L D R 9 J n F 1 b 3 Q 7 L C Z x d W 9 0 O 1 N l Y 3 R p b 2 4 x L 0 J J R 1 N k Y l 9 W a X J f M S A o M i k v Q X V 0 b 1 J l b W 9 2 Z W R D b 2 x 1 b W 5 z M S 5 7 R 0 V O R S w 1 f S Z x d W 9 0 O y w m c X V v d D t T Z W N 0 a W 9 u M S 9 C S U d T Z G J f V m l y X z E g K D I p L 0 F 1 d G 9 S Z W 1 v d m V k Q 2 9 s d W 1 u c z E u e 0 N P V k V S Q U d F L D Z 9 J n F 1 b 3 Q 7 L C Z x d W 9 0 O 1 N l Y 3 R p b 2 4 x L 0 J J R 1 N k Y l 9 W a X J f M S A o M i k v Q X V 0 b 1 J l b W 9 2 Z W R D b 2 x 1 b W 5 z M S 5 7 Q 0 9 W R V J B R 0 V f T U F Q L D d 9 J n F 1 b 3 Q 7 L C Z x d W 9 0 O 1 N l Y 3 R p b 2 4 x L 0 J J R 1 N k Y l 9 W a X J f M S A o M i k v Q X V 0 b 1 J l b W 9 2 Z W R D b 2 x 1 b W 5 z M S 5 7 R 0 F Q U y w 4 f S Z x d W 9 0 O y w m c X V v d D t T Z W N 0 a W 9 u M S 9 C S U d T Z G J f V m l y X z E g K D I p L 0 F 1 d G 9 S Z W 1 v d m V k Q 2 9 s d W 1 u c z E u e y V D T 1 Z F U k F H R S w 5 f S Z x d W 9 0 O y w m c X V v d D t T Z W N 0 a W 9 u M S 9 C S U d T Z G J f V m l y X z E g K D I p L 0 F 1 d G 9 S Z W 1 v d m V k Q 2 9 s d W 1 u c z E u e y V J R E V O V E l U W S w x M H 0 m c X V v d D s s J n F 1 b 3 Q 7 U 2 V j d G l v b j E v Q k l H U 2 R i X 1 Z p c l 8 x I C g y K S 9 B d X R v U m V t b 3 Z l Z E N v b H V t b n M x L n t E Q V R B Q k F T R S w x M X 0 m c X V v d D s s J n F 1 b 3 Q 7 U 2 V j d G l v b j E v Q k l H U 2 R i X 1 Z p c l 8 x I C g y K S 9 B d X R v U m V t b 3 Z l Z E N v b H V t b n M x L n t B Q 0 N F U 1 N J T 0 4 s M T J 9 J n F 1 b 3 Q 7 L C Z x d W 9 0 O 1 N l Y 3 R p b 2 4 x L 0 J J R 1 N k Y l 9 W a X J f M S A o M i k v Q X V 0 b 1 J l b W 9 2 Z W R D b 2 x 1 b W 5 z M S 5 7 U F J P R F V D V C w x M 3 0 m c X V v d D s s J n F 1 b 3 Q 7 U 2 V j d G l v b j E v Q k l H U 2 R i X 1 Z p c l 8 x I C g y K S 9 B d X R v U m V t b 3 Z l Z E N v b H V t b n M x L n t S R V N J U 1 R B T k N F L D E 0 f S Z x d W 9 0 O 1 0 s J n F 1 b 3 Q 7 U m V s Y X R p b 2 5 z a G l w S W 5 m b y Z x d W 9 0 O z p b X X 0 i I C 8 + P E V u d H J 5 I F R 5 c G U 9 I l J l c 3 V s d F R 5 c G U i I F Z h b H V l P S J z R X h j Z X B 0 a W 9 u I i A v P j x F b n R y e S B U e X B l P S J G a W x s T 2 J q Z W N 0 V H l w Z S I g V m F s d W U 9 I n N D b 2 5 u Z W N 0 a W 9 u T 2 5 s e S I g L z 4 8 R W 5 0 c n k g V H l w Z T 0 i Q n V m Z m V y T m V 4 d F J l Z n J l c 2 g i I F Z h b H V l P S J s M S I g L z 4 8 L 1 N 0 Y W J s Z U V u d H J p Z X M + P C 9 J d G V t P j x J d G V t P j x J d G V t T G 9 j Y X R p b 2 4 + P E l 0 Z W 1 U e X B l P k Z v c m 1 1 b G E 8 L 0 l 0 Z W 1 U e X B l P j x J d G V t U G F 0 a D 5 T Z W N 0 a W 9 u M S 9 C S U d T Z G J f V m l y X z I 8 L 0 l 0 Z W 1 Q Y X R o P j w v S X R l b U x v Y 2 F 0 a W 9 u P j x T d G F i b G V F b n R y a W V z P j x F b n R y e S B U e X B l P S J B Z G R l Z F R v R G F 0 Y U 1 v Z G V s I i B W Y W x 1 Z T 0 i b D A i I C 8 + P E V u d H J 5 I F R 5 c G U 9 I k 5 h b W V V c G R h d G V k Q W Z 0 Z X J G a W x s I i B W Y W x 1 Z T 0 i b D A i I C 8 + P E V u d H J 5 I F R 5 c G U 9 I k Z p b G x D b 3 V u d C I g V m F s d W U 9 I m w x N D Q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g t M T h U M T c 6 M j A 6 M j Q u M j Q 3 N T E 0 M F o i I C 8 + P E V u d H J 5 I F R 5 c G U 9 I k Z p b G x D b 2 x 1 b W 5 U e X B l c y I g V m F s d W U 9 I n N C Z 1 l E Q X d Z R 0 J n W U d C U V V H Q m d Z R y I g L z 4 8 R W 5 0 c n k g V H l w Z T 0 i R m l s b E N v b H V t b k 5 h b W V z I i B W Y W x 1 Z T 0 i c 1 s m c X V v d D s j R k l M R S Z x d W 9 0 O y w m c X V v d D t T R V F V R U 5 D R S Z x d W 9 0 O y w m c X V v d D t T V E F S V C Z x d W 9 0 O y w m c X V v d D t F T k Q m c X V v d D s s J n F 1 b 3 Q 7 U 1 R S Q U 5 E J n F 1 b 3 Q 7 L C Z x d W 9 0 O 0 d F T k U m c X V v d D s s J n F 1 b 3 Q 7 Q 0 9 W R V J B R 0 U m c X V v d D s s J n F 1 b 3 Q 7 Q 0 9 W R V J B R 0 V f T U F Q J n F 1 b 3 Q 7 L C Z x d W 9 0 O 0 d B U F M m c X V v d D s s J n F 1 b 3 Q 7 J U N P V k V S Q U d F J n F 1 b 3 Q 7 L C Z x d W 9 0 O y V J R E V O V E l U W S Z x d W 9 0 O y w m c X V v d D t E Q V R B Q k F T R S Z x d W 9 0 O y w m c X V v d D t B Q 0 N F U 1 N J T 0 4 m c X V v d D s s J n F 1 b 3 Q 7 U F J P R F V D V C Z x d W 9 0 O y w m c X V v d D t S R V N J U 1 R B T k N F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k l H U 2 R i X 1 Z p c l 8 y L 0 F 1 d G 9 S Z W 1 v d m V k Q 2 9 s d W 1 u c z E u e y N G S U x F L D B 9 J n F 1 b 3 Q 7 L C Z x d W 9 0 O 1 N l Y 3 R p b 2 4 x L 0 J J R 1 N k Y l 9 W a X J f M i 9 B d X R v U m V t b 3 Z l Z E N v b H V t b n M x L n t T R V F V R U 5 D R S w x f S Z x d W 9 0 O y w m c X V v d D t T Z W N 0 a W 9 u M S 9 C S U d T Z G J f V m l y X z I v Q X V 0 b 1 J l b W 9 2 Z W R D b 2 x 1 b W 5 z M S 5 7 U 1 R B U l Q s M n 0 m c X V v d D s s J n F 1 b 3 Q 7 U 2 V j d G l v b j E v Q k l H U 2 R i X 1 Z p c l 8 y L 0 F 1 d G 9 S Z W 1 v d m V k Q 2 9 s d W 1 u c z E u e 0 V O R C w z f S Z x d W 9 0 O y w m c X V v d D t T Z W N 0 a W 9 u M S 9 C S U d T Z G J f V m l y X z I v Q X V 0 b 1 J l b W 9 2 Z W R D b 2 x 1 b W 5 z M S 5 7 U 1 R S Q U 5 E L D R 9 J n F 1 b 3 Q 7 L C Z x d W 9 0 O 1 N l Y 3 R p b 2 4 x L 0 J J R 1 N k Y l 9 W a X J f M i 9 B d X R v U m V t b 3 Z l Z E N v b H V t b n M x L n t H R U 5 F L D V 9 J n F 1 b 3 Q 7 L C Z x d W 9 0 O 1 N l Y 3 R p b 2 4 x L 0 J J R 1 N k Y l 9 W a X J f M i 9 B d X R v U m V t b 3 Z l Z E N v b H V t b n M x L n t D T 1 Z F U k F H R S w 2 f S Z x d W 9 0 O y w m c X V v d D t T Z W N 0 a W 9 u M S 9 C S U d T Z G J f V m l y X z I v Q X V 0 b 1 J l b W 9 2 Z W R D b 2 x 1 b W 5 z M S 5 7 Q 0 9 W R V J B R 0 V f T U F Q L D d 9 J n F 1 b 3 Q 7 L C Z x d W 9 0 O 1 N l Y 3 R p b 2 4 x L 0 J J R 1 N k Y l 9 W a X J f M i 9 B d X R v U m V t b 3 Z l Z E N v b H V t b n M x L n t H Q V B T L D h 9 J n F 1 b 3 Q 7 L C Z x d W 9 0 O 1 N l Y 3 R p b 2 4 x L 0 J J R 1 N k Y l 9 W a X J f M i 9 B d X R v U m V t b 3 Z l Z E N v b H V t b n M x L n s l Q 0 9 W R V J B R 0 U s O X 0 m c X V v d D s s J n F 1 b 3 Q 7 U 2 V j d G l v b j E v Q k l H U 2 R i X 1 Z p c l 8 y L 0 F 1 d G 9 S Z W 1 v d m V k Q 2 9 s d W 1 u c z E u e y V J R E V O V E l U W S w x M H 0 m c X V v d D s s J n F 1 b 3 Q 7 U 2 V j d G l v b j E v Q k l H U 2 R i X 1 Z p c l 8 y L 0 F 1 d G 9 S Z W 1 v d m V k Q 2 9 s d W 1 u c z E u e 0 R B V E F C Q V N F L D E x f S Z x d W 9 0 O y w m c X V v d D t T Z W N 0 a W 9 u M S 9 C S U d T Z G J f V m l y X z I v Q X V 0 b 1 J l b W 9 2 Z W R D b 2 x 1 b W 5 z M S 5 7 Q U N D R V N T S U 9 O L D E y f S Z x d W 9 0 O y w m c X V v d D t T Z W N 0 a W 9 u M S 9 C S U d T Z G J f V m l y X z I v Q X V 0 b 1 J l b W 9 2 Z W R D b 2 x 1 b W 5 z M S 5 7 U F J P R F V D V C w x M 3 0 m c X V v d D s s J n F 1 b 3 Q 7 U 2 V j d G l v b j E v Q k l H U 2 R i X 1 Z p c l 8 y L 0 F 1 d G 9 S Z W 1 v d m V k Q 2 9 s d W 1 u c z E u e 1 J F U 0 l T V E F O Q 0 U s M T R 9 J n F 1 b 3 Q 7 X S w m c X V v d D t D b 2 x 1 b W 5 D b 3 V u d C Z x d W 9 0 O z o x N S w m c X V v d D t L Z X l D b 2 x 1 b W 5 O Y W 1 l c y Z x d W 9 0 O z p b X S w m c X V v d D t D b 2 x 1 b W 5 J Z G V u d G l 0 a W V z J n F 1 b 3 Q 7 O l s m c X V v d D t T Z W N 0 a W 9 u M S 9 C S U d T Z G J f V m l y X z I v Q X V 0 b 1 J l b W 9 2 Z W R D b 2 x 1 b W 5 z M S 5 7 I 0 Z J T E U s M H 0 m c X V v d D s s J n F 1 b 3 Q 7 U 2 V j d G l v b j E v Q k l H U 2 R i X 1 Z p c l 8 y L 0 F 1 d G 9 S Z W 1 v d m V k Q 2 9 s d W 1 u c z E u e 1 N F U V V F T k N F L D F 9 J n F 1 b 3 Q 7 L C Z x d W 9 0 O 1 N l Y 3 R p b 2 4 x L 0 J J R 1 N k Y l 9 W a X J f M i 9 B d X R v U m V t b 3 Z l Z E N v b H V t b n M x L n t T V E F S V C w y f S Z x d W 9 0 O y w m c X V v d D t T Z W N 0 a W 9 u M S 9 C S U d T Z G J f V m l y X z I v Q X V 0 b 1 J l b W 9 2 Z W R D b 2 x 1 b W 5 z M S 5 7 R U 5 E L D N 9 J n F 1 b 3 Q 7 L C Z x d W 9 0 O 1 N l Y 3 R p b 2 4 x L 0 J J R 1 N k Y l 9 W a X J f M i 9 B d X R v U m V t b 3 Z l Z E N v b H V t b n M x L n t T V F J B T k Q s N H 0 m c X V v d D s s J n F 1 b 3 Q 7 U 2 V j d G l v b j E v Q k l H U 2 R i X 1 Z p c l 8 y L 0 F 1 d G 9 S Z W 1 v d m V k Q 2 9 s d W 1 u c z E u e 0 d F T k U s N X 0 m c X V v d D s s J n F 1 b 3 Q 7 U 2 V j d G l v b j E v Q k l H U 2 R i X 1 Z p c l 8 y L 0 F 1 d G 9 S Z W 1 v d m V k Q 2 9 s d W 1 u c z E u e 0 N P V k V S Q U d F L D Z 9 J n F 1 b 3 Q 7 L C Z x d W 9 0 O 1 N l Y 3 R p b 2 4 x L 0 J J R 1 N k Y l 9 W a X J f M i 9 B d X R v U m V t b 3 Z l Z E N v b H V t b n M x L n t D T 1 Z F U k F H R V 9 N Q V A s N 3 0 m c X V v d D s s J n F 1 b 3 Q 7 U 2 V j d G l v b j E v Q k l H U 2 R i X 1 Z p c l 8 y L 0 F 1 d G 9 S Z W 1 v d m V k Q 2 9 s d W 1 u c z E u e 0 d B U F M s O H 0 m c X V v d D s s J n F 1 b 3 Q 7 U 2 V j d G l v b j E v Q k l H U 2 R i X 1 Z p c l 8 y L 0 F 1 d G 9 S Z W 1 v d m V k Q 2 9 s d W 1 u c z E u e y V D T 1 Z F U k F H R S w 5 f S Z x d W 9 0 O y w m c X V v d D t T Z W N 0 a W 9 u M S 9 C S U d T Z G J f V m l y X z I v Q X V 0 b 1 J l b W 9 2 Z W R D b 2 x 1 b W 5 z M S 5 7 J U l E R U 5 U S V R Z L D E w f S Z x d W 9 0 O y w m c X V v d D t T Z W N 0 a W 9 u M S 9 C S U d T Z G J f V m l y X z I v Q X V 0 b 1 J l b W 9 2 Z W R D b 2 x 1 b W 5 z M S 5 7 R E F U Q U J B U 0 U s M T F 9 J n F 1 b 3 Q 7 L C Z x d W 9 0 O 1 N l Y 3 R p b 2 4 x L 0 J J R 1 N k Y l 9 W a X J f M i 9 B d X R v U m V t b 3 Z l Z E N v b H V t b n M x L n t B Q 0 N F U 1 N J T 0 4 s M T J 9 J n F 1 b 3 Q 7 L C Z x d W 9 0 O 1 N l Y 3 R p b 2 4 x L 0 J J R 1 N k Y l 9 W a X J f M i 9 B d X R v U m V t b 3 Z l Z E N v b H V t b n M x L n t Q U k 9 E V U N U L D E z f S Z x d W 9 0 O y w m c X V v d D t T Z W N 0 a W 9 u M S 9 C S U d T Z G J f V m l y X z I v Q X V 0 b 1 J l b W 9 2 Z W R D b 2 x 1 b W 5 z M S 5 7 U k V T S V N U Q U 5 D R S w x N H 0 m c X V v d D t d L C Z x d W 9 0 O 1 J l b G F 0 a W 9 u c 2 h p c E l u Z m 8 m c X V v d D s 6 W 1 1 9 I i A v P j x F b n R y e S B U e X B l P S J S Z X N 1 b H R U e X B l I i B W Y W x 1 Z T 0 i c 0 V 4 Y 2 V w d G l v b i I g L z 4 8 R W 5 0 c n k g V H l w Z T 0 i R m l s b E 9 i a m V j d F R 5 c G U i I F Z h b H V l P S J z Q 2 9 u b m V j d G l v b k 9 u b H k i I C 8 + P E V u d H J 5 I F R 5 c G U 9 I k J 1 Z m Z l c k 5 l e H R S Z W Z y Z X N o I i B W Y W x 1 Z T 0 i b D E i I C 8 + P C 9 T d G F i b G V F b n R y a W V z P j w v S X R l b T 4 8 S X R l b T 4 8 S X R l b U x v Y 2 F 0 a W 9 u P j x J d G V t V H l w Z T 5 G b 3 J t d W x h P C 9 J d G V t V H l w Z T 4 8 S X R l b V B h d G g + U 2 V j d G l v b j E v Q k l H U 2 R i X 1 Z p c l 8 z P C 9 J d G V t U G F 0 a D 4 8 L 0 l 0 Z W 1 M b 2 N h d G l v b j 4 8 U 3 R h Y m x l R W 5 0 c m l l c z 4 8 R W 5 0 c n k g V H l w Z T 0 i Q W R k Z W R U b 0 R h d G F N b 2 R l b C I g V m F s d W U 9 I m w w I i A v P j x F b n R y e S B U e X B l P S J O Y W 1 l V X B k Y X R l Z E F m d G V y R m l s b C I g V m F s d W U 9 I m w w I i A v P j x F b n R y e S B U e X B l P S J G a W x s Q 2 9 1 b n Q i I F Z h b H V l P S J s M j c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g t M T h U M T c 6 M j A 6 M z Q u N D E 3 M T I 4 M F o i I C 8 + P E V u d H J 5 I F R 5 c G U 9 I k Z p b G x D b 2 x 1 b W 5 U e X B l c y I g V m F s d W U 9 I n N C Z 1 l E Q X d Z R 0 J n W U d B d 0 1 H Q m d Z R y I g L z 4 8 R W 5 0 c n k g V H l w Z T 0 i R m l s b E N v b H V t b k 5 h b W V z I i B W Y W x 1 Z T 0 i c 1 s m c X V v d D s j R k l M R S Z x d W 9 0 O y w m c X V v d D t T R V F V R U 5 D R S Z x d W 9 0 O y w m c X V v d D t T V E F S V C Z x d W 9 0 O y w m c X V v d D t F T k Q m c X V v d D s s J n F 1 b 3 Q 7 U 1 R S Q U 5 E J n F 1 b 3 Q 7 L C Z x d W 9 0 O 0 d F T k U m c X V v d D s s J n F 1 b 3 Q 7 Q 0 9 W R V J B R 0 U m c X V v d D s s J n F 1 b 3 Q 7 Q 0 9 W R V J B R 0 V f T U F Q J n F 1 b 3 Q 7 L C Z x d W 9 0 O 0 d B U F M m c X V v d D s s J n F 1 b 3 Q 7 J U N P V k V S Q U d F J n F 1 b 3 Q 7 L C Z x d W 9 0 O y V J R E V O V E l U W S Z x d W 9 0 O y w m c X V v d D t E Q V R B Q k F T R S Z x d W 9 0 O y w m c X V v d D t B Q 0 N F U 1 N J T 0 4 m c X V v d D s s J n F 1 b 3 Q 7 U F J P R F V D V C Z x d W 9 0 O y w m c X V v d D t S R V N J U 1 R B T k N F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k l H U 2 R i X 1 Z p c l 8 z L 0 F 1 d G 9 S Z W 1 v d m V k Q 2 9 s d W 1 u c z E u e y N G S U x F L D B 9 J n F 1 b 3 Q 7 L C Z x d W 9 0 O 1 N l Y 3 R p b 2 4 x L 0 J J R 1 N k Y l 9 W a X J f M y 9 B d X R v U m V t b 3 Z l Z E N v b H V t b n M x L n t T R V F V R U 5 D R S w x f S Z x d W 9 0 O y w m c X V v d D t T Z W N 0 a W 9 u M S 9 C S U d T Z G J f V m l y X z M v Q X V 0 b 1 J l b W 9 2 Z W R D b 2 x 1 b W 5 z M S 5 7 U 1 R B U l Q s M n 0 m c X V v d D s s J n F 1 b 3 Q 7 U 2 V j d G l v b j E v Q k l H U 2 R i X 1 Z p c l 8 z L 0 F 1 d G 9 S Z W 1 v d m V k Q 2 9 s d W 1 u c z E u e 0 V O R C w z f S Z x d W 9 0 O y w m c X V v d D t T Z W N 0 a W 9 u M S 9 C S U d T Z G J f V m l y X z M v Q X V 0 b 1 J l b W 9 2 Z W R D b 2 x 1 b W 5 z M S 5 7 U 1 R S Q U 5 E L D R 9 J n F 1 b 3 Q 7 L C Z x d W 9 0 O 1 N l Y 3 R p b 2 4 x L 0 J J R 1 N k Y l 9 W a X J f M y 9 B d X R v U m V t b 3 Z l Z E N v b H V t b n M x L n t H R U 5 F L D V 9 J n F 1 b 3 Q 7 L C Z x d W 9 0 O 1 N l Y 3 R p b 2 4 x L 0 J J R 1 N k Y l 9 W a X J f M y 9 B d X R v U m V t b 3 Z l Z E N v b H V t b n M x L n t D T 1 Z F U k F H R S w 2 f S Z x d W 9 0 O y w m c X V v d D t T Z W N 0 a W 9 u M S 9 C S U d T Z G J f V m l y X z M v Q X V 0 b 1 J l b W 9 2 Z W R D b 2 x 1 b W 5 z M S 5 7 Q 0 9 W R V J B R 0 V f T U F Q L D d 9 J n F 1 b 3 Q 7 L C Z x d W 9 0 O 1 N l Y 3 R p b 2 4 x L 0 J J R 1 N k Y l 9 W a X J f M y 9 B d X R v U m V t b 3 Z l Z E N v b H V t b n M x L n t H Q V B T L D h 9 J n F 1 b 3 Q 7 L C Z x d W 9 0 O 1 N l Y 3 R p b 2 4 x L 0 J J R 1 N k Y l 9 W a X J f M y 9 B d X R v U m V t b 3 Z l Z E N v b H V t b n M x L n s l Q 0 9 W R V J B R 0 U s O X 0 m c X V v d D s s J n F 1 b 3 Q 7 U 2 V j d G l v b j E v Q k l H U 2 R i X 1 Z p c l 8 z L 0 F 1 d G 9 S Z W 1 v d m V k Q 2 9 s d W 1 u c z E u e y V J R E V O V E l U W S w x M H 0 m c X V v d D s s J n F 1 b 3 Q 7 U 2 V j d G l v b j E v Q k l H U 2 R i X 1 Z p c l 8 z L 0 F 1 d G 9 S Z W 1 v d m V k Q 2 9 s d W 1 u c z E u e 0 R B V E F C Q V N F L D E x f S Z x d W 9 0 O y w m c X V v d D t T Z W N 0 a W 9 u M S 9 C S U d T Z G J f V m l y X z M v Q X V 0 b 1 J l b W 9 2 Z W R D b 2 x 1 b W 5 z M S 5 7 Q U N D R V N T S U 9 O L D E y f S Z x d W 9 0 O y w m c X V v d D t T Z W N 0 a W 9 u M S 9 C S U d T Z G J f V m l y X z M v Q X V 0 b 1 J l b W 9 2 Z W R D b 2 x 1 b W 5 z M S 5 7 U F J P R F V D V C w x M 3 0 m c X V v d D s s J n F 1 b 3 Q 7 U 2 V j d G l v b j E v Q k l H U 2 R i X 1 Z p c l 8 z L 0 F 1 d G 9 S Z W 1 v d m V k Q 2 9 s d W 1 u c z E u e 1 J F U 0 l T V E F O Q 0 U s M T R 9 J n F 1 b 3 Q 7 X S w m c X V v d D t D b 2 x 1 b W 5 D b 3 V u d C Z x d W 9 0 O z o x N S w m c X V v d D t L Z X l D b 2 x 1 b W 5 O Y W 1 l c y Z x d W 9 0 O z p b X S w m c X V v d D t D b 2 x 1 b W 5 J Z G V u d G l 0 a W V z J n F 1 b 3 Q 7 O l s m c X V v d D t T Z W N 0 a W 9 u M S 9 C S U d T Z G J f V m l y X z M v Q X V 0 b 1 J l b W 9 2 Z W R D b 2 x 1 b W 5 z M S 5 7 I 0 Z J T E U s M H 0 m c X V v d D s s J n F 1 b 3 Q 7 U 2 V j d G l v b j E v Q k l H U 2 R i X 1 Z p c l 8 z L 0 F 1 d G 9 S Z W 1 v d m V k Q 2 9 s d W 1 u c z E u e 1 N F U V V F T k N F L D F 9 J n F 1 b 3 Q 7 L C Z x d W 9 0 O 1 N l Y 3 R p b 2 4 x L 0 J J R 1 N k Y l 9 W a X J f M y 9 B d X R v U m V t b 3 Z l Z E N v b H V t b n M x L n t T V E F S V C w y f S Z x d W 9 0 O y w m c X V v d D t T Z W N 0 a W 9 u M S 9 C S U d T Z G J f V m l y X z M v Q X V 0 b 1 J l b W 9 2 Z W R D b 2 x 1 b W 5 z M S 5 7 R U 5 E L D N 9 J n F 1 b 3 Q 7 L C Z x d W 9 0 O 1 N l Y 3 R p b 2 4 x L 0 J J R 1 N k Y l 9 W a X J f M y 9 B d X R v U m V t b 3 Z l Z E N v b H V t b n M x L n t T V F J B T k Q s N H 0 m c X V v d D s s J n F 1 b 3 Q 7 U 2 V j d G l v b j E v Q k l H U 2 R i X 1 Z p c l 8 z L 0 F 1 d G 9 S Z W 1 v d m V k Q 2 9 s d W 1 u c z E u e 0 d F T k U s N X 0 m c X V v d D s s J n F 1 b 3 Q 7 U 2 V j d G l v b j E v Q k l H U 2 R i X 1 Z p c l 8 z L 0 F 1 d G 9 S Z W 1 v d m V k Q 2 9 s d W 1 u c z E u e 0 N P V k V S Q U d F L D Z 9 J n F 1 b 3 Q 7 L C Z x d W 9 0 O 1 N l Y 3 R p b 2 4 x L 0 J J R 1 N k Y l 9 W a X J f M y 9 B d X R v U m V t b 3 Z l Z E N v b H V t b n M x L n t D T 1 Z F U k F H R V 9 N Q V A s N 3 0 m c X V v d D s s J n F 1 b 3 Q 7 U 2 V j d G l v b j E v Q k l H U 2 R i X 1 Z p c l 8 z L 0 F 1 d G 9 S Z W 1 v d m V k Q 2 9 s d W 1 u c z E u e 0 d B U F M s O H 0 m c X V v d D s s J n F 1 b 3 Q 7 U 2 V j d G l v b j E v Q k l H U 2 R i X 1 Z p c l 8 z L 0 F 1 d G 9 S Z W 1 v d m V k Q 2 9 s d W 1 u c z E u e y V D T 1 Z F U k F H R S w 5 f S Z x d W 9 0 O y w m c X V v d D t T Z W N 0 a W 9 u M S 9 C S U d T Z G J f V m l y X z M v Q X V 0 b 1 J l b W 9 2 Z W R D b 2 x 1 b W 5 z M S 5 7 J U l E R U 5 U S V R Z L D E w f S Z x d W 9 0 O y w m c X V v d D t T Z W N 0 a W 9 u M S 9 C S U d T Z G J f V m l y X z M v Q X V 0 b 1 J l b W 9 2 Z W R D b 2 x 1 b W 5 z M S 5 7 R E F U Q U J B U 0 U s M T F 9 J n F 1 b 3 Q 7 L C Z x d W 9 0 O 1 N l Y 3 R p b 2 4 x L 0 J J R 1 N k Y l 9 W a X J f M y 9 B d X R v U m V t b 3 Z l Z E N v b H V t b n M x L n t B Q 0 N F U 1 N J T 0 4 s M T J 9 J n F 1 b 3 Q 7 L C Z x d W 9 0 O 1 N l Y 3 R p b 2 4 x L 0 J J R 1 N k Y l 9 W a X J f M y 9 B d X R v U m V t b 3 Z l Z E N v b H V t b n M x L n t Q U k 9 E V U N U L D E z f S Z x d W 9 0 O y w m c X V v d D t T Z W N 0 a W 9 u M S 9 C S U d T Z G J f V m l y X z M v Q X V 0 b 1 J l b W 9 2 Z W R D b 2 x 1 b W 5 z M S 5 7 U k V T S V N U Q U 5 D R S w x N H 0 m c X V v d D t d L C Z x d W 9 0 O 1 J l b G F 0 a W 9 u c 2 h p c E l u Z m 8 m c X V v d D s 6 W 1 1 9 I i A v P j x F b n R y e S B U e X B l P S J S Z X N 1 b H R U e X B l I i B W Y W x 1 Z T 0 i c 0 V 4 Y 2 V w d G l v b i I g L z 4 8 R W 5 0 c n k g V H l w Z T 0 i R m l s b E 9 i a m V j d F R 5 c G U i I F Z h b H V l P S J z Q 2 9 u b m V j d G l v b k 9 u b H k i I C 8 + P E V u d H J 5 I F R 5 c G U 9 I k J 1 Z m Z l c k 5 l e H R S Z W Z y Z X N o I i B W Y W x 1 Z T 0 i b D E i I C 8 + P C 9 T d G F i b G V F b n R y a W V z P j w v S X R l b T 4 8 S X R l b T 4 8 S X R l b U x v Y 2 F 0 a W 9 u P j x J d G V t V H l w Z T 5 G b 3 J t d W x h P C 9 J d G V t V H l w Z T 4 8 S X R l b V B h d G g + U 2 V j d G l v b j E v Q k l H U 2 R i X 1 Z p c l 8 x J T I w J T I 4 M y U y O T w v S X R l b V B h d G g + P C 9 J d G V t T G 9 j Y X R p b 2 4 + P F N 0 Y W J s Z U V u d H J p Z X M + P E V u d H J 5 I F R 5 c G U 9 I k F k Z G V k V G 9 E Y X R h T W 9 k Z W w i I F Z h b H V l P S J s M C I g L z 4 8 R W 5 0 c n k g V H l w Z T 0 i T m F t Z V V w Z G F 0 Z W R B Z n R l c k Z p b G w i I F Z h b H V l P S J s M C I g L z 4 8 R W 5 0 c n k g V H l w Z T 0 i R m l s b E N v d W 5 0 I i B W Y W x 1 Z T 0 i b D M 1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5 L T A 2 V D I x O j U 4 O j E z L j M 1 O T I 4 N D B a I i A v P j x F b n R y e S B U e X B l P S J G a W x s Q 2 9 s d W 1 u V H l w Z X M i I F Z h b H V l P S J z Q m d Z R E F 3 W U d C Z 1 l H Q l F V R 0 J n W U c i I C 8 + P E V u d H J 5 I F R 5 c G U 9 I k Z p b G x D b 2 x 1 b W 5 O Y W 1 l c y I g V m F s d W U 9 I n N b J n F 1 b 3 Q 7 I 0 Z J T E U m c X V v d D s s J n F 1 b 3 Q 7 U 0 V R V U V O Q 0 U m c X V v d D s s J n F 1 b 3 Q 7 U 1 R B U l Q m c X V v d D s s J n F 1 b 3 Q 7 R U 5 E J n F 1 b 3 Q 7 L C Z x d W 9 0 O 1 N U U k F O R C Z x d W 9 0 O y w m c X V v d D t H R U 5 F J n F 1 b 3 Q 7 L C Z x d W 9 0 O 0 N P V k V S Q U d F J n F 1 b 3 Q 7 L C Z x d W 9 0 O 0 N P V k V S Q U d F X 0 1 B U C Z x d W 9 0 O y w m c X V v d D t H Q V B T J n F 1 b 3 Q 7 L C Z x d W 9 0 O y V D T 1 Z F U k F H R S Z x d W 9 0 O y w m c X V v d D s l S U R F T l R J V F k m c X V v d D s s J n F 1 b 3 Q 7 R E F U Q U J B U 0 U m c X V v d D s s J n F 1 b 3 Q 7 Q U N D R V N T S U 9 O J n F 1 b 3 Q 7 L C Z x d W 9 0 O 1 B S T 0 R V Q 1 Q m c X V v d D s s J n F 1 b 3 Q 7 U k V T S V N U Q U 5 D R S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J J R 1 N k Y l 9 W a X J f M S A o M y k v Q X V 0 b 1 J l b W 9 2 Z W R D b 2 x 1 b W 5 z M S 5 7 I 0 Z J T E U s M H 0 m c X V v d D s s J n F 1 b 3 Q 7 U 2 V j d G l v b j E v Q k l H U 2 R i X 1 Z p c l 8 x I C g z K S 9 B d X R v U m V t b 3 Z l Z E N v b H V t b n M x L n t T R V F V R U 5 D R S w x f S Z x d W 9 0 O y w m c X V v d D t T Z W N 0 a W 9 u M S 9 C S U d T Z G J f V m l y X z E g K D M p L 0 F 1 d G 9 S Z W 1 v d m V k Q 2 9 s d W 1 u c z E u e 1 N U Q V J U L D J 9 J n F 1 b 3 Q 7 L C Z x d W 9 0 O 1 N l Y 3 R p b 2 4 x L 0 J J R 1 N k Y l 9 W a X J f M S A o M y k v Q X V 0 b 1 J l b W 9 2 Z W R D b 2 x 1 b W 5 z M S 5 7 R U 5 E L D N 9 J n F 1 b 3 Q 7 L C Z x d W 9 0 O 1 N l Y 3 R p b 2 4 x L 0 J J R 1 N k Y l 9 W a X J f M S A o M y k v Q X V 0 b 1 J l b W 9 2 Z W R D b 2 x 1 b W 5 z M S 5 7 U 1 R S Q U 5 E L D R 9 J n F 1 b 3 Q 7 L C Z x d W 9 0 O 1 N l Y 3 R p b 2 4 x L 0 J J R 1 N k Y l 9 W a X J f M S A o M y k v Q X V 0 b 1 J l b W 9 2 Z W R D b 2 x 1 b W 5 z M S 5 7 R 0 V O R S w 1 f S Z x d W 9 0 O y w m c X V v d D t T Z W N 0 a W 9 u M S 9 C S U d T Z G J f V m l y X z E g K D M p L 0 F 1 d G 9 S Z W 1 v d m V k Q 2 9 s d W 1 u c z E u e 0 N P V k V S Q U d F L D Z 9 J n F 1 b 3 Q 7 L C Z x d W 9 0 O 1 N l Y 3 R p b 2 4 x L 0 J J R 1 N k Y l 9 W a X J f M S A o M y k v Q X V 0 b 1 J l b W 9 2 Z W R D b 2 x 1 b W 5 z M S 5 7 Q 0 9 W R V J B R 0 V f T U F Q L D d 9 J n F 1 b 3 Q 7 L C Z x d W 9 0 O 1 N l Y 3 R p b 2 4 x L 0 J J R 1 N k Y l 9 W a X J f M S A o M y k v Q X V 0 b 1 J l b W 9 2 Z W R D b 2 x 1 b W 5 z M S 5 7 R 0 F Q U y w 4 f S Z x d W 9 0 O y w m c X V v d D t T Z W N 0 a W 9 u M S 9 C S U d T Z G J f V m l y X z E g K D M p L 0 F 1 d G 9 S Z W 1 v d m V k Q 2 9 s d W 1 u c z E u e y V D T 1 Z F U k F H R S w 5 f S Z x d W 9 0 O y w m c X V v d D t T Z W N 0 a W 9 u M S 9 C S U d T Z G J f V m l y X z E g K D M p L 0 F 1 d G 9 S Z W 1 v d m V k Q 2 9 s d W 1 u c z E u e y V J R E V O V E l U W S w x M H 0 m c X V v d D s s J n F 1 b 3 Q 7 U 2 V j d G l v b j E v Q k l H U 2 R i X 1 Z p c l 8 x I C g z K S 9 B d X R v U m V t b 3 Z l Z E N v b H V t b n M x L n t E Q V R B Q k F T R S w x M X 0 m c X V v d D s s J n F 1 b 3 Q 7 U 2 V j d G l v b j E v Q k l H U 2 R i X 1 Z p c l 8 x I C g z K S 9 B d X R v U m V t b 3 Z l Z E N v b H V t b n M x L n t B Q 0 N F U 1 N J T 0 4 s M T J 9 J n F 1 b 3 Q 7 L C Z x d W 9 0 O 1 N l Y 3 R p b 2 4 x L 0 J J R 1 N k Y l 9 W a X J f M S A o M y k v Q X V 0 b 1 J l b W 9 2 Z W R D b 2 x 1 b W 5 z M S 5 7 U F J P R F V D V C w x M 3 0 m c X V v d D s s J n F 1 b 3 Q 7 U 2 V j d G l v b j E v Q k l H U 2 R i X 1 Z p c l 8 x I C g z K S 9 B d X R v U m V t b 3 Z l Z E N v b H V t b n M x L n t S R V N J U 1 R B T k N F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Q k l H U 2 R i X 1 Z p c l 8 x I C g z K S 9 B d X R v U m V t b 3 Z l Z E N v b H V t b n M x L n s j R k l M R S w w f S Z x d W 9 0 O y w m c X V v d D t T Z W N 0 a W 9 u M S 9 C S U d T Z G J f V m l y X z E g K D M p L 0 F 1 d G 9 S Z W 1 v d m V k Q 2 9 s d W 1 u c z E u e 1 N F U V V F T k N F L D F 9 J n F 1 b 3 Q 7 L C Z x d W 9 0 O 1 N l Y 3 R p b 2 4 x L 0 J J R 1 N k Y l 9 W a X J f M S A o M y k v Q X V 0 b 1 J l b W 9 2 Z W R D b 2 x 1 b W 5 z M S 5 7 U 1 R B U l Q s M n 0 m c X V v d D s s J n F 1 b 3 Q 7 U 2 V j d G l v b j E v Q k l H U 2 R i X 1 Z p c l 8 x I C g z K S 9 B d X R v U m V t b 3 Z l Z E N v b H V t b n M x L n t F T k Q s M 3 0 m c X V v d D s s J n F 1 b 3 Q 7 U 2 V j d G l v b j E v Q k l H U 2 R i X 1 Z p c l 8 x I C g z K S 9 B d X R v U m V t b 3 Z l Z E N v b H V t b n M x L n t T V F J B T k Q s N H 0 m c X V v d D s s J n F 1 b 3 Q 7 U 2 V j d G l v b j E v Q k l H U 2 R i X 1 Z p c l 8 x I C g z K S 9 B d X R v U m V t b 3 Z l Z E N v b H V t b n M x L n t H R U 5 F L D V 9 J n F 1 b 3 Q 7 L C Z x d W 9 0 O 1 N l Y 3 R p b 2 4 x L 0 J J R 1 N k Y l 9 W a X J f M S A o M y k v Q X V 0 b 1 J l b W 9 2 Z W R D b 2 x 1 b W 5 z M S 5 7 Q 0 9 W R V J B R 0 U s N n 0 m c X V v d D s s J n F 1 b 3 Q 7 U 2 V j d G l v b j E v Q k l H U 2 R i X 1 Z p c l 8 x I C g z K S 9 B d X R v U m V t b 3 Z l Z E N v b H V t b n M x L n t D T 1 Z F U k F H R V 9 N Q V A s N 3 0 m c X V v d D s s J n F 1 b 3 Q 7 U 2 V j d G l v b j E v Q k l H U 2 R i X 1 Z p c l 8 x I C g z K S 9 B d X R v U m V t b 3 Z l Z E N v b H V t b n M x L n t H Q V B T L D h 9 J n F 1 b 3 Q 7 L C Z x d W 9 0 O 1 N l Y 3 R p b 2 4 x L 0 J J R 1 N k Y l 9 W a X J f M S A o M y k v Q X V 0 b 1 J l b W 9 2 Z W R D b 2 x 1 b W 5 z M S 5 7 J U N P V k V S Q U d F L D l 9 J n F 1 b 3 Q 7 L C Z x d W 9 0 O 1 N l Y 3 R p b 2 4 x L 0 J J R 1 N k Y l 9 W a X J f M S A o M y k v Q X V 0 b 1 J l b W 9 2 Z W R D b 2 x 1 b W 5 z M S 5 7 J U l E R U 5 U S V R Z L D E w f S Z x d W 9 0 O y w m c X V v d D t T Z W N 0 a W 9 u M S 9 C S U d T Z G J f V m l y X z E g K D M p L 0 F 1 d G 9 S Z W 1 v d m V k Q 2 9 s d W 1 u c z E u e 0 R B V E F C Q V N F L D E x f S Z x d W 9 0 O y w m c X V v d D t T Z W N 0 a W 9 u M S 9 C S U d T Z G J f V m l y X z E g K D M p L 0 F 1 d G 9 S Z W 1 v d m V k Q 2 9 s d W 1 u c z E u e 0 F D Q 0 V T U 0 l P T i w x M n 0 m c X V v d D s s J n F 1 b 3 Q 7 U 2 V j d G l v b j E v Q k l H U 2 R i X 1 Z p c l 8 x I C g z K S 9 B d X R v U m V t b 3 Z l Z E N v b H V t b n M x L n t Q U k 9 E V U N U L D E z f S Z x d W 9 0 O y w m c X V v d D t T Z W N 0 a W 9 u M S 9 C S U d T Z G J f V m l y X z E g K D M p L 0 F 1 d G 9 S Z W 1 v d m V k Q 2 9 s d W 1 u c z E u e 1 J F U 0 l T V E F O Q 0 U s M T R 9 J n F 1 b 3 Q 7 X S w m c X V v d D t S Z W x h d G l v b n N o a X B J b m Z v J n F 1 b 3 Q 7 O l t d f S I g L z 4 8 R W 5 0 c n k g V H l w Z T 0 i U m V z d W x 0 V H l w Z S I g V m F s d W U 9 I n N F e G N l c H R p b 2 4 i I C 8 + P E V u d H J 5 I F R 5 c G U 9 I k Z p b G x P Y m p l Y 3 R U e X B l I i B W Y W x 1 Z T 0 i c 0 N v b m 5 l Y 3 R p b 2 5 P b m x 5 I i A v P j x F b n R y e S B U e X B l P S J C d W Z m Z X J O Z X h 0 U m V m c m V z a C I g V m F s d W U 9 I m w x I i A v P j w v U 3 R h Y m x l R W 5 0 c m l l c z 4 8 L 0 l 0 Z W 0 + P E l 0 Z W 0 + P E l 0 Z W 1 M b 2 N h d G l v b j 4 8 S X R l b V R 5 c G U + R m 9 y b X V s Y T w v S X R l b V R 5 c G U + P E l 0 Z W 1 Q Y X R o P l N l Y 3 R p b 2 4 x L 0 J J R 1 N k Y l 9 W a X J f M i U y M C U y O D I l M j k 8 L 0 l 0 Z W 1 Q Y X R o P j w v S X R l b U x v Y 2 F 0 a W 9 u P j x T d G F i b G V F b n R y a W V z P j x F b n R y e S B U e X B l P S J B Z G R l Z F R v R G F 0 Y U 1 v Z G V s I i B W Y W x 1 Z T 0 i b D A i I C 8 + P E V u d H J 5 I F R 5 c G U 9 I k 5 h b W V V c G R h d G V k Q W Z 0 Z X J G a W x s I i B W Y W x 1 Z T 0 i b D A i I C 8 + P E V u d H J 5 I F R 5 c G U 9 I k Z p b G x D b 3 V u d C I g V m F s d W U 9 I m w x N j U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k t M D Z U M j E 6 N T g 6 M j g u N j U 4 N j Q 0 M F o i I C 8 + P E V u d H J 5 I F R 5 c G U 9 I k Z p b G x D b 2 x 1 b W 5 U e X B l c y I g V m F s d W U 9 I n N C Z 1 l E Q X d Z R 0 J n W U d C U V V H Q m d Z R y I g L z 4 8 R W 5 0 c n k g V H l w Z T 0 i R m l s b E N v b H V t b k 5 h b W V z I i B W Y W x 1 Z T 0 i c 1 s m c X V v d D s j R k l M R S Z x d W 9 0 O y w m c X V v d D t T R V F V R U 5 D R S Z x d W 9 0 O y w m c X V v d D t T V E F S V C Z x d W 9 0 O y w m c X V v d D t F T k Q m c X V v d D s s J n F 1 b 3 Q 7 U 1 R S Q U 5 E J n F 1 b 3 Q 7 L C Z x d W 9 0 O 0 d F T k U m c X V v d D s s J n F 1 b 3 Q 7 Q 0 9 W R V J B R 0 U m c X V v d D s s J n F 1 b 3 Q 7 Q 0 9 W R V J B R 0 V f T U F Q J n F 1 b 3 Q 7 L C Z x d W 9 0 O 0 d B U F M m c X V v d D s s J n F 1 b 3 Q 7 J U N P V k V S Q U d F J n F 1 b 3 Q 7 L C Z x d W 9 0 O y V J R E V O V E l U W S Z x d W 9 0 O y w m c X V v d D t E Q V R B Q k F T R S Z x d W 9 0 O y w m c X V v d D t B Q 0 N F U 1 N J T 0 4 m c X V v d D s s J n F 1 b 3 Q 7 U F J P R F V D V C Z x d W 9 0 O y w m c X V v d D t S R V N J U 1 R B T k N F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k l H U 2 R i X 1 Z p c l 8 y I C g y K S 9 B d X R v U m V t b 3 Z l Z E N v b H V t b n M x L n s j R k l M R S w w f S Z x d W 9 0 O y w m c X V v d D t T Z W N 0 a W 9 u M S 9 C S U d T Z G J f V m l y X z I g K D I p L 0 F 1 d G 9 S Z W 1 v d m V k Q 2 9 s d W 1 u c z E u e 1 N F U V V F T k N F L D F 9 J n F 1 b 3 Q 7 L C Z x d W 9 0 O 1 N l Y 3 R p b 2 4 x L 0 J J R 1 N k Y l 9 W a X J f M i A o M i k v Q X V 0 b 1 J l b W 9 2 Z W R D b 2 x 1 b W 5 z M S 5 7 U 1 R B U l Q s M n 0 m c X V v d D s s J n F 1 b 3 Q 7 U 2 V j d G l v b j E v Q k l H U 2 R i X 1 Z p c l 8 y I C g y K S 9 B d X R v U m V t b 3 Z l Z E N v b H V t b n M x L n t F T k Q s M 3 0 m c X V v d D s s J n F 1 b 3 Q 7 U 2 V j d G l v b j E v Q k l H U 2 R i X 1 Z p c l 8 y I C g y K S 9 B d X R v U m V t b 3 Z l Z E N v b H V t b n M x L n t T V F J B T k Q s N H 0 m c X V v d D s s J n F 1 b 3 Q 7 U 2 V j d G l v b j E v Q k l H U 2 R i X 1 Z p c l 8 y I C g y K S 9 B d X R v U m V t b 3 Z l Z E N v b H V t b n M x L n t H R U 5 F L D V 9 J n F 1 b 3 Q 7 L C Z x d W 9 0 O 1 N l Y 3 R p b 2 4 x L 0 J J R 1 N k Y l 9 W a X J f M i A o M i k v Q X V 0 b 1 J l b W 9 2 Z W R D b 2 x 1 b W 5 z M S 5 7 Q 0 9 W R V J B R 0 U s N n 0 m c X V v d D s s J n F 1 b 3 Q 7 U 2 V j d G l v b j E v Q k l H U 2 R i X 1 Z p c l 8 y I C g y K S 9 B d X R v U m V t b 3 Z l Z E N v b H V t b n M x L n t D T 1 Z F U k F H R V 9 N Q V A s N 3 0 m c X V v d D s s J n F 1 b 3 Q 7 U 2 V j d G l v b j E v Q k l H U 2 R i X 1 Z p c l 8 y I C g y K S 9 B d X R v U m V t b 3 Z l Z E N v b H V t b n M x L n t H Q V B T L D h 9 J n F 1 b 3 Q 7 L C Z x d W 9 0 O 1 N l Y 3 R p b 2 4 x L 0 J J R 1 N k Y l 9 W a X J f M i A o M i k v Q X V 0 b 1 J l b W 9 2 Z W R D b 2 x 1 b W 5 z M S 5 7 J U N P V k V S Q U d F L D l 9 J n F 1 b 3 Q 7 L C Z x d W 9 0 O 1 N l Y 3 R p b 2 4 x L 0 J J R 1 N k Y l 9 W a X J f M i A o M i k v Q X V 0 b 1 J l b W 9 2 Z W R D b 2 x 1 b W 5 z M S 5 7 J U l E R U 5 U S V R Z L D E w f S Z x d W 9 0 O y w m c X V v d D t T Z W N 0 a W 9 u M S 9 C S U d T Z G J f V m l y X z I g K D I p L 0 F 1 d G 9 S Z W 1 v d m V k Q 2 9 s d W 1 u c z E u e 0 R B V E F C Q V N F L D E x f S Z x d W 9 0 O y w m c X V v d D t T Z W N 0 a W 9 u M S 9 C S U d T Z G J f V m l y X z I g K D I p L 0 F 1 d G 9 S Z W 1 v d m V k Q 2 9 s d W 1 u c z E u e 0 F D Q 0 V T U 0 l P T i w x M n 0 m c X V v d D s s J n F 1 b 3 Q 7 U 2 V j d G l v b j E v Q k l H U 2 R i X 1 Z p c l 8 y I C g y K S 9 B d X R v U m V t b 3 Z l Z E N v b H V t b n M x L n t Q U k 9 E V U N U L D E z f S Z x d W 9 0 O y w m c X V v d D t T Z W N 0 a W 9 u M S 9 C S U d T Z G J f V m l y X z I g K D I p L 0 F 1 d G 9 S Z W 1 v d m V k Q 2 9 s d W 1 u c z E u e 1 J F U 0 l T V E F O Q 0 U s M T R 9 J n F 1 b 3 Q 7 X S w m c X V v d D t D b 2 x 1 b W 5 D b 3 V u d C Z x d W 9 0 O z o x N S w m c X V v d D t L Z X l D b 2 x 1 b W 5 O Y W 1 l c y Z x d W 9 0 O z p b X S w m c X V v d D t D b 2 x 1 b W 5 J Z G V u d G l 0 a W V z J n F 1 b 3 Q 7 O l s m c X V v d D t T Z W N 0 a W 9 u M S 9 C S U d T Z G J f V m l y X z I g K D I p L 0 F 1 d G 9 S Z W 1 v d m V k Q 2 9 s d W 1 u c z E u e y N G S U x F L D B 9 J n F 1 b 3 Q 7 L C Z x d W 9 0 O 1 N l Y 3 R p b 2 4 x L 0 J J R 1 N k Y l 9 W a X J f M i A o M i k v Q X V 0 b 1 J l b W 9 2 Z W R D b 2 x 1 b W 5 z M S 5 7 U 0 V R V U V O Q 0 U s M X 0 m c X V v d D s s J n F 1 b 3 Q 7 U 2 V j d G l v b j E v Q k l H U 2 R i X 1 Z p c l 8 y I C g y K S 9 B d X R v U m V t b 3 Z l Z E N v b H V t b n M x L n t T V E F S V C w y f S Z x d W 9 0 O y w m c X V v d D t T Z W N 0 a W 9 u M S 9 C S U d T Z G J f V m l y X z I g K D I p L 0 F 1 d G 9 S Z W 1 v d m V k Q 2 9 s d W 1 u c z E u e 0 V O R C w z f S Z x d W 9 0 O y w m c X V v d D t T Z W N 0 a W 9 u M S 9 C S U d T Z G J f V m l y X z I g K D I p L 0 F 1 d G 9 S Z W 1 v d m V k Q 2 9 s d W 1 u c z E u e 1 N U U k F O R C w 0 f S Z x d W 9 0 O y w m c X V v d D t T Z W N 0 a W 9 u M S 9 C S U d T Z G J f V m l y X z I g K D I p L 0 F 1 d G 9 S Z W 1 v d m V k Q 2 9 s d W 1 u c z E u e 0 d F T k U s N X 0 m c X V v d D s s J n F 1 b 3 Q 7 U 2 V j d G l v b j E v Q k l H U 2 R i X 1 Z p c l 8 y I C g y K S 9 B d X R v U m V t b 3 Z l Z E N v b H V t b n M x L n t D T 1 Z F U k F H R S w 2 f S Z x d W 9 0 O y w m c X V v d D t T Z W N 0 a W 9 u M S 9 C S U d T Z G J f V m l y X z I g K D I p L 0 F 1 d G 9 S Z W 1 v d m V k Q 2 9 s d W 1 u c z E u e 0 N P V k V S Q U d F X 0 1 B U C w 3 f S Z x d W 9 0 O y w m c X V v d D t T Z W N 0 a W 9 u M S 9 C S U d T Z G J f V m l y X z I g K D I p L 0 F 1 d G 9 S Z W 1 v d m V k Q 2 9 s d W 1 u c z E u e 0 d B U F M s O H 0 m c X V v d D s s J n F 1 b 3 Q 7 U 2 V j d G l v b j E v Q k l H U 2 R i X 1 Z p c l 8 y I C g y K S 9 B d X R v U m V t b 3 Z l Z E N v b H V t b n M x L n s l Q 0 9 W R V J B R 0 U s O X 0 m c X V v d D s s J n F 1 b 3 Q 7 U 2 V j d G l v b j E v Q k l H U 2 R i X 1 Z p c l 8 y I C g y K S 9 B d X R v U m V t b 3 Z l Z E N v b H V t b n M x L n s l S U R F T l R J V F k s M T B 9 J n F 1 b 3 Q 7 L C Z x d W 9 0 O 1 N l Y 3 R p b 2 4 x L 0 J J R 1 N k Y l 9 W a X J f M i A o M i k v Q X V 0 b 1 J l b W 9 2 Z W R D b 2 x 1 b W 5 z M S 5 7 R E F U Q U J B U 0 U s M T F 9 J n F 1 b 3 Q 7 L C Z x d W 9 0 O 1 N l Y 3 R p b 2 4 x L 0 J J R 1 N k Y l 9 W a X J f M i A o M i k v Q X V 0 b 1 J l b W 9 2 Z W R D b 2 x 1 b W 5 z M S 5 7 Q U N D R V N T S U 9 O L D E y f S Z x d W 9 0 O y w m c X V v d D t T Z W N 0 a W 9 u M S 9 C S U d T Z G J f V m l y X z I g K D I p L 0 F 1 d G 9 S Z W 1 v d m V k Q 2 9 s d W 1 u c z E u e 1 B S T 0 R V Q 1 Q s M T N 9 J n F 1 b 3 Q 7 L C Z x d W 9 0 O 1 N l Y 3 R p b 2 4 x L 0 J J R 1 N k Y l 9 W a X J f M i A o M i k v Q X V 0 b 1 J l b W 9 2 Z W R D b 2 x 1 b W 5 z M S 5 7 U k V T S V N U Q U 5 D R S w x N H 0 m c X V v d D t d L C Z x d W 9 0 O 1 J l b G F 0 a W 9 u c 2 h p c E l u Z m 8 m c X V v d D s 6 W 1 1 9 I i A v P j x F b n R y e S B U e X B l P S J S Z X N 1 b H R U e X B l I i B W Y W x 1 Z T 0 i c 0 V 4 Y 2 V w d G l v b i I g L z 4 8 R W 5 0 c n k g V H l w Z T 0 i R m l s b E 9 i a m V j d F R 5 c G U i I F Z h b H V l P S J z Q 2 9 u b m V j d G l v b k 9 u b H k i I C 8 + P E V u d H J 5 I F R 5 c G U 9 I k J 1 Z m Z l c k 5 l e H R S Z W Z y Z X N o I i B W Y W x 1 Z T 0 i b D E i I C 8 + P C 9 T d G F i b G V F b n R y a W V z P j w v S X R l b T 4 8 S X R l b T 4 8 S X R l b U x v Y 2 F 0 a W 9 u P j x J d G V t V H l w Z T 5 G b 3 J t d W x h P C 9 J d G V t V H l w Z T 4 8 S X R l b V B h d G g + U 2 V j d G l v b j E v Q k l H U 2 R i X 1 Z p c l 8 x J T I w J T I 4 N C U y O T w v S X R l b V B h d G g + P C 9 J d G V t T G 9 j Y X R p b 2 4 + P F N 0 Y W J s Z U V u d H J p Z X M + P E V u d H J 5 I F R 5 c G U 9 I k F k Z G V k V G 9 E Y X R h T W 9 k Z W w i I F Z h b H V l P S J s M C I g L z 4 8 R W 5 0 c n k g V H l w Z T 0 i U m V z d W x 0 V H l w Z S I g V m F s d W U 9 I n N F e G N l c H R p b 2 4 i I C 8 + P E V u d H J 5 I F R 5 c G U 9 I k Z p b G x D b 3 V u d C I g V m F s d W U 9 I m w z N S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S 0 w N l Q y M T o 1 O D o x M y 4 z N T k y O D Q w W i I g L z 4 8 R W 5 0 c n k g V H l w Z T 0 i R m l s b E N v b H V t b l R 5 c G V z I i B W Y W x 1 Z T 0 i c 0 J n W U R B d 1 l H Q m d Z R 0 J R V U d C Z 1 l H I i A v P j x F b n R y e S B U e X B l P S J G a W x s Q 2 9 s d W 1 u T m F t Z X M i I F Z h b H V l P S J z W y Z x d W 9 0 O y N G S U x F J n F 1 b 3 Q 7 L C Z x d W 9 0 O 1 N F U V V F T k N F J n F 1 b 3 Q 7 L C Z x d W 9 0 O 1 N U Q V J U J n F 1 b 3 Q 7 L C Z x d W 9 0 O 0 V O R C Z x d W 9 0 O y w m c X V v d D t T V F J B T k Q m c X V v d D s s J n F 1 b 3 Q 7 R 0 V O R S Z x d W 9 0 O y w m c X V v d D t D T 1 Z F U k F H R S Z x d W 9 0 O y w m c X V v d D t D T 1 Z F U k F H R V 9 N Q V A m c X V v d D s s J n F 1 b 3 Q 7 R 0 F Q U y Z x d W 9 0 O y w m c X V v d D s l Q 0 9 W R V J B R 0 U m c X V v d D s s J n F 1 b 3 Q 7 J U l E R U 5 U S V R Z J n F 1 b 3 Q 7 L C Z x d W 9 0 O 0 R B V E F C Q V N F J n F 1 b 3 Q 7 L C Z x d W 9 0 O 0 F D Q 0 V T U 0 l P T i Z x d W 9 0 O y w m c X V v d D t Q U k 9 E V U N U J n F 1 b 3 Q 7 L C Z x d W 9 0 O 1 J F U 0 l T V E F O Q 0 U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C S U d T Z G J f V m l y X z E g K D M p L 0 F 1 d G 9 S Z W 1 v d m V k Q 2 9 s d W 1 u c z E u e y N G S U x F L D B 9 J n F 1 b 3 Q 7 L C Z x d W 9 0 O 1 N l Y 3 R p b 2 4 x L 0 J J R 1 N k Y l 9 W a X J f M S A o M y k v Q X V 0 b 1 J l b W 9 2 Z W R D b 2 x 1 b W 5 z M S 5 7 U 0 V R V U V O Q 0 U s M X 0 m c X V v d D s s J n F 1 b 3 Q 7 U 2 V j d G l v b j E v Q k l H U 2 R i X 1 Z p c l 8 x I C g z K S 9 B d X R v U m V t b 3 Z l Z E N v b H V t b n M x L n t T V E F S V C w y f S Z x d W 9 0 O y w m c X V v d D t T Z W N 0 a W 9 u M S 9 C S U d T Z G J f V m l y X z E g K D M p L 0 F 1 d G 9 S Z W 1 v d m V k Q 2 9 s d W 1 u c z E u e 0 V O R C w z f S Z x d W 9 0 O y w m c X V v d D t T Z W N 0 a W 9 u M S 9 C S U d T Z G J f V m l y X z E g K D M p L 0 F 1 d G 9 S Z W 1 v d m V k Q 2 9 s d W 1 u c z E u e 1 N U U k F O R C w 0 f S Z x d W 9 0 O y w m c X V v d D t T Z W N 0 a W 9 u M S 9 C S U d T Z G J f V m l y X z E g K D M p L 0 F 1 d G 9 S Z W 1 v d m V k Q 2 9 s d W 1 u c z E u e 0 d F T k U s N X 0 m c X V v d D s s J n F 1 b 3 Q 7 U 2 V j d G l v b j E v Q k l H U 2 R i X 1 Z p c l 8 x I C g z K S 9 B d X R v U m V t b 3 Z l Z E N v b H V t b n M x L n t D T 1 Z F U k F H R S w 2 f S Z x d W 9 0 O y w m c X V v d D t T Z W N 0 a W 9 u M S 9 C S U d T Z G J f V m l y X z E g K D M p L 0 F 1 d G 9 S Z W 1 v d m V k Q 2 9 s d W 1 u c z E u e 0 N P V k V S Q U d F X 0 1 B U C w 3 f S Z x d W 9 0 O y w m c X V v d D t T Z W N 0 a W 9 u M S 9 C S U d T Z G J f V m l y X z E g K D M p L 0 F 1 d G 9 S Z W 1 v d m V k Q 2 9 s d W 1 u c z E u e 0 d B U F M s O H 0 m c X V v d D s s J n F 1 b 3 Q 7 U 2 V j d G l v b j E v Q k l H U 2 R i X 1 Z p c l 8 x I C g z K S 9 B d X R v U m V t b 3 Z l Z E N v b H V t b n M x L n s l Q 0 9 W R V J B R 0 U s O X 0 m c X V v d D s s J n F 1 b 3 Q 7 U 2 V j d G l v b j E v Q k l H U 2 R i X 1 Z p c l 8 x I C g z K S 9 B d X R v U m V t b 3 Z l Z E N v b H V t b n M x L n s l S U R F T l R J V F k s M T B 9 J n F 1 b 3 Q 7 L C Z x d W 9 0 O 1 N l Y 3 R p b 2 4 x L 0 J J R 1 N k Y l 9 W a X J f M S A o M y k v Q X V 0 b 1 J l b W 9 2 Z W R D b 2 x 1 b W 5 z M S 5 7 R E F U Q U J B U 0 U s M T F 9 J n F 1 b 3 Q 7 L C Z x d W 9 0 O 1 N l Y 3 R p b 2 4 x L 0 J J R 1 N k Y l 9 W a X J f M S A o M y k v Q X V 0 b 1 J l b W 9 2 Z W R D b 2 x 1 b W 5 z M S 5 7 Q U N D R V N T S U 9 O L D E y f S Z x d W 9 0 O y w m c X V v d D t T Z W N 0 a W 9 u M S 9 C S U d T Z G J f V m l y X z E g K D M p L 0 F 1 d G 9 S Z W 1 v d m V k Q 2 9 s d W 1 u c z E u e 1 B S T 0 R V Q 1 Q s M T N 9 J n F 1 b 3 Q 7 L C Z x d W 9 0 O 1 N l Y 3 R p b 2 4 x L 0 J J R 1 N k Y l 9 W a X J f M S A o M y k v Q X V 0 b 1 J l b W 9 2 Z W R D b 2 x 1 b W 5 z M S 5 7 U k V T S V N U Q U 5 D R S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0 J J R 1 N k Y l 9 W a X J f M S A o M y k v Q X V 0 b 1 J l b W 9 2 Z W R D b 2 x 1 b W 5 z M S 5 7 I 0 Z J T E U s M H 0 m c X V v d D s s J n F 1 b 3 Q 7 U 2 V j d G l v b j E v Q k l H U 2 R i X 1 Z p c l 8 x I C g z K S 9 B d X R v U m V t b 3 Z l Z E N v b H V t b n M x L n t T R V F V R U 5 D R S w x f S Z x d W 9 0 O y w m c X V v d D t T Z W N 0 a W 9 u M S 9 C S U d T Z G J f V m l y X z E g K D M p L 0 F 1 d G 9 S Z W 1 v d m V k Q 2 9 s d W 1 u c z E u e 1 N U Q V J U L D J 9 J n F 1 b 3 Q 7 L C Z x d W 9 0 O 1 N l Y 3 R p b 2 4 x L 0 J J R 1 N k Y l 9 W a X J f M S A o M y k v Q X V 0 b 1 J l b W 9 2 Z W R D b 2 x 1 b W 5 z M S 5 7 R U 5 E L D N 9 J n F 1 b 3 Q 7 L C Z x d W 9 0 O 1 N l Y 3 R p b 2 4 x L 0 J J R 1 N k Y l 9 W a X J f M S A o M y k v Q X V 0 b 1 J l b W 9 2 Z W R D b 2 x 1 b W 5 z M S 5 7 U 1 R S Q U 5 E L D R 9 J n F 1 b 3 Q 7 L C Z x d W 9 0 O 1 N l Y 3 R p b 2 4 x L 0 J J R 1 N k Y l 9 W a X J f M S A o M y k v Q X V 0 b 1 J l b W 9 2 Z W R D b 2 x 1 b W 5 z M S 5 7 R 0 V O R S w 1 f S Z x d W 9 0 O y w m c X V v d D t T Z W N 0 a W 9 u M S 9 C S U d T Z G J f V m l y X z E g K D M p L 0 F 1 d G 9 S Z W 1 v d m V k Q 2 9 s d W 1 u c z E u e 0 N P V k V S Q U d F L D Z 9 J n F 1 b 3 Q 7 L C Z x d W 9 0 O 1 N l Y 3 R p b 2 4 x L 0 J J R 1 N k Y l 9 W a X J f M S A o M y k v Q X V 0 b 1 J l b W 9 2 Z W R D b 2 x 1 b W 5 z M S 5 7 Q 0 9 W R V J B R 0 V f T U F Q L D d 9 J n F 1 b 3 Q 7 L C Z x d W 9 0 O 1 N l Y 3 R p b 2 4 x L 0 J J R 1 N k Y l 9 W a X J f M S A o M y k v Q X V 0 b 1 J l b W 9 2 Z W R D b 2 x 1 b W 5 z M S 5 7 R 0 F Q U y w 4 f S Z x d W 9 0 O y w m c X V v d D t T Z W N 0 a W 9 u M S 9 C S U d T Z G J f V m l y X z E g K D M p L 0 F 1 d G 9 S Z W 1 v d m V k Q 2 9 s d W 1 u c z E u e y V D T 1 Z F U k F H R S w 5 f S Z x d W 9 0 O y w m c X V v d D t T Z W N 0 a W 9 u M S 9 C S U d T Z G J f V m l y X z E g K D M p L 0 F 1 d G 9 S Z W 1 v d m V k Q 2 9 s d W 1 u c z E u e y V J R E V O V E l U W S w x M H 0 m c X V v d D s s J n F 1 b 3 Q 7 U 2 V j d G l v b j E v Q k l H U 2 R i X 1 Z p c l 8 x I C g z K S 9 B d X R v U m V t b 3 Z l Z E N v b H V t b n M x L n t E Q V R B Q k F T R S w x M X 0 m c X V v d D s s J n F 1 b 3 Q 7 U 2 V j d G l v b j E v Q k l H U 2 R i X 1 Z p c l 8 x I C g z K S 9 B d X R v U m V t b 3 Z l Z E N v b H V t b n M x L n t B Q 0 N F U 1 N J T 0 4 s M T J 9 J n F 1 b 3 Q 7 L C Z x d W 9 0 O 1 N l Y 3 R p b 2 4 x L 0 J J R 1 N k Y l 9 W a X J f M S A o M y k v Q X V 0 b 1 J l b W 9 2 Z W R D b 2 x 1 b W 5 z M S 5 7 U F J P R F V D V C w x M 3 0 m c X V v d D s s J n F 1 b 3 Q 7 U 2 V j d G l v b j E v Q k l H U 2 R i X 1 Z p c l 8 x I C g z K S 9 B d X R v U m V t b 3 Z l Z E N v b H V t b n M x L n t S R V N J U 1 R B T k N F L D E 0 f S Z x d W 9 0 O 1 0 s J n F 1 b 3 Q 7 U m V s Y X R p b 2 5 z a G l w S W 5 m b y Z x d W 9 0 O z p b X X 0 i I C 8 + P E V u d H J 5 I F R 5 c G U 9 I k J 1 Z m Z l c k 5 l e H R S Z W Z y Z X N o I i B W Y W x 1 Z T 0 i b D E i I C 8 + P E V u d H J 5 I F R 5 c G U 9 I k Z p b G x P Y m p l Y 3 R U e X B l I i B W Y W x 1 Z T 0 i c 0 N v b m 5 l Y 3 R p b 2 5 P b m x 5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C S U d T Z G J f V m l y X z I l M j A l M j g z J T I 5 P C 9 J d G V t U G F 0 a D 4 8 L 0 l 0 Z W 1 M b 2 N h d G l v b j 4 8 U 3 R h Y m x l R W 5 0 c m l l c z 4 8 R W 5 0 c n k g V H l w Z T 0 i Q W R k Z W R U b 0 R h d G F N b 2 R l b C I g V m F s d W U 9 I m w w I i A v P j x F b n R y e S B U e X B l P S J S Z X N 1 b H R U e X B l I i B W Y W x 1 Z T 0 i c 0 V 4 Y 2 V w d G l v b i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S 0 w N l Q y M T o 1 O D o y O C 4 2 N T g 2 N D Q w W i I g L z 4 8 R W 5 0 c n k g V H l w Z T 0 i R m l s b E N v b H V t b l R 5 c G V z I i B W Y W x 1 Z T 0 i c 0 J n W U R B d 1 l H Q m d Z R 0 J R V U d C Z 1 l H I i A v P j x F b n R y e S B U e X B l P S J G a W x s Q 2 9 s d W 1 u T m F t Z X M i I F Z h b H V l P S J z W y Z x d W 9 0 O y N G S U x F J n F 1 b 3 Q 7 L C Z x d W 9 0 O 1 N F U V V F T k N F J n F 1 b 3 Q 7 L C Z x d W 9 0 O 1 N U Q V J U J n F 1 b 3 Q 7 L C Z x d W 9 0 O 0 V O R C Z x d W 9 0 O y w m c X V v d D t T V F J B T k Q m c X V v d D s s J n F 1 b 3 Q 7 R 0 V O R S Z x d W 9 0 O y w m c X V v d D t D T 1 Z F U k F H R S Z x d W 9 0 O y w m c X V v d D t D T 1 Z F U k F H R V 9 N Q V A m c X V v d D s s J n F 1 b 3 Q 7 R 0 F Q U y Z x d W 9 0 O y w m c X V v d D s l Q 0 9 W R V J B R 0 U m c X V v d D s s J n F 1 b 3 Q 7 J U l E R U 5 U S V R Z J n F 1 b 3 Q 7 L C Z x d W 9 0 O 0 R B V E F C Q V N F J n F 1 b 3 Q 7 L C Z x d W 9 0 O 0 F D Q 0 V T U 0 l P T i Z x d W 9 0 O y w m c X V v d D t Q U k 9 E V U N U J n F 1 b 3 Q 7 L C Z x d W 9 0 O 1 J F U 0 l T V E F O Q 0 U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C S U d T Z G J f V m l y X z I g K D I p L 0 F 1 d G 9 S Z W 1 v d m V k Q 2 9 s d W 1 u c z E u e y N G S U x F L D B 9 J n F 1 b 3 Q 7 L C Z x d W 9 0 O 1 N l Y 3 R p b 2 4 x L 0 J J R 1 N k Y l 9 W a X J f M i A o M i k v Q X V 0 b 1 J l b W 9 2 Z W R D b 2 x 1 b W 5 z M S 5 7 U 0 V R V U V O Q 0 U s M X 0 m c X V v d D s s J n F 1 b 3 Q 7 U 2 V j d G l v b j E v Q k l H U 2 R i X 1 Z p c l 8 y I C g y K S 9 B d X R v U m V t b 3 Z l Z E N v b H V t b n M x L n t T V E F S V C w y f S Z x d W 9 0 O y w m c X V v d D t T Z W N 0 a W 9 u M S 9 C S U d T Z G J f V m l y X z I g K D I p L 0 F 1 d G 9 S Z W 1 v d m V k Q 2 9 s d W 1 u c z E u e 0 V O R C w z f S Z x d W 9 0 O y w m c X V v d D t T Z W N 0 a W 9 u M S 9 C S U d T Z G J f V m l y X z I g K D I p L 0 F 1 d G 9 S Z W 1 v d m V k Q 2 9 s d W 1 u c z E u e 1 N U U k F O R C w 0 f S Z x d W 9 0 O y w m c X V v d D t T Z W N 0 a W 9 u M S 9 C S U d T Z G J f V m l y X z I g K D I p L 0 F 1 d G 9 S Z W 1 v d m V k Q 2 9 s d W 1 u c z E u e 0 d F T k U s N X 0 m c X V v d D s s J n F 1 b 3 Q 7 U 2 V j d G l v b j E v Q k l H U 2 R i X 1 Z p c l 8 y I C g y K S 9 B d X R v U m V t b 3 Z l Z E N v b H V t b n M x L n t D T 1 Z F U k F H R S w 2 f S Z x d W 9 0 O y w m c X V v d D t T Z W N 0 a W 9 u M S 9 C S U d T Z G J f V m l y X z I g K D I p L 0 F 1 d G 9 S Z W 1 v d m V k Q 2 9 s d W 1 u c z E u e 0 N P V k V S Q U d F X 0 1 B U C w 3 f S Z x d W 9 0 O y w m c X V v d D t T Z W N 0 a W 9 u M S 9 C S U d T Z G J f V m l y X z I g K D I p L 0 F 1 d G 9 S Z W 1 v d m V k Q 2 9 s d W 1 u c z E u e 0 d B U F M s O H 0 m c X V v d D s s J n F 1 b 3 Q 7 U 2 V j d G l v b j E v Q k l H U 2 R i X 1 Z p c l 8 y I C g y K S 9 B d X R v U m V t b 3 Z l Z E N v b H V t b n M x L n s l Q 0 9 W R V J B R 0 U s O X 0 m c X V v d D s s J n F 1 b 3 Q 7 U 2 V j d G l v b j E v Q k l H U 2 R i X 1 Z p c l 8 y I C g y K S 9 B d X R v U m V t b 3 Z l Z E N v b H V t b n M x L n s l S U R F T l R J V F k s M T B 9 J n F 1 b 3 Q 7 L C Z x d W 9 0 O 1 N l Y 3 R p b 2 4 x L 0 J J R 1 N k Y l 9 W a X J f M i A o M i k v Q X V 0 b 1 J l b W 9 2 Z W R D b 2 x 1 b W 5 z M S 5 7 R E F U Q U J B U 0 U s M T F 9 J n F 1 b 3 Q 7 L C Z x d W 9 0 O 1 N l Y 3 R p b 2 4 x L 0 J J R 1 N k Y l 9 W a X J f M i A o M i k v Q X V 0 b 1 J l b W 9 2 Z W R D b 2 x 1 b W 5 z M S 5 7 Q U N D R V N T S U 9 O L D E y f S Z x d W 9 0 O y w m c X V v d D t T Z W N 0 a W 9 u M S 9 C S U d T Z G J f V m l y X z I g K D I p L 0 F 1 d G 9 S Z W 1 v d m V k Q 2 9 s d W 1 u c z E u e 1 B S T 0 R V Q 1 Q s M T N 9 J n F 1 b 3 Q 7 L C Z x d W 9 0 O 1 N l Y 3 R p b 2 4 x L 0 J J R 1 N k Y l 9 W a X J f M i A o M i k v Q X V 0 b 1 J l b W 9 2 Z W R D b 2 x 1 b W 5 z M S 5 7 U k V T S V N U Q U 5 D R S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0 J J R 1 N k Y l 9 W a X J f M i A o M i k v Q X V 0 b 1 J l b W 9 2 Z W R D b 2 x 1 b W 5 z M S 5 7 I 0 Z J T E U s M H 0 m c X V v d D s s J n F 1 b 3 Q 7 U 2 V j d G l v b j E v Q k l H U 2 R i X 1 Z p c l 8 y I C g y K S 9 B d X R v U m V t b 3 Z l Z E N v b H V t b n M x L n t T R V F V R U 5 D R S w x f S Z x d W 9 0 O y w m c X V v d D t T Z W N 0 a W 9 u M S 9 C S U d T Z G J f V m l y X z I g K D I p L 0 F 1 d G 9 S Z W 1 v d m V k Q 2 9 s d W 1 u c z E u e 1 N U Q V J U L D J 9 J n F 1 b 3 Q 7 L C Z x d W 9 0 O 1 N l Y 3 R p b 2 4 x L 0 J J R 1 N k Y l 9 W a X J f M i A o M i k v Q X V 0 b 1 J l b W 9 2 Z W R D b 2 x 1 b W 5 z M S 5 7 R U 5 E L D N 9 J n F 1 b 3 Q 7 L C Z x d W 9 0 O 1 N l Y 3 R p b 2 4 x L 0 J J R 1 N k Y l 9 W a X J f M i A o M i k v Q X V 0 b 1 J l b W 9 2 Z W R D b 2 x 1 b W 5 z M S 5 7 U 1 R S Q U 5 E L D R 9 J n F 1 b 3 Q 7 L C Z x d W 9 0 O 1 N l Y 3 R p b 2 4 x L 0 J J R 1 N k Y l 9 W a X J f M i A o M i k v Q X V 0 b 1 J l b W 9 2 Z W R D b 2 x 1 b W 5 z M S 5 7 R 0 V O R S w 1 f S Z x d W 9 0 O y w m c X V v d D t T Z W N 0 a W 9 u M S 9 C S U d T Z G J f V m l y X z I g K D I p L 0 F 1 d G 9 S Z W 1 v d m V k Q 2 9 s d W 1 u c z E u e 0 N P V k V S Q U d F L D Z 9 J n F 1 b 3 Q 7 L C Z x d W 9 0 O 1 N l Y 3 R p b 2 4 x L 0 J J R 1 N k Y l 9 W a X J f M i A o M i k v Q X V 0 b 1 J l b W 9 2 Z W R D b 2 x 1 b W 5 z M S 5 7 Q 0 9 W R V J B R 0 V f T U F Q L D d 9 J n F 1 b 3 Q 7 L C Z x d W 9 0 O 1 N l Y 3 R p b 2 4 x L 0 J J R 1 N k Y l 9 W a X J f M i A o M i k v Q X V 0 b 1 J l b W 9 2 Z W R D b 2 x 1 b W 5 z M S 5 7 R 0 F Q U y w 4 f S Z x d W 9 0 O y w m c X V v d D t T Z W N 0 a W 9 u M S 9 C S U d T Z G J f V m l y X z I g K D I p L 0 F 1 d G 9 S Z W 1 v d m V k Q 2 9 s d W 1 u c z E u e y V D T 1 Z F U k F H R S w 5 f S Z x d W 9 0 O y w m c X V v d D t T Z W N 0 a W 9 u M S 9 C S U d T Z G J f V m l y X z I g K D I p L 0 F 1 d G 9 S Z W 1 v d m V k Q 2 9 s d W 1 u c z E u e y V J R E V O V E l U W S w x M H 0 m c X V v d D s s J n F 1 b 3 Q 7 U 2 V j d G l v b j E v Q k l H U 2 R i X 1 Z p c l 8 y I C g y K S 9 B d X R v U m V t b 3 Z l Z E N v b H V t b n M x L n t E Q V R B Q k F T R S w x M X 0 m c X V v d D s s J n F 1 b 3 Q 7 U 2 V j d G l v b j E v Q k l H U 2 R i X 1 Z p c l 8 y I C g y K S 9 B d X R v U m V t b 3 Z l Z E N v b H V t b n M x L n t B Q 0 N F U 1 N J T 0 4 s M T J 9 J n F 1 b 3 Q 7 L C Z x d W 9 0 O 1 N l Y 3 R p b 2 4 x L 0 J J R 1 N k Y l 9 W a X J f M i A o M i k v Q X V 0 b 1 J l b W 9 2 Z W R D b 2 x 1 b W 5 z M S 5 7 U F J P R F V D V C w x M 3 0 m c X V v d D s s J n F 1 b 3 Q 7 U 2 V j d G l v b j E v Q k l H U 2 R i X 1 Z p c l 8 y I C g y K S 9 B d X R v U m V t b 3 Z l Z E N v b H V t b n M x L n t S R V N J U 1 R B T k N F L D E 0 f S Z x d W 9 0 O 1 0 s J n F 1 b 3 Q 7 U m V s Y X R p b 2 5 z a G l w S W 5 m b y Z x d W 9 0 O z p b X X 0 i I C 8 + P E V u d H J 5 I F R 5 c G U 9 I k J 1 Z m Z l c k 5 l e H R S Z W Z y Z X N o I i B W Y W x 1 Z T 0 i b D E i I C 8 + P E V u d H J 5 I F R 5 c G U 9 I k Z p b G x P Y m p l Y 3 R U e X B l I i B W Y W x 1 Z T 0 i c 0 N v b m 5 l Y 3 R p b 2 5 P b m x 5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C S U d T Z G J f V m l y X z M l M j A l M j g y J T I 5 P C 9 J d G V t U G F 0 a D 4 8 L 0 l 0 Z W 1 M b 2 N h d G l v b j 4 8 U 3 R h Y m x l R W 5 0 c m l l c z 4 8 R W 5 0 c n k g V H l w Z T 0 i Q W R k Z W R U b 0 R h d G F N b 2 R l b C I g V m F s d W U 9 I m w w I i A v P j x F b n R y e S B U e X B l P S J O Y W 1 l V X B k Y X R l Z E F m d G V y R m l s b C I g V m F s d W U 9 I m w w I i A v P j x F b n R y e S B U e X B l P S J G a W x s Q 2 9 1 b n Q i I F Z h b H V l P S J s M j c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k t M D Z U M j E 6 N T k 6 M z g u M z Y 1 O D E 3 M F o i I C 8 + P E V u d H J 5 I F R 5 c G U 9 I k Z p b G x D b 2 x 1 b W 5 U e X B l c y I g V m F s d W U 9 I n N C Z 1 l E Q X d Z R 0 J n W U d B d 0 1 H Q m d Z R y I g L z 4 8 R W 5 0 c n k g V H l w Z T 0 i R m l s b E N v b H V t b k 5 h b W V z I i B W Y W x 1 Z T 0 i c 1 s m c X V v d D s j R k l M R S Z x d W 9 0 O y w m c X V v d D t T R V F V R U 5 D R S Z x d W 9 0 O y w m c X V v d D t T V E F S V C Z x d W 9 0 O y w m c X V v d D t F T k Q m c X V v d D s s J n F 1 b 3 Q 7 U 1 R S Q U 5 E J n F 1 b 3 Q 7 L C Z x d W 9 0 O 0 d F T k U m c X V v d D s s J n F 1 b 3 Q 7 Q 0 9 W R V J B R 0 U m c X V v d D s s J n F 1 b 3 Q 7 Q 0 9 W R V J B R 0 V f T U F Q J n F 1 b 3 Q 7 L C Z x d W 9 0 O 0 d B U F M m c X V v d D s s J n F 1 b 3 Q 7 J U N P V k V S Q U d F J n F 1 b 3 Q 7 L C Z x d W 9 0 O y V J R E V O V E l U W S Z x d W 9 0 O y w m c X V v d D t E Q V R B Q k F T R S Z x d W 9 0 O y w m c X V v d D t B Q 0 N F U 1 N J T 0 4 m c X V v d D s s J n F 1 b 3 Q 7 U F J P R F V D V C Z x d W 9 0 O y w m c X V v d D t S R V N J U 1 R B T k N F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k l H U 2 R i X 1 Z p c l 8 z I C g y K S 9 B d X R v U m V t b 3 Z l Z E N v b H V t b n M x L n s j R k l M R S w w f S Z x d W 9 0 O y w m c X V v d D t T Z W N 0 a W 9 u M S 9 C S U d T Z G J f V m l y X z M g K D I p L 0 F 1 d G 9 S Z W 1 v d m V k Q 2 9 s d W 1 u c z E u e 1 N F U V V F T k N F L D F 9 J n F 1 b 3 Q 7 L C Z x d W 9 0 O 1 N l Y 3 R p b 2 4 x L 0 J J R 1 N k Y l 9 W a X J f M y A o M i k v Q X V 0 b 1 J l b W 9 2 Z W R D b 2 x 1 b W 5 z M S 5 7 U 1 R B U l Q s M n 0 m c X V v d D s s J n F 1 b 3 Q 7 U 2 V j d G l v b j E v Q k l H U 2 R i X 1 Z p c l 8 z I C g y K S 9 B d X R v U m V t b 3 Z l Z E N v b H V t b n M x L n t F T k Q s M 3 0 m c X V v d D s s J n F 1 b 3 Q 7 U 2 V j d G l v b j E v Q k l H U 2 R i X 1 Z p c l 8 z I C g y K S 9 B d X R v U m V t b 3 Z l Z E N v b H V t b n M x L n t T V F J B T k Q s N H 0 m c X V v d D s s J n F 1 b 3 Q 7 U 2 V j d G l v b j E v Q k l H U 2 R i X 1 Z p c l 8 z I C g y K S 9 B d X R v U m V t b 3 Z l Z E N v b H V t b n M x L n t H R U 5 F L D V 9 J n F 1 b 3 Q 7 L C Z x d W 9 0 O 1 N l Y 3 R p b 2 4 x L 0 J J R 1 N k Y l 9 W a X J f M y A o M i k v Q X V 0 b 1 J l b W 9 2 Z W R D b 2 x 1 b W 5 z M S 5 7 Q 0 9 W R V J B R 0 U s N n 0 m c X V v d D s s J n F 1 b 3 Q 7 U 2 V j d G l v b j E v Q k l H U 2 R i X 1 Z p c l 8 z I C g y K S 9 B d X R v U m V t b 3 Z l Z E N v b H V t b n M x L n t D T 1 Z F U k F H R V 9 N Q V A s N 3 0 m c X V v d D s s J n F 1 b 3 Q 7 U 2 V j d G l v b j E v Q k l H U 2 R i X 1 Z p c l 8 z I C g y K S 9 B d X R v U m V t b 3 Z l Z E N v b H V t b n M x L n t H Q V B T L D h 9 J n F 1 b 3 Q 7 L C Z x d W 9 0 O 1 N l Y 3 R p b 2 4 x L 0 J J R 1 N k Y l 9 W a X J f M y A o M i k v Q X V 0 b 1 J l b W 9 2 Z W R D b 2 x 1 b W 5 z M S 5 7 J U N P V k V S Q U d F L D l 9 J n F 1 b 3 Q 7 L C Z x d W 9 0 O 1 N l Y 3 R p b 2 4 x L 0 J J R 1 N k Y l 9 W a X J f M y A o M i k v Q X V 0 b 1 J l b W 9 2 Z W R D b 2 x 1 b W 5 z M S 5 7 J U l E R U 5 U S V R Z L D E w f S Z x d W 9 0 O y w m c X V v d D t T Z W N 0 a W 9 u M S 9 C S U d T Z G J f V m l y X z M g K D I p L 0 F 1 d G 9 S Z W 1 v d m V k Q 2 9 s d W 1 u c z E u e 0 R B V E F C Q V N F L D E x f S Z x d W 9 0 O y w m c X V v d D t T Z W N 0 a W 9 u M S 9 C S U d T Z G J f V m l y X z M g K D I p L 0 F 1 d G 9 S Z W 1 v d m V k Q 2 9 s d W 1 u c z E u e 0 F D Q 0 V T U 0 l P T i w x M n 0 m c X V v d D s s J n F 1 b 3 Q 7 U 2 V j d G l v b j E v Q k l H U 2 R i X 1 Z p c l 8 z I C g y K S 9 B d X R v U m V t b 3 Z l Z E N v b H V t b n M x L n t Q U k 9 E V U N U L D E z f S Z x d W 9 0 O y w m c X V v d D t T Z W N 0 a W 9 u M S 9 C S U d T Z G J f V m l y X z M g K D I p L 0 F 1 d G 9 S Z W 1 v d m V k Q 2 9 s d W 1 u c z E u e 1 J F U 0 l T V E F O Q 0 U s M T R 9 J n F 1 b 3 Q 7 X S w m c X V v d D t D b 2 x 1 b W 5 D b 3 V u d C Z x d W 9 0 O z o x N S w m c X V v d D t L Z X l D b 2 x 1 b W 5 O Y W 1 l c y Z x d W 9 0 O z p b X S w m c X V v d D t D b 2 x 1 b W 5 J Z G V u d G l 0 a W V z J n F 1 b 3 Q 7 O l s m c X V v d D t T Z W N 0 a W 9 u M S 9 C S U d T Z G J f V m l y X z M g K D I p L 0 F 1 d G 9 S Z W 1 v d m V k Q 2 9 s d W 1 u c z E u e y N G S U x F L D B 9 J n F 1 b 3 Q 7 L C Z x d W 9 0 O 1 N l Y 3 R p b 2 4 x L 0 J J R 1 N k Y l 9 W a X J f M y A o M i k v Q X V 0 b 1 J l b W 9 2 Z W R D b 2 x 1 b W 5 z M S 5 7 U 0 V R V U V O Q 0 U s M X 0 m c X V v d D s s J n F 1 b 3 Q 7 U 2 V j d G l v b j E v Q k l H U 2 R i X 1 Z p c l 8 z I C g y K S 9 B d X R v U m V t b 3 Z l Z E N v b H V t b n M x L n t T V E F S V C w y f S Z x d W 9 0 O y w m c X V v d D t T Z W N 0 a W 9 u M S 9 C S U d T Z G J f V m l y X z M g K D I p L 0 F 1 d G 9 S Z W 1 v d m V k Q 2 9 s d W 1 u c z E u e 0 V O R C w z f S Z x d W 9 0 O y w m c X V v d D t T Z W N 0 a W 9 u M S 9 C S U d T Z G J f V m l y X z M g K D I p L 0 F 1 d G 9 S Z W 1 v d m V k Q 2 9 s d W 1 u c z E u e 1 N U U k F O R C w 0 f S Z x d W 9 0 O y w m c X V v d D t T Z W N 0 a W 9 u M S 9 C S U d T Z G J f V m l y X z M g K D I p L 0 F 1 d G 9 S Z W 1 v d m V k Q 2 9 s d W 1 u c z E u e 0 d F T k U s N X 0 m c X V v d D s s J n F 1 b 3 Q 7 U 2 V j d G l v b j E v Q k l H U 2 R i X 1 Z p c l 8 z I C g y K S 9 B d X R v U m V t b 3 Z l Z E N v b H V t b n M x L n t D T 1 Z F U k F H R S w 2 f S Z x d W 9 0 O y w m c X V v d D t T Z W N 0 a W 9 u M S 9 C S U d T Z G J f V m l y X z M g K D I p L 0 F 1 d G 9 S Z W 1 v d m V k Q 2 9 s d W 1 u c z E u e 0 N P V k V S Q U d F X 0 1 B U C w 3 f S Z x d W 9 0 O y w m c X V v d D t T Z W N 0 a W 9 u M S 9 C S U d T Z G J f V m l y X z M g K D I p L 0 F 1 d G 9 S Z W 1 v d m V k Q 2 9 s d W 1 u c z E u e 0 d B U F M s O H 0 m c X V v d D s s J n F 1 b 3 Q 7 U 2 V j d G l v b j E v Q k l H U 2 R i X 1 Z p c l 8 z I C g y K S 9 B d X R v U m V t b 3 Z l Z E N v b H V t b n M x L n s l Q 0 9 W R V J B R 0 U s O X 0 m c X V v d D s s J n F 1 b 3 Q 7 U 2 V j d G l v b j E v Q k l H U 2 R i X 1 Z p c l 8 z I C g y K S 9 B d X R v U m V t b 3 Z l Z E N v b H V t b n M x L n s l S U R F T l R J V F k s M T B 9 J n F 1 b 3 Q 7 L C Z x d W 9 0 O 1 N l Y 3 R p b 2 4 x L 0 J J R 1 N k Y l 9 W a X J f M y A o M i k v Q X V 0 b 1 J l b W 9 2 Z W R D b 2 x 1 b W 5 z M S 5 7 R E F U Q U J B U 0 U s M T F 9 J n F 1 b 3 Q 7 L C Z x d W 9 0 O 1 N l Y 3 R p b 2 4 x L 0 J J R 1 N k Y l 9 W a X J f M y A o M i k v Q X V 0 b 1 J l b W 9 2 Z W R D b 2 x 1 b W 5 z M S 5 7 Q U N D R V N T S U 9 O L D E y f S Z x d W 9 0 O y w m c X V v d D t T Z W N 0 a W 9 u M S 9 C S U d T Z G J f V m l y X z M g K D I p L 0 F 1 d G 9 S Z W 1 v d m V k Q 2 9 s d W 1 u c z E u e 1 B S T 0 R V Q 1 Q s M T N 9 J n F 1 b 3 Q 7 L C Z x d W 9 0 O 1 N l Y 3 R p b 2 4 x L 0 J J R 1 N k Y l 9 W a X J f M y A o M i k v Q X V 0 b 1 J l b W 9 2 Z W R D b 2 x 1 b W 5 z M S 5 7 U k V T S V N U Q U 5 D R S w x N H 0 m c X V v d D t d L C Z x d W 9 0 O 1 J l b G F 0 a W 9 u c 2 h p c E l u Z m 8 m c X V v d D s 6 W 1 1 9 I i A v P j x F b n R y e S B U e X B l P S J S Z X N 1 b H R U e X B l I i B W Y W x 1 Z T 0 i c 0 V 4 Y 2 V w d G l v b i I g L z 4 8 R W 5 0 c n k g V H l w Z T 0 i R m l s b E 9 i a m V j d F R 5 c G U i I F Z h b H V l P S J z Q 2 9 u b m V j d G l v b k 9 u b H k i I C 8 + P E V u d H J 5 I F R 5 c G U 9 I k J 1 Z m Z l c k 5 l e H R S Z W Z y Z X N o I i B W Y W x 1 Z T 0 i b D E i I C 8 + P C 9 T d G F i b G V F b n R y a W V z P j w v S X R l b T 4 8 S X R l b T 4 8 S X R l b U x v Y 2 F 0 a W 9 u P j x J d G V t V H l w Z T 5 G b 3 J t d W x h P C 9 J d G V t V H l w Z T 4 8 S X R l b V B h d G g + U 2 V j d G l v b j E v Q k l H U 2 R i X 1 Z p c l 8 z J T I w J T I 4 M y U y O T w v S X R l b V B h d G g + P C 9 J d G V t T G 9 j Y X R p b 2 4 + P F N 0 Y W J s Z U V u d H J p Z X M + P E V u d H J 5 I F R 5 c G U 9 I k F k Z G V k V G 9 E Y X R h T W 9 k Z W w i I F Z h b H V l P S J s M C I g L z 4 8 R W 5 0 c n k g V H l w Z T 0 i U m V z d W x 0 V H l w Z S I g V m F s d W U 9 I n N F e G N l c H R p b 2 4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k t M D Z U M j E 6 N T k 6 M z g u M z Y 1 O D E 3 M F o i I C 8 + P E V u d H J 5 I F R 5 c G U 9 I k Z p b G x D b 2 x 1 b W 5 U e X B l c y I g V m F s d W U 9 I n N C Z 1 l E Q X d Z R 0 J n W U d B d 0 1 H Q m d Z R y I g L z 4 8 R W 5 0 c n k g V H l w Z T 0 i R m l s b E N v b H V t b k 5 h b W V z I i B W Y W x 1 Z T 0 i c 1 s m c X V v d D s j R k l M R S Z x d W 9 0 O y w m c X V v d D t T R V F V R U 5 D R S Z x d W 9 0 O y w m c X V v d D t T V E F S V C Z x d W 9 0 O y w m c X V v d D t F T k Q m c X V v d D s s J n F 1 b 3 Q 7 U 1 R S Q U 5 E J n F 1 b 3 Q 7 L C Z x d W 9 0 O 0 d F T k U m c X V v d D s s J n F 1 b 3 Q 7 Q 0 9 W R V J B R 0 U m c X V v d D s s J n F 1 b 3 Q 7 Q 0 9 W R V J B R 0 V f T U F Q J n F 1 b 3 Q 7 L C Z x d W 9 0 O 0 d B U F M m c X V v d D s s J n F 1 b 3 Q 7 J U N P V k V S Q U d F J n F 1 b 3 Q 7 L C Z x d W 9 0 O y V J R E V O V E l U W S Z x d W 9 0 O y w m c X V v d D t E Q V R B Q k F T R S Z x d W 9 0 O y w m c X V v d D t B Q 0 N F U 1 N J T 0 4 m c X V v d D s s J n F 1 b 3 Q 7 U F J P R F V D V C Z x d W 9 0 O y w m c X V v d D t S R V N J U 1 R B T k N F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k l H U 2 R i X 1 Z p c l 8 z I C g y K S 9 B d X R v U m V t b 3 Z l Z E N v b H V t b n M x L n s j R k l M R S w w f S Z x d W 9 0 O y w m c X V v d D t T Z W N 0 a W 9 u M S 9 C S U d T Z G J f V m l y X z M g K D I p L 0 F 1 d G 9 S Z W 1 v d m V k Q 2 9 s d W 1 u c z E u e 1 N F U V V F T k N F L D F 9 J n F 1 b 3 Q 7 L C Z x d W 9 0 O 1 N l Y 3 R p b 2 4 x L 0 J J R 1 N k Y l 9 W a X J f M y A o M i k v Q X V 0 b 1 J l b W 9 2 Z W R D b 2 x 1 b W 5 z M S 5 7 U 1 R B U l Q s M n 0 m c X V v d D s s J n F 1 b 3 Q 7 U 2 V j d G l v b j E v Q k l H U 2 R i X 1 Z p c l 8 z I C g y K S 9 B d X R v U m V t b 3 Z l Z E N v b H V t b n M x L n t F T k Q s M 3 0 m c X V v d D s s J n F 1 b 3 Q 7 U 2 V j d G l v b j E v Q k l H U 2 R i X 1 Z p c l 8 z I C g y K S 9 B d X R v U m V t b 3 Z l Z E N v b H V t b n M x L n t T V F J B T k Q s N H 0 m c X V v d D s s J n F 1 b 3 Q 7 U 2 V j d G l v b j E v Q k l H U 2 R i X 1 Z p c l 8 z I C g y K S 9 B d X R v U m V t b 3 Z l Z E N v b H V t b n M x L n t H R U 5 F L D V 9 J n F 1 b 3 Q 7 L C Z x d W 9 0 O 1 N l Y 3 R p b 2 4 x L 0 J J R 1 N k Y l 9 W a X J f M y A o M i k v Q X V 0 b 1 J l b W 9 2 Z W R D b 2 x 1 b W 5 z M S 5 7 Q 0 9 W R V J B R 0 U s N n 0 m c X V v d D s s J n F 1 b 3 Q 7 U 2 V j d G l v b j E v Q k l H U 2 R i X 1 Z p c l 8 z I C g y K S 9 B d X R v U m V t b 3 Z l Z E N v b H V t b n M x L n t D T 1 Z F U k F H R V 9 N Q V A s N 3 0 m c X V v d D s s J n F 1 b 3 Q 7 U 2 V j d G l v b j E v Q k l H U 2 R i X 1 Z p c l 8 z I C g y K S 9 B d X R v U m V t b 3 Z l Z E N v b H V t b n M x L n t H Q V B T L D h 9 J n F 1 b 3 Q 7 L C Z x d W 9 0 O 1 N l Y 3 R p b 2 4 x L 0 J J R 1 N k Y l 9 W a X J f M y A o M i k v Q X V 0 b 1 J l b W 9 2 Z W R D b 2 x 1 b W 5 z M S 5 7 J U N P V k V S Q U d F L D l 9 J n F 1 b 3 Q 7 L C Z x d W 9 0 O 1 N l Y 3 R p b 2 4 x L 0 J J R 1 N k Y l 9 W a X J f M y A o M i k v Q X V 0 b 1 J l b W 9 2 Z W R D b 2 x 1 b W 5 z M S 5 7 J U l E R U 5 U S V R Z L D E w f S Z x d W 9 0 O y w m c X V v d D t T Z W N 0 a W 9 u M S 9 C S U d T Z G J f V m l y X z M g K D I p L 0 F 1 d G 9 S Z W 1 v d m V k Q 2 9 s d W 1 u c z E u e 0 R B V E F C Q V N F L D E x f S Z x d W 9 0 O y w m c X V v d D t T Z W N 0 a W 9 u M S 9 C S U d T Z G J f V m l y X z M g K D I p L 0 F 1 d G 9 S Z W 1 v d m V k Q 2 9 s d W 1 u c z E u e 0 F D Q 0 V T U 0 l P T i w x M n 0 m c X V v d D s s J n F 1 b 3 Q 7 U 2 V j d G l v b j E v Q k l H U 2 R i X 1 Z p c l 8 z I C g y K S 9 B d X R v U m V t b 3 Z l Z E N v b H V t b n M x L n t Q U k 9 E V U N U L D E z f S Z x d W 9 0 O y w m c X V v d D t T Z W N 0 a W 9 u M S 9 C S U d T Z G J f V m l y X z M g K D I p L 0 F 1 d G 9 S Z W 1 v d m V k Q 2 9 s d W 1 u c z E u e 1 J F U 0 l T V E F O Q 0 U s M T R 9 J n F 1 b 3 Q 7 X S w m c X V v d D t D b 2 x 1 b W 5 D b 3 V u d C Z x d W 9 0 O z o x N S w m c X V v d D t L Z X l D b 2 x 1 b W 5 O Y W 1 l c y Z x d W 9 0 O z p b X S w m c X V v d D t D b 2 x 1 b W 5 J Z G V u d G l 0 a W V z J n F 1 b 3 Q 7 O l s m c X V v d D t T Z W N 0 a W 9 u M S 9 C S U d T Z G J f V m l y X z M g K D I p L 0 F 1 d G 9 S Z W 1 v d m V k Q 2 9 s d W 1 u c z E u e y N G S U x F L D B 9 J n F 1 b 3 Q 7 L C Z x d W 9 0 O 1 N l Y 3 R p b 2 4 x L 0 J J R 1 N k Y l 9 W a X J f M y A o M i k v Q X V 0 b 1 J l b W 9 2 Z W R D b 2 x 1 b W 5 z M S 5 7 U 0 V R V U V O Q 0 U s M X 0 m c X V v d D s s J n F 1 b 3 Q 7 U 2 V j d G l v b j E v Q k l H U 2 R i X 1 Z p c l 8 z I C g y K S 9 B d X R v U m V t b 3 Z l Z E N v b H V t b n M x L n t T V E F S V C w y f S Z x d W 9 0 O y w m c X V v d D t T Z W N 0 a W 9 u M S 9 C S U d T Z G J f V m l y X z M g K D I p L 0 F 1 d G 9 S Z W 1 v d m V k Q 2 9 s d W 1 u c z E u e 0 V O R C w z f S Z x d W 9 0 O y w m c X V v d D t T Z W N 0 a W 9 u M S 9 C S U d T Z G J f V m l y X z M g K D I p L 0 F 1 d G 9 S Z W 1 v d m V k Q 2 9 s d W 1 u c z E u e 1 N U U k F O R C w 0 f S Z x d W 9 0 O y w m c X V v d D t T Z W N 0 a W 9 u M S 9 C S U d T Z G J f V m l y X z M g K D I p L 0 F 1 d G 9 S Z W 1 v d m V k Q 2 9 s d W 1 u c z E u e 0 d F T k U s N X 0 m c X V v d D s s J n F 1 b 3 Q 7 U 2 V j d G l v b j E v Q k l H U 2 R i X 1 Z p c l 8 z I C g y K S 9 B d X R v U m V t b 3 Z l Z E N v b H V t b n M x L n t D T 1 Z F U k F H R S w 2 f S Z x d W 9 0 O y w m c X V v d D t T Z W N 0 a W 9 u M S 9 C S U d T Z G J f V m l y X z M g K D I p L 0 F 1 d G 9 S Z W 1 v d m V k Q 2 9 s d W 1 u c z E u e 0 N P V k V S Q U d F X 0 1 B U C w 3 f S Z x d W 9 0 O y w m c X V v d D t T Z W N 0 a W 9 u M S 9 C S U d T Z G J f V m l y X z M g K D I p L 0 F 1 d G 9 S Z W 1 v d m V k Q 2 9 s d W 1 u c z E u e 0 d B U F M s O H 0 m c X V v d D s s J n F 1 b 3 Q 7 U 2 V j d G l v b j E v Q k l H U 2 R i X 1 Z p c l 8 z I C g y K S 9 B d X R v U m V t b 3 Z l Z E N v b H V t b n M x L n s l Q 0 9 W R V J B R 0 U s O X 0 m c X V v d D s s J n F 1 b 3 Q 7 U 2 V j d G l v b j E v Q k l H U 2 R i X 1 Z p c l 8 z I C g y K S 9 B d X R v U m V t b 3 Z l Z E N v b H V t b n M x L n s l S U R F T l R J V F k s M T B 9 J n F 1 b 3 Q 7 L C Z x d W 9 0 O 1 N l Y 3 R p b 2 4 x L 0 J J R 1 N k Y l 9 W a X J f M y A o M i k v Q X V 0 b 1 J l b W 9 2 Z W R D b 2 x 1 b W 5 z M S 5 7 R E F U Q U J B U 0 U s M T F 9 J n F 1 b 3 Q 7 L C Z x d W 9 0 O 1 N l Y 3 R p b 2 4 x L 0 J J R 1 N k Y l 9 W a X J f M y A o M i k v Q X V 0 b 1 J l b W 9 2 Z W R D b 2 x 1 b W 5 z M S 5 7 Q U N D R V N T S U 9 O L D E y f S Z x d W 9 0 O y w m c X V v d D t T Z W N 0 a W 9 u M S 9 C S U d T Z G J f V m l y X z M g K D I p L 0 F 1 d G 9 S Z W 1 v d m V k Q 2 9 s d W 1 u c z E u e 1 B S T 0 R V Q 1 Q s M T N 9 J n F 1 b 3 Q 7 L C Z x d W 9 0 O 1 N l Y 3 R p b 2 4 x L 0 J J R 1 N k Y l 9 W a X J f M y A o M i k v Q X V 0 b 1 J l b W 9 2 Z W R D b 2 x 1 b W 5 z M S 5 7 U k V T S V N U Q U 5 D R S w x N H 0 m c X V v d D t d L C Z x d W 9 0 O 1 J l b G F 0 a W 9 u c 2 h p c E l u Z m 8 m c X V v d D s 6 W 1 1 9 I i A v P j x F b n R y e S B U e X B l P S J C d W Z m Z X J O Z X h 0 U m V m c m V z a C I g V m F s d W U 9 I m w x I i A v P j x F b n R y e S B U e X B l P S J G a W x s T 2 J q Z W N 0 V H l w Z S I g V m F s d W U 9 I n N D b 2 5 u Z W N 0 a W 9 u T 2 5 s e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Q k l H U 2 R i X 1 Z p c l 8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J R 1 N k Y l 9 W a X J f M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S U d T Z G J f V m l y X z E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S U d T Z G J f V m l y X z E l M j A l M j g y J T I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J R 1 N k Y l 9 W a X J f M S U y M C U y O D I l M j k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k l H U 2 R i X 1 Z p c l 8 x J T I w J T I 4 M i U y O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J R 1 N k Y l 9 W a X J f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S U d T Z G J f V m l y X z I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k l H U 2 R i X 1 Z p c l 8 y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k l H U 2 R i X 1 Z p c l 8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J R 1 N k Y l 9 W a X J f M y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S U d T Z G J f V m l y X z M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S U d T Z G J f V m l y X z E l M j A l M j g z J T I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J R 1 N k Y l 9 W a X J f M S U y M C U y O D M l M j k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k l H U 2 R i X 1 Z p c l 8 x J T I w J T I 4 M y U y O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J R 1 N k Y l 9 W a X J f M i U y M C U y O D I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k l H U 2 R i X 1 Z p c l 8 y J T I w J T I 4 M i U y O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S U d T Z G J f V m l y X z I l M j A l M j g y J T I 5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k l H U 2 R i X 1 Z p c l 8 x J T I w J T I 4 N C U y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S U d T Z G J f V m l y X z E l M j A l M j g 0 J T I 5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J R 1 N k Y l 9 W a X J f M S U y M C U y O D Q l M j k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S U d T Z G J f V m l y X z I l M j A l M j g z J T I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J R 1 N k Y l 9 W a X J f M i U y M C U y O D M l M j k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k l H U 2 R i X 1 Z p c l 8 y J T I w J T I 4 M y U y O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J R 1 N k Y l 9 W a X J f M y U y M C U y O D I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k l H U 2 R i X 1 Z p c l 8 z J T I w J T I 4 M i U y O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S U d T Z G J f V m l y X z M l M j A l M j g y J T I 5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k l H U 2 R i X 1 Z p c l 8 z J T I w J T I 4 M y U y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S U d T Z G J f V m l y X z M l M j A l M j g z J T I 5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J R 1 N k Y l 9 W a X J f M y U y M C U y O D M l M j k v Q 2 h h b m d l Z C U y M G N v b H V t b i U y M H R 5 c G U 8 L 0 l 0 Z W 1 Q Y X R o P j w v S X R l b U x v Y 2 F 0 a W 9 u P j x T d G F i b G V F b n R y a W V z I C 8 + P C 9 J d G V t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X V l c n l H c m 9 1 c H M i I F Z h b H V l P S J z Q U F B Q U F B P T 0 i I C 8 + P E V u d H J 5 I F R 5 c G U 9 I k l z V H l w Z U R l d G V j d G l v b k V u Y W J s Z W Q i I F Z h b H V l P S J z V H J 1 Z S I g L z 4 8 L 1 N 0 Y W J s Z U V u d H J p Z X M + P C 9 J d G V t P j x J d G V t P j x J d G V t T G 9 j Y X R p b 2 4 + P E l 0 Z W 1 U e X B l P k Z v c m 1 1 b G E 8 L 0 l 0 Z W 1 U e X B l P j x J d G V t U G F 0 a D 5 T Z W N 0 a W 9 u M S 9 r b G V i b 3 J h d G V f U E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T I t M T J U M T Y 6 M D Y 6 N T k u N j c 3 N D c 3 M F o i I C 8 + P E V u d H J 5 I F R 5 c G U 9 I k Z p b G x D b 2 x 1 b W 5 U e X B l c y I g V m F s d W U 9 I n N C Z 1 l H Q X d N R E F 3 W U d C Z 0 1 E Q X d N R 0 F 3 W U R C Z 0 1 H Q X d Z R E J n W U d C Z 1 l H Q k F Z R 0 J n W U d C Q V l H Q m d Z R 0 J n W U d C Z 1 l H Q m d Z R 0 J n W U d C Z 1 l H Q m d Z R 0 J n W U d C Z 1 l H Q m d Z R 0 J n W U d C Z 1 l H Q m d Z R 0 J n W U d C Z 1 l H Q m d Z R 0 J n W U d C Z 1 l H Q m d Z R 0 J n W U d C Z 1 l H Q m d Z R 0 J n W U d C Z z 0 9 I i A v P j x F b n R y e S B U e X B l P S J G a W x s Q 2 9 s d W 1 u T m F t Z X M i I F Z h b H V l P S J z W y Z x d W 9 0 O 3 N 0 c m F p b i Z x d W 9 0 O y w m c X V v d D t z c G V j a W V z J n F 1 b 3 Q 7 L C Z x d W 9 0 O 3 N w Z W N p Z X N f b W F 0 Y 2 g m c X V v d D s s J n F 1 b 3 Q 7 Y 2 9 u d G l n X 2 N v d W 5 0 J n F 1 b 3 Q 7 L C Z x d W 9 0 O 0 4 1 M C Z x d W 9 0 O y w m c X V v d D t s Y X J n Z X N 0 X 2 N v b n R p Z y Z x d W 9 0 O y w m c X V v d D t 0 b 3 R h b F 9 z a X p l J n F 1 b 3 Q 7 L C Z x d W 9 0 O 2 F t Y m l n d W 9 1 c 1 9 i Y X N l c y Z x d W 9 0 O y w m c X V v d D t R Q 1 9 3 Y X J u a W 5 n c y Z x d W 9 0 O y w m c X V v d D t T V C Z x d W 9 0 O y w m c X V v d D t 2 a X J 1 b G V u Y 2 V f c 2 N v c m U m c X V v d D s s J n F 1 b 3 Q 7 c m V z a X N 0 Y W 5 j Z V 9 z Y 2 9 y Z S Z x d W 9 0 O y w m c X V v d D t u d W 1 f c m V z a X N 0 Y W 5 j Z V 9 j b G F z c 2 V z J n F 1 b 3 Q 7 L C Z x d W 9 0 O 2 5 1 b V 9 y Z X N p c 3 R h b m N l X 2 d l b m V z J n F 1 b 3 Q 7 L C Z x d W 9 0 O 1 l l c n N p b m l h Y m F j d G l u J n F 1 b 3 Q 7 L C Z x d W 9 0 O 1 l i U 1 Q m c X V v d D s s J n F 1 b 3 Q 7 Q 2 9 s a W J h Y 3 R p b i Z x d W 9 0 O y w m c X V v d D t D Y l N U J n F 1 b 3 Q 7 L C Z x d W 9 0 O 0 F l c m 9 i Y W N 0 a W 4 m c X V v d D s s J n F 1 b 3 Q 7 Q W J T V C Z x d W 9 0 O y w m c X V v d D t T Y W x t b 2 N o Z W x p b i Z x d W 9 0 O y w m c X V v d D t T b V N U J n F 1 b 3 Q 7 L C Z x d W 9 0 O 1 J t c E F E Q y Z x d W 9 0 O y w m c X V v d D t S b V N U J n F 1 b 3 Q 7 L C Z x d W 9 0 O 3 J t c E E y J n F 1 b 3 Q 7 L C Z x d W 9 0 O 3 d 6 a S Z x d W 9 0 O y w m c X V v d D t L X 2 x v Y 3 V z J n F 1 b 3 Q 7 L C Z x d W 9 0 O 0 t f d H l w Z S Z x d W 9 0 O y w m c X V v d D t L X 2 x v Y 3 V z X 3 B y b 2 J s Z W 1 z J n F 1 b 3 Q 7 L C Z x d W 9 0 O 0 t f b G 9 j d X N f Y 2 9 u Z m l k Z W 5 j Z S Z x d W 9 0 O y w m c X V v d D t L X 2 x v Y 3 V z X 2 l k Z W 5 0 a X R 5 J n F 1 b 3 Q 7 L C Z x d W 9 0 O 0 t f b G 9 j d X N f b W l z c 2 l u Z 1 9 n Z W 5 l c y Z x d W 9 0 O y w m c X V v d D t P X 2 x v Y 3 V z J n F 1 b 3 Q 7 L C Z x d W 9 0 O 0 9 f d H l w Z S Z x d W 9 0 O y w m c X V v d D t P X 2 x v Y 3 V z X 3 B y b 2 J s Z W 1 z J n F 1 b 3 Q 7 L C Z x d W 9 0 O 0 9 f b G 9 j d X N f Y 2 9 u Z m l k Z W 5 j Z S Z x d W 9 0 O y w m c X V v d D t P X 2 x v Y 3 V z X 2 l k Z W 5 0 a X R 5 J n F 1 b 3 Q 7 L C Z x d W 9 0 O 0 9 f b G 9 j d X N f b W l z c 2 l u Z 1 9 n Z W 5 l c y Z x d W 9 0 O y w m c X V v d D t B R 2 x 5 X 2 F j c X V p c m V k J n F 1 b 3 Q 7 L C Z x d W 9 0 O 0 N v b F 9 h Y 3 F 1 a X J l Z C Z x d W 9 0 O y w m c X V v d D t G Y 3 l u X 2 F j c X V p c m V k J n F 1 b 3 Q 7 L C Z x d W 9 0 O 0 Z s c V 9 h Y 3 F 1 a X J l Z C Z x d W 9 0 O y w m c X V v d D t H b H l f Y W N x d W l y Z W Q m c X V v d D s s J n F 1 b 3 Q 7 T U x T X 2 F j c X V p c m V k J n F 1 b 3 Q 7 L C Z x d W 9 0 O 1 B o Z V 9 h Y 3 F 1 a X J l Z C Z x d W 9 0 O y w m c X V v d D t S a W Z f Y W N x d W l y Z W Q m c X V v d D s s J n F 1 b 3 Q 7 U 3 V s X 2 F j c X V p c m V k J n F 1 b 3 Q 7 L C Z x d W 9 0 O 1 R l d F 9 h Y 3 F 1 a X J l Z C Z x d W 9 0 O y w m c X V v d D t U Z 2 N f Y W N x d W l y Z W Q m c X V v d D s s J n F 1 b 3 Q 7 V G 1 0 X 2 F j c X V p c m V k J n F 1 b 3 Q 7 L C Z x d W 9 0 O 0 J s Y V 9 h Y 3 F 1 a X J l Z C Z x d W 9 0 O y w m c X V v d D t C b G F f a W 5 o U l 9 h Y 3 F 1 a X J l Z C Z x d W 9 0 O y w m c X V v d D t C b G F f R V N C T F 9 h Y 3 F 1 a X J l Z C Z x d W 9 0 O y w m c X V v d D t C b G F f R V N C T F 9 p b m h S X 2 F j c X V p c m V k J n F 1 b 3 Q 7 L C Z x d W 9 0 O 0 J s Y V 9 D Y X J i X 2 F j c X V p c m V k J n F 1 b 3 Q 7 L C Z x d W 9 0 O 0 J s Y V 9 j a H I m c X V v d D s s J n F 1 b 3 Q 7 U 0 h W X 2 1 1 d G F 0 a W 9 u c y Z x d W 9 0 O y w m c X V v d D t P b X B f b X V 0 Y X R p b 2 5 z J n F 1 b 3 Q 7 L C Z x d W 9 0 O 0 N v b F 9 t d X R h d G l v b n M m c X V v d D s s J n F 1 b 3 Q 7 R m x x X 2 1 1 d G F 0 a W 9 u c y Z x d W 9 0 O y w m c X V v d D t 0 c n V u Y 2 F 0 Z W R f c m V z a X N 0 Y W 5 j Z V 9 o a X R z J n F 1 b 3 Q 7 L C Z x d W 9 0 O 3 N w d X J p b 3 V z X 3 J l c 2 l z d G F u Y 2 V f a G l 0 c y Z x d W 9 0 O y w m c X V v d D t D a H J f U 1 Q m c X V v d D s s J n F 1 b 3 Q 7 Z 2 F w Q S Z x d W 9 0 O y w m c X V v d D t p b m Z C J n F 1 b 3 Q 7 L C Z x d W 9 0 O 2 1 k a C Z x d W 9 0 O y w m c X V v d D t w Z 2 k m c X V v d D s s J n F 1 b 3 Q 7 c G h v R S Z x d W 9 0 O y w m c X V v d D t y c G 9 C J n F 1 b 3 Q 7 L C Z x d W 9 0 O 3 R v b k I m c X V v d D s s J n F 1 b 3 Q 7 e W J 0 U y Z x d W 9 0 O y w m c X V v d D t 5 Y n R Y J n F 1 b 3 Q 7 L C Z x d W 9 0 O 3 l i d F E m c X V v d D s s J n F 1 b 3 Q 7 e W J 0 U C Z x d W 9 0 O y w m c X V v d D t 5 Y n R B J n F 1 b 3 Q 7 L C Z x d W 9 0 O 2 l y c D I m c X V v d D s s J n F 1 b 3 Q 7 a X J w M S Z x d W 9 0 O y w m c X V v d D t 5 Y n R V J n F 1 b 3 Q 7 L C Z x d W 9 0 O 3 l i d F Q m c X V v d D s s J n F 1 b 3 Q 7 e W J 0 R S Z x d W 9 0 O y w m c X V v d D t m e X V B J n F 1 b 3 Q 7 L C Z x d W 9 0 O 2 N s Y k E m c X V v d D s s J n F 1 b 3 Q 7 Y 2 x i Q i Z x d W 9 0 O y w m c X V v d D t j b G J D J n F 1 b 3 Q 7 L C Z x d W 9 0 O 2 N s Y k Q m c X V v d D s s J n F 1 b 3 Q 7 Y 2 x i R S Z x d W 9 0 O y w m c X V v d D t j b G J G J n F 1 b 3 Q 7 L C Z x d W 9 0 O 2 N s Y k c m c X V v d D s s J n F 1 b 3 Q 7 Y 2 x i S C Z x d W 9 0 O y w m c X V v d D t j b G J J J n F 1 b 3 Q 7 L C Z x d W 9 0 O 2 N s Y k w m c X V v d D s s J n F 1 b 3 Q 7 Y 2 x i T S Z x d W 9 0 O y w m c X V v d D t j b G J O J n F 1 b 3 Q 7 L C Z x d W 9 0 O 2 N s Y k 8 m c X V v d D s s J n F 1 b 3 Q 7 Y 2 x i U C Z x d W 9 0 O y w m c X V v d D t j b G J R J n F 1 b 3 Q 7 L C Z x d W 9 0 O 2 l 1 Y 0 E m c X V v d D s s J n F 1 b 3 Q 7 a X V j Q i Z x d W 9 0 O y w m c X V v d D t p d W N D J n F 1 b 3 Q 7 L C Z x d W 9 0 O 2 l 1 Y 0 Q m c X V v d D s s J n F 1 b 3 Q 7 a X V 0 Q S Z x d W 9 0 O y w m c X V v d D t p c m 9 C J n F 1 b 3 Q 7 L C Z x d W 9 0 O 2 l y b 0 M m c X V v d D s s J n F 1 b 3 Q 7 a X J v R C Z x d W 9 0 O y w m c X V v d D t p c m 9 O J n F 1 b 3 Q 7 L C Z x d W 9 0 O 3 J t c E E m c X V v d D s s J n F 1 b 3 Q 7 c m 1 w R C Z x d W 9 0 O y w m c X V v d D t y b X B D J n F 1 b 3 Q 7 L C Z x d W 9 0 O 3 N w d X J p b 3 V z X 3 Z p c n V s Z W 5 j Z V 9 o a X R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r b G V i b 3 J h d G V f U E w v Q X V 0 b 1 J l b W 9 2 Z W R D b 2 x 1 b W 5 z M S 5 7 c 3 R y Y W l u L D B 9 J n F 1 b 3 Q 7 L C Z x d W 9 0 O 1 N l Y 3 R p b 2 4 x L 2 t s Z W J v c m F 0 Z V 9 Q T C 9 B d X R v U m V t b 3 Z l Z E N v b H V t b n M x L n t z c G V j a W V z L D F 9 J n F 1 b 3 Q 7 L C Z x d W 9 0 O 1 N l Y 3 R p b 2 4 x L 2 t s Z W J v c m F 0 Z V 9 Q T C 9 B d X R v U m V t b 3 Z l Z E N v b H V t b n M x L n t z c G V j a W V z X 2 1 h d G N o L D J 9 J n F 1 b 3 Q 7 L C Z x d W 9 0 O 1 N l Y 3 R p b 2 4 x L 2 t s Z W J v c m F 0 Z V 9 Q T C 9 B d X R v U m V t b 3 Z l Z E N v b H V t b n M x L n t j b 2 5 0 a W d f Y 2 9 1 b n Q s M 3 0 m c X V v d D s s J n F 1 b 3 Q 7 U 2 V j d G l v b j E v a 2 x l Y m 9 y Y X R l X 1 B M L 0 F 1 d G 9 S Z W 1 v d m V k Q 2 9 s d W 1 u c z E u e 0 4 1 M C w 0 f S Z x d W 9 0 O y w m c X V v d D t T Z W N 0 a W 9 u M S 9 r b G V i b 3 J h d G V f U E w v Q X V 0 b 1 J l b W 9 2 Z W R D b 2 x 1 b W 5 z M S 5 7 b G F y Z 2 V z d F 9 j b 2 5 0 a W c s N X 0 m c X V v d D s s J n F 1 b 3 Q 7 U 2 V j d G l v b j E v a 2 x l Y m 9 y Y X R l X 1 B M L 0 F 1 d G 9 S Z W 1 v d m V k Q 2 9 s d W 1 u c z E u e 3 R v d G F s X 3 N p e m U s N n 0 m c X V v d D s s J n F 1 b 3 Q 7 U 2 V j d G l v b j E v a 2 x l Y m 9 y Y X R l X 1 B M L 0 F 1 d G 9 S Z W 1 v d m V k Q 2 9 s d W 1 u c z E u e 2 F t Y m l n d W 9 1 c 1 9 i Y X N l c y w 3 f S Z x d W 9 0 O y w m c X V v d D t T Z W N 0 a W 9 u M S 9 r b G V i b 3 J h d G V f U E w v Q X V 0 b 1 J l b W 9 2 Z W R D b 2 x 1 b W 5 z M S 5 7 U U N f d 2 F y b m l u Z 3 M s O H 0 m c X V v d D s s J n F 1 b 3 Q 7 U 2 V j d G l v b j E v a 2 x l Y m 9 y Y X R l X 1 B M L 0 F 1 d G 9 S Z W 1 v d m V k Q 2 9 s d W 1 u c z E u e 1 N U L D l 9 J n F 1 b 3 Q 7 L C Z x d W 9 0 O 1 N l Y 3 R p b 2 4 x L 2 t s Z W J v c m F 0 Z V 9 Q T C 9 B d X R v U m V t b 3 Z l Z E N v b H V t b n M x L n t 2 a X J 1 b G V u Y 2 V f c 2 N v c m U s M T B 9 J n F 1 b 3 Q 7 L C Z x d W 9 0 O 1 N l Y 3 R p b 2 4 x L 2 t s Z W J v c m F 0 Z V 9 Q T C 9 B d X R v U m V t b 3 Z l Z E N v b H V t b n M x L n t y Z X N p c 3 R h b m N l X 3 N j b 3 J l L D E x f S Z x d W 9 0 O y w m c X V v d D t T Z W N 0 a W 9 u M S 9 r b G V i b 3 J h d G V f U E w v Q X V 0 b 1 J l b W 9 2 Z W R D b 2 x 1 b W 5 z M S 5 7 b n V t X 3 J l c 2 l z d G F u Y 2 V f Y 2 x h c 3 N l c y w x M n 0 m c X V v d D s s J n F 1 b 3 Q 7 U 2 V j d G l v b j E v a 2 x l Y m 9 y Y X R l X 1 B M L 0 F 1 d G 9 S Z W 1 v d m V k Q 2 9 s d W 1 u c z E u e 2 5 1 b V 9 y Z X N p c 3 R h b m N l X 2 d l b m V z L D E z f S Z x d W 9 0 O y w m c X V v d D t T Z W N 0 a W 9 u M S 9 r b G V i b 3 J h d G V f U E w v Q X V 0 b 1 J l b W 9 2 Z W R D b 2 x 1 b W 5 z M S 5 7 W W V y c 2 l u a W F i Y W N 0 a W 4 s M T R 9 J n F 1 b 3 Q 7 L C Z x d W 9 0 O 1 N l Y 3 R p b 2 4 x L 2 t s Z W J v c m F 0 Z V 9 Q T C 9 B d X R v U m V t b 3 Z l Z E N v b H V t b n M x L n t Z Y l N U L D E 1 f S Z x d W 9 0 O y w m c X V v d D t T Z W N 0 a W 9 u M S 9 r b G V i b 3 J h d G V f U E w v Q X V 0 b 1 J l b W 9 2 Z W R D b 2 x 1 b W 5 z M S 5 7 Q 2 9 s a W J h Y 3 R p b i w x N n 0 m c X V v d D s s J n F 1 b 3 Q 7 U 2 V j d G l v b j E v a 2 x l Y m 9 y Y X R l X 1 B M L 0 F 1 d G 9 S Z W 1 v d m V k Q 2 9 s d W 1 u c z E u e 0 N i U 1 Q s M T d 9 J n F 1 b 3 Q 7 L C Z x d W 9 0 O 1 N l Y 3 R p b 2 4 x L 2 t s Z W J v c m F 0 Z V 9 Q T C 9 B d X R v U m V t b 3 Z l Z E N v b H V t b n M x L n t B Z X J v Y m F j d G l u L D E 4 f S Z x d W 9 0 O y w m c X V v d D t T Z W N 0 a W 9 u M S 9 r b G V i b 3 J h d G V f U E w v Q X V 0 b 1 J l b W 9 2 Z W R D b 2 x 1 b W 5 z M S 5 7 Q W J T V C w x O X 0 m c X V v d D s s J n F 1 b 3 Q 7 U 2 V j d G l v b j E v a 2 x l Y m 9 y Y X R l X 1 B M L 0 F 1 d G 9 S Z W 1 v d m V k Q 2 9 s d W 1 u c z E u e 1 N h b G 1 v Y 2 h l b G l u L D I w f S Z x d W 9 0 O y w m c X V v d D t T Z W N 0 a W 9 u M S 9 r b G V i b 3 J h d G V f U E w v Q X V 0 b 1 J l b W 9 2 Z W R D b 2 x 1 b W 5 z M S 5 7 U 2 1 T V C w y M X 0 m c X V v d D s s J n F 1 b 3 Q 7 U 2 V j d G l v b j E v a 2 x l Y m 9 y Y X R l X 1 B M L 0 F 1 d G 9 S Z W 1 v d m V k Q 2 9 s d W 1 u c z E u e 1 J t c E F E Q y w y M n 0 m c X V v d D s s J n F 1 b 3 Q 7 U 2 V j d G l v b j E v a 2 x l Y m 9 y Y X R l X 1 B M L 0 F 1 d G 9 S Z W 1 v d m V k Q 2 9 s d W 1 u c z E u e 1 J t U 1 Q s M j N 9 J n F 1 b 3 Q 7 L C Z x d W 9 0 O 1 N l Y 3 R p b 2 4 x L 2 t s Z W J v c m F 0 Z V 9 Q T C 9 B d X R v U m V t b 3 Z l Z E N v b H V t b n M x L n t y b X B B M i w y N H 0 m c X V v d D s s J n F 1 b 3 Q 7 U 2 V j d G l v b j E v a 2 x l Y m 9 y Y X R l X 1 B M L 0 F 1 d G 9 S Z W 1 v d m V k Q 2 9 s d W 1 u c z E u e 3 d 6 a S w y N X 0 m c X V v d D s s J n F 1 b 3 Q 7 U 2 V j d G l v b j E v a 2 x l Y m 9 y Y X R l X 1 B M L 0 F 1 d G 9 S Z W 1 v d m V k Q 2 9 s d W 1 u c z E u e 0 t f b G 9 j d X M s M j Z 9 J n F 1 b 3 Q 7 L C Z x d W 9 0 O 1 N l Y 3 R p b 2 4 x L 2 t s Z W J v c m F 0 Z V 9 Q T C 9 B d X R v U m V t b 3 Z l Z E N v b H V t b n M x L n t L X 3 R 5 c G U s M j d 9 J n F 1 b 3 Q 7 L C Z x d W 9 0 O 1 N l Y 3 R p b 2 4 x L 2 t s Z W J v c m F 0 Z V 9 Q T C 9 B d X R v U m V t b 3 Z l Z E N v b H V t b n M x L n t L X 2 x v Y 3 V z X 3 B y b 2 J s Z W 1 z L D I 4 f S Z x d W 9 0 O y w m c X V v d D t T Z W N 0 a W 9 u M S 9 r b G V i b 3 J h d G V f U E w v Q X V 0 b 1 J l b W 9 2 Z W R D b 2 x 1 b W 5 z M S 5 7 S 1 9 s b 2 N 1 c 1 9 j b 2 5 m a W R l b m N l L D I 5 f S Z x d W 9 0 O y w m c X V v d D t T Z W N 0 a W 9 u M S 9 r b G V i b 3 J h d G V f U E w v Q X V 0 b 1 J l b W 9 2 Z W R D b 2 x 1 b W 5 z M S 5 7 S 1 9 s b 2 N 1 c 1 9 p Z G V u d G l 0 e S w z M H 0 m c X V v d D s s J n F 1 b 3 Q 7 U 2 V j d G l v b j E v a 2 x l Y m 9 y Y X R l X 1 B M L 0 F 1 d G 9 S Z W 1 v d m V k Q 2 9 s d W 1 u c z E u e 0 t f b G 9 j d X N f b W l z c 2 l u Z 1 9 n Z W 5 l c y w z M X 0 m c X V v d D s s J n F 1 b 3 Q 7 U 2 V j d G l v b j E v a 2 x l Y m 9 y Y X R l X 1 B M L 0 F 1 d G 9 S Z W 1 v d m V k Q 2 9 s d W 1 u c z E u e 0 9 f b G 9 j d X M s M z J 9 J n F 1 b 3 Q 7 L C Z x d W 9 0 O 1 N l Y 3 R p b 2 4 x L 2 t s Z W J v c m F 0 Z V 9 Q T C 9 B d X R v U m V t b 3 Z l Z E N v b H V t b n M x L n t P X 3 R 5 c G U s M z N 9 J n F 1 b 3 Q 7 L C Z x d W 9 0 O 1 N l Y 3 R p b 2 4 x L 2 t s Z W J v c m F 0 Z V 9 Q T C 9 B d X R v U m V t b 3 Z l Z E N v b H V t b n M x L n t P X 2 x v Y 3 V z X 3 B y b 2 J s Z W 1 z L D M 0 f S Z x d W 9 0 O y w m c X V v d D t T Z W N 0 a W 9 u M S 9 r b G V i b 3 J h d G V f U E w v Q X V 0 b 1 J l b W 9 2 Z W R D b 2 x 1 b W 5 z M S 5 7 T 1 9 s b 2 N 1 c 1 9 j b 2 5 m a W R l b m N l L D M 1 f S Z x d W 9 0 O y w m c X V v d D t T Z W N 0 a W 9 u M S 9 r b G V i b 3 J h d G V f U E w v Q X V 0 b 1 J l b W 9 2 Z W R D b 2 x 1 b W 5 z M S 5 7 T 1 9 s b 2 N 1 c 1 9 p Z G V u d G l 0 e S w z N n 0 m c X V v d D s s J n F 1 b 3 Q 7 U 2 V j d G l v b j E v a 2 x l Y m 9 y Y X R l X 1 B M L 0 F 1 d G 9 S Z W 1 v d m V k Q 2 9 s d W 1 u c z E u e 0 9 f b G 9 j d X N f b W l z c 2 l u Z 1 9 n Z W 5 l c y w z N 3 0 m c X V v d D s s J n F 1 b 3 Q 7 U 2 V j d G l v b j E v a 2 x l Y m 9 y Y X R l X 1 B M L 0 F 1 d G 9 S Z W 1 v d m V k Q 2 9 s d W 1 u c z E u e 0 F H b H l f Y W N x d W l y Z W Q s M z h 9 J n F 1 b 3 Q 7 L C Z x d W 9 0 O 1 N l Y 3 R p b 2 4 x L 2 t s Z W J v c m F 0 Z V 9 Q T C 9 B d X R v U m V t b 3 Z l Z E N v b H V t b n M x L n t D b 2 x f Y W N x d W l y Z W Q s M z l 9 J n F 1 b 3 Q 7 L C Z x d W 9 0 O 1 N l Y 3 R p b 2 4 x L 2 t s Z W J v c m F 0 Z V 9 Q T C 9 B d X R v U m V t b 3 Z l Z E N v b H V t b n M x L n t G Y 3 l u X 2 F j c X V p c m V k L D Q w f S Z x d W 9 0 O y w m c X V v d D t T Z W N 0 a W 9 u M S 9 r b G V i b 3 J h d G V f U E w v Q X V 0 b 1 J l b W 9 2 Z W R D b 2 x 1 b W 5 z M S 5 7 R m x x X 2 F j c X V p c m V k L D Q x f S Z x d W 9 0 O y w m c X V v d D t T Z W N 0 a W 9 u M S 9 r b G V i b 3 J h d G V f U E w v Q X V 0 b 1 J l b W 9 2 Z W R D b 2 x 1 b W 5 z M S 5 7 R 2 x 5 X 2 F j c X V p c m V k L D Q y f S Z x d W 9 0 O y w m c X V v d D t T Z W N 0 a W 9 u M S 9 r b G V i b 3 J h d G V f U E w v Q X V 0 b 1 J l b W 9 2 Z W R D b 2 x 1 b W 5 z M S 5 7 T U x T X 2 F j c X V p c m V k L D Q z f S Z x d W 9 0 O y w m c X V v d D t T Z W N 0 a W 9 u M S 9 r b G V i b 3 J h d G V f U E w v Q X V 0 b 1 J l b W 9 2 Z W R D b 2 x 1 b W 5 z M S 5 7 U G h l X 2 F j c X V p c m V k L D Q 0 f S Z x d W 9 0 O y w m c X V v d D t T Z W N 0 a W 9 u M S 9 r b G V i b 3 J h d G V f U E w v Q X V 0 b 1 J l b W 9 2 Z W R D b 2 x 1 b W 5 z M S 5 7 U m l m X 2 F j c X V p c m V k L D Q 1 f S Z x d W 9 0 O y w m c X V v d D t T Z W N 0 a W 9 u M S 9 r b G V i b 3 J h d G V f U E w v Q X V 0 b 1 J l b W 9 2 Z W R D b 2 x 1 b W 5 z M S 5 7 U 3 V s X 2 F j c X V p c m V k L D Q 2 f S Z x d W 9 0 O y w m c X V v d D t T Z W N 0 a W 9 u M S 9 r b G V i b 3 J h d G V f U E w v Q X V 0 b 1 J l b W 9 2 Z W R D b 2 x 1 b W 5 z M S 5 7 V G V 0 X 2 F j c X V p c m V k L D Q 3 f S Z x d W 9 0 O y w m c X V v d D t T Z W N 0 a W 9 u M S 9 r b G V i b 3 J h d G V f U E w v Q X V 0 b 1 J l b W 9 2 Z W R D b 2 x 1 b W 5 z M S 5 7 V G d j X 2 F j c X V p c m V k L D Q 4 f S Z x d W 9 0 O y w m c X V v d D t T Z W N 0 a W 9 u M S 9 r b G V i b 3 J h d G V f U E w v Q X V 0 b 1 J l b W 9 2 Z W R D b 2 x 1 b W 5 z M S 5 7 V G 1 0 X 2 F j c X V p c m V k L D Q 5 f S Z x d W 9 0 O y w m c X V v d D t T Z W N 0 a W 9 u M S 9 r b G V i b 3 J h d G V f U E w v Q X V 0 b 1 J l b W 9 2 Z W R D b 2 x 1 b W 5 z M S 5 7 Q m x h X 2 F j c X V p c m V k L D U w f S Z x d W 9 0 O y w m c X V v d D t T Z W N 0 a W 9 u M S 9 r b G V i b 3 J h d G V f U E w v Q X V 0 b 1 J l b W 9 2 Z W R D b 2 x 1 b W 5 z M S 5 7 Q m x h X 2 l u a F J f Y W N x d W l y Z W Q s N T F 9 J n F 1 b 3 Q 7 L C Z x d W 9 0 O 1 N l Y 3 R p b 2 4 x L 2 t s Z W J v c m F 0 Z V 9 Q T C 9 B d X R v U m V t b 3 Z l Z E N v b H V t b n M x L n t C b G F f R V N C T F 9 h Y 3 F 1 a X J l Z C w 1 M n 0 m c X V v d D s s J n F 1 b 3 Q 7 U 2 V j d G l v b j E v a 2 x l Y m 9 y Y X R l X 1 B M L 0 F 1 d G 9 S Z W 1 v d m V k Q 2 9 s d W 1 u c z E u e 0 J s Y V 9 F U 0 J M X 2 l u a F J f Y W N x d W l y Z W Q s N T N 9 J n F 1 b 3 Q 7 L C Z x d W 9 0 O 1 N l Y 3 R p b 2 4 x L 2 t s Z W J v c m F 0 Z V 9 Q T C 9 B d X R v U m V t b 3 Z l Z E N v b H V t b n M x L n t C b G F f Q 2 F y Y l 9 h Y 3 F 1 a X J l Z C w 1 N H 0 m c X V v d D s s J n F 1 b 3 Q 7 U 2 V j d G l v b j E v a 2 x l Y m 9 y Y X R l X 1 B M L 0 F 1 d G 9 S Z W 1 v d m V k Q 2 9 s d W 1 u c z E u e 0 J s Y V 9 j a H I s N T V 9 J n F 1 b 3 Q 7 L C Z x d W 9 0 O 1 N l Y 3 R p b 2 4 x L 2 t s Z W J v c m F 0 Z V 9 Q T C 9 B d X R v U m V t b 3 Z l Z E N v b H V t b n M x L n t T S F Z f b X V 0 Y X R p b 2 5 z L D U 2 f S Z x d W 9 0 O y w m c X V v d D t T Z W N 0 a W 9 u M S 9 r b G V i b 3 J h d G V f U E w v Q X V 0 b 1 J l b W 9 2 Z W R D b 2 x 1 b W 5 z M S 5 7 T 2 1 w X 2 1 1 d G F 0 a W 9 u c y w 1 N 3 0 m c X V v d D s s J n F 1 b 3 Q 7 U 2 V j d G l v b j E v a 2 x l Y m 9 y Y X R l X 1 B M L 0 F 1 d G 9 S Z W 1 v d m V k Q 2 9 s d W 1 u c z E u e 0 N v b F 9 t d X R h d G l v b n M s N T h 9 J n F 1 b 3 Q 7 L C Z x d W 9 0 O 1 N l Y 3 R p b 2 4 x L 2 t s Z W J v c m F 0 Z V 9 Q T C 9 B d X R v U m V t b 3 Z l Z E N v b H V t b n M x L n t G b H F f b X V 0 Y X R p b 2 5 z L D U 5 f S Z x d W 9 0 O y w m c X V v d D t T Z W N 0 a W 9 u M S 9 r b G V i b 3 J h d G V f U E w v Q X V 0 b 1 J l b W 9 2 Z W R D b 2 x 1 b W 5 z M S 5 7 d H J 1 b m N h d G V k X 3 J l c 2 l z d G F u Y 2 V f a G l 0 c y w 2 M H 0 m c X V v d D s s J n F 1 b 3 Q 7 U 2 V j d G l v b j E v a 2 x l Y m 9 y Y X R l X 1 B M L 0 F 1 d G 9 S Z W 1 v d m V k Q 2 9 s d W 1 u c z E u e 3 N w d X J p b 3 V z X 3 J l c 2 l z d G F u Y 2 V f a G l 0 c y w 2 M X 0 m c X V v d D s s J n F 1 b 3 Q 7 U 2 V j d G l v b j E v a 2 x l Y m 9 y Y X R l X 1 B M L 0 F 1 d G 9 S Z W 1 v d m V k Q 2 9 s d W 1 u c z E u e 0 N o c l 9 T V C w 2 M n 0 m c X V v d D s s J n F 1 b 3 Q 7 U 2 V j d G l v b j E v a 2 x l Y m 9 y Y X R l X 1 B M L 0 F 1 d G 9 S Z W 1 v d m V k Q 2 9 s d W 1 u c z E u e 2 d h c E E s N j N 9 J n F 1 b 3 Q 7 L C Z x d W 9 0 O 1 N l Y 3 R p b 2 4 x L 2 t s Z W J v c m F 0 Z V 9 Q T C 9 B d X R v U m V t b 3 Z l Z E N v b H V t b n M x L n t p b m Z C L D Y 0 f S Z x d W 9 0 O y w m c X V v d D t T Z W N 0 a W 9 u M S 9 r b G V i b 3 J h d G V f U E w v Q X V 0 b 1 J l b W 9 2 Z W R D b 2 x 1 b W 5 z M S 5 7 b W R o L D Y 1 f S Z x d W 9 0 O y w m c X V v d D t T Z W N 0 a W 9 u M S 9 r b G V i b 3 J h d G V f U E w v Q X V 0 b 1 J l b W 9 2 Z W R D b 2 x 1 b W 5 z M S 5 7 c G d p L D Y 2 f S Z x d W 9 0 O y w m c X V v d D t T Z W N 0 a W 9 u M S 9 r b G V i b 3 J h d G V f U E w v Q X V 0 b 1 J l b W 9 2 Z W R D b 2 x 1 b W 5 z M S 5 7 c G h v R S w 2 N 3 0 m c X V v d D s s J n F 1 b 3 Q 7 U 2 V j d G l v b j E v a 2 x l Y m 9 y Y X R l X 1 B M L 0 F 1 d G 9 S Z W 1 v d m V k Q 2 9 s d W 1 u c z E u e 3 J w b 0 I s N j h 9 J n F 1 b 3 Q 7 L C Z x d W 9 0 O 1 N l Y 3 R p b 2 4 x L 2 t s Z W J v c m F 0 Z V 9 Q T C 9 B d X R v U m V t b 3 Z l Z E N v b H V t b n M x L n t 0 b 2 5 C L D Y 5 f S Z x d W 9 0 O y w m c X V v d D t T Z W N 0 a W 9 u M S 9 r b G V i b 3 J h d G V f U E w v Q X V 0 b 1 J l b W 9 2 Z W R D b 2 x 1 b W 5 z M S 5 7 e W J 0 U y w 3 M H 0 m c X V v d D s s J n F 1 b 3 Q 7 U 2 V j d G l v b j E v a 2 x l Y m 9 y Y X R l X 1 B M L 0 F 1 d G 9 S Z W 1 v d m V k Q 2 9 s d W 1 u c z E u e 3 l i d F g s N z F 9 J n F 1 b 3 Q 7 L C Z x d W 9 0 O 1 N l Y 3 R p b 2 4 x L 2 t s Z W J v c m F 0 Z V 9 Q T C 9 B d X R v U m V t b 3 Z l Z E N v b H V t b n M x L n t 5 Y n R R L D c y f S Z x d W 9 0 O y w m c X V v d D t T Z W N 0 a W 9 u M S 9 r b G V i b 3 J h d G V f U E w v Q X V 0 b 1 J l b W 9 2 Z W R D b 2 x 1 b W 5 z M S 5 7 e W J 0 U C w 3 M 3 0 m c X V v d D s s J n F 1 b 3 Q 7 U 2 V j d G l v b j E v a 2 x l Y m 9 y Y X R l X 1 B M L 0 F 1 d G 9 S Z W 1 v d m V k Q 2 9 s d W 1 u c z E u e 3 l i d E E s N z R 9 J n F 1 b 3 Q 7 L C Z x d W 9 0 O 1 N l Y 3 R p b 2 4 x L 2 t s Z W J v c m F 0 Z V 9 Q T C 9 B d X R v U m V t b 3 Z l Z E N v b H V t b n M x L n t p c n A y L D c 1 f S Z x d W 9 0 O y w m c X V v d D t T Z W N 0 a W 9 u M S 9 r b G V i b 3 J h d G V f U E w v Q X V 0 b 1 J l b W 9 2 Z W R D b 2 x 1 b W 5 z M S 5 7 a X J w M S w 3 N n 0 m c X V v d D s s J n F 1 b 3 Q 7 U 2 V j d G l v b j E v a 2 x l Y m 9 y Y X R l X 1 B M L 0 F 1 d G 9 S Z W 1 v d m V k Q 2 9 s d W 1 u c z E u e 3 l i d F U s N z d 9 J n F 1 b 3 Q 7 L C Z x d W 9 0 O 1 N l Y 3 R p b 2 4 x L 2 t s Z W J v c m F 0 Z V 9 Q T C 9 B d X R v U m V t b 3 Z l Z E N v b H V t b n M x L n t 5 Y n R U L D c 4 f S Z x d W 9 0 O y w m c X V v d D t T Z W N 0 a W 9 u M S 9 r b G V i b 3 J h d G V f U E w v Q X V 0 b 1 J l b W 9 2 Z W R D b 2 x 1 b W 5 z M S 5 7 e W J 0 R S w 3 O X 0 m c X V v d D s s J n F 1 b 3 Q 7 U 2 V j d G l v b j E v a 2 x l Y m 9 y Y X R l X 1 B M L 0 F 1 d G 9 S Z W 1 v d m V k Q 2 9 s d W 1 u c z E u e 2 Z 5 d U E s O D B 9 J n F 1 b 3 Q 7 L C Z x d W 9 0 O 1 N l Y 3 R p b 2 4 x L 2 t s Z W J v c m F 0 Z V 9 Q T C 9 B d X R v U m V t b 3 Z l Z E N v b H V t b n M x L n t j b G J B L D g x f S Z x d W 9 0 O y w m c X V v d D t T Z W N 0 a W 9 u M S 9 r b G V i b 3 J h d G V f U E w v Q X V 0 b 1 J l b W 9 2 Z W R D b 2 x 1 b W 5 z M S 5 7 Y 2 x i Q i w 4 M n 0 m c X V v d D s s J n F 1 b 3 Q 7 U 2 V j d G l v b j E v a 2 x l Y m 9 y Y X R l X 1 B M L 0 F 1 d G 9 S Z W 1 v d m V k Q 2 9 s d W 1 u c z E u e 2 N s Y k M s O D N 9 J n F 1 b 3 Q 7 L C Z x d W 9 0 O 1 N l Y 3 R p b 2 4 x L 2 t s Z W J v c m F 0 Z V 9 Q T C 9 B d X R v U m V t b 3 Z l Z E N v b H V t b n M x L n t j b G J E L D g 0 f S Z x d W 9 0 O y w m c X V v d D t T Z W N 0 a W 9 u M S 9 r b G V i b 3 J h d G V f U E w v Q X V 0 b 1 J l b W 9 2 Z W R D b 2 x 1 b W 5 z M S 5 7 Y 2 x i R S w 4 N X 0 m c X V v d D s s J n F 1 b 3 Q 7 U 2 V j d G l v b j E v a 2 x l Y m 9 y Y X R l X 1 B M L 0 F 1 d G 9 S Z W 1 v d m V k Q 2 9 s d W 1 u c z E u e 2 N s Y k Y s O D Z 9 J n F 1 b 3 Q 7 L C Z x d W 9 0 O 1 N l Y 3 R p b 2 4 x L 2 t s Z W J v c m F 0 Z V 9 Q T C 9 B d X R v U m V t b 3 Z l Z E N v b H V t b n M x L n t j b G J H L D g 3 f S Z x d W 9 0 O y w m c X V v d D t T Z W N 0 a W 9 u M S 9 r b G V i b 3 J h d G V f U E w v Q X V 0 b 1 J l b W 9 2 Z W R D b 2 x 1 b W 5 z M S 5 7 Y 2 x i S C w 4 O H 0 m c X V v d D s s J n F 1 b 3 Q 7 U 2 V j d G l v b j E v a 2 x l Y m 9 y Y X R l X 1 B M L 0 F 1 d G 9 S Z W 1 v d m V k Q 2 9 s d W 1 u c z E u e 2 N s Y k k s O D l 9 J n F 1 b 3 Q 7 L C Z x d W 9 0 O 1 N l Y 3 R p b 2 4 x L 2 t s Z W J v c m F 0 Z V 9 Q T C 9 B d X R v U m V t b 3 Z l Z E N v b H V t b n M x L n t j b G J M L D k w f S Z x d W 9 0 O y w m c X V v d D t T Z W N 0 a W 9 u M S 9 r b G V i b 3 J h d G V f U E w v Q X V 0 b 1 J l b W 9 2 Z W R D b 2 x 1 b W 5 z M S 5 7 Y 2 x i T S w 5 M X 0 m c X V v d D s s J n F 1 b 3 Q 7 U 2 V j d G l v b j E v a 2 x l Y m 9 y Y X R l X 1 B M L 0 F 1 d G 9 S Z W 1 v d m V k Q 2 9 s d W 1 u c z E u e 2 N s Y k 4 s O T J 9 J n F 1 b 3 Q 7 L C Z x d W 9 0 O 1 N l Y 3 R p b 2 4 x L 2 t s Z W J v c m F 0 Z V 9 Q T C 9 B d X R v U m V t b 3 Z l Z E N v b H V t b n M x L n t j b G J P L D k z f S Z x d W 9 0 O y w m c X V v d D t T Z W N 0 a W 9 u M S 9 r b G V i b 3 J h d G V f U E w v Q X V 0 b 1 J l b W 9 2 Z W R D b 2 x 1 b W 5 z M S 5 7 Y 2 x i U C w 5 N H 0 m c X V v d D s s J n F 1 b 3 Q 7 U 2 V j d G l v b j E v a 2 x l Y m 9 y Y X R l X 1 B M L 0 F 1 d G 9 S Z W 1 v d m V k Q 2 9 s d W 1 u c z E u e 2 N s Y l E s O T V 9 J n F 1 b 3 Q 7 L C Z x d W 9 0 O 1 N l Y 3 R p b 2 4 x L 2 t s Z W J v c m F 0 Z V 9 Q T C 9 B d X R v U m V t b 3 Z l Z E N v b H V t b n M x L n t p d W N B L D k 2 f S Z x d W 9 0 O y w m c X V v d D t T Z W N 0 a W 9 u M S 9 r b G V i b 3 J h d G V f U E w v Q X V 0 b 1 J l b W 9 2 Z W R D b 2 x 1 b W 5 z M S 5 7 a X V j Q i w 5 N 3 0 m c X V v d D s s J n F 1 b 3 Q 7 U 2 V j d G l v b j E v a 2 x l Y m 9 y Y X R l X 1 B M L 0 F 1 d G 9 S Z W 1 v d m V k Q 2 9 s d W 1 u c z E u e 2 l 1 Y 0 M s O T h 9 J n F 1 b 3 Q 7 L C Z x d W 9 0 O 1 N l Y 3 R p b 2 4 x L 2 t s Z W J v c m F 0 Z V 9 Q T C 9 B d X R v U m V t b 3 Z l Z E N v b H V t b n M x L n t p d W N E L D k 5 f S Z x d W 9 0 O y w m c X V v d D t T Z W N 0 a W 9 u M S 9 r b G V i b 3 J h d G V f U E w v Q X V 0 b 1 J l b W 9 2 Z W R D b 2 x 1 b W 5 z M S 5 7 a X V 0 Q S w x M D B 9 J n F 1 b 3 Q 7 L C Z x d W 9 0 O 1 N l Y 3 R p b 2 4 x L 2 t s Z W J v c m F 0 Z V 9 Q T C 9 B d X R v U m V t b 3 Z l Z E N v b H V t b n M x L n t p c m 9 C L D E w M X 0 m c X V v d D s s J n F 1 b 3 Q 7 U 2 V j d G l v b j E v a 2 x l Y m 9 y Y X R l X 1 B M L 0 F 1 d G 9 S Z W 1 v d m V k Q 2 9 s d W 1 u c z E u e 2 l y b 0 M s M T A y f S Z x d W 9 0 O y w m c X V v d D t T Z W N 0 a W 9 u M S 9 r b G V i b 3 J h d G V f U E w v Q X V 0 b 1 J l b W 9 2 Z W R D b 2 x 1 b W 5 z M S 5 7 a X J v R C w x M D N 9 J n F 1 b 3 Q 7 L C Z x d W 9 0 O 1 N l Y 3 R p b 2 4 x L 2 t s Z W J v c m F 0 Z V 9 Q T C 9 B d X R v U m V t b 3 Z l Z E N v b H V t b n M x L n t p c m 9 O L D E w N H 0 m c X V v d D s s J n F 1 b 3 Q 7 U 2 V j d G l v b j E v a 2 x l Y m 9 y Y X R l X 1 B M L 0 F 1 d G 9 S Z W 1 v d m V k Q 2 9 s d W 1 u c z E u e 3 J t c E E s M T A 1 f S Z x d W 9 0 O y w m c X V v d D t T Z W N 0 a W 9 u M S 9 r b G V i b 3 J h d G V f U E w v Q X V 0 b 1 J l b W 9 2 Z W R D b 2 x 1 b W 5 z M S 5 7 c m 1 w R C w x M D Z 9 J n F 1 b 3 Q 7 L C Z x d W 9 0 O 1 N l Y 3 R p b 2 4 x L 2 t s Z W J v c m F 0 Z V 9 Q T C 9 B d X R v U m V t b 3 Z l Z E N v b H V t b n M x L n t y b X B D L D E w N 3 0 m c X V v d D s s J n F 1 b 3 Q 7 U 2 V j d G l v b j E v a 2 x l Y m 9 y Y X R l X 1 B M L 0 F 1 d G 9 S Z W 1 v d m V k Q 2 9 s d W 1 u c z E u e 3 N w d X J p b 3 V z X 3 Z p c n V s Z W 5 j Z V 9 o a X R z L D E w O H 0 m c X V v d D t d L C Z x d W 9 0 O 0 N v b H V t b k N v d W 5 0 J n F 1 b 3 Q 7 O j E w O S w m c X V v d D t L Z X l D b 2 x 1 b W 5 O Y W 1 l c y Z x d W 9 0 O z p b X S w m c X V v d D t D b 2 x 1 b W 5 J Z G V u d G l 0 a W V z J n F 1 b 3 Q 7 O l s m c X V v d D t T Z W N 0 a W 9 u M S 9 r b G V i b 3 J h d G V f U E w v Q X V 0 b 1 J l b W 9 2 Z W R D b 2 x 1 b W 5 z M S 5 7 c 3 R y Y W l u L D B 9 J n F 1 b 3 Q 7 L C Z x d W 9 0 O 1 N l Y 3 R p b 2 4 x L 2 t s Z W J v c m F 0 Z V 9 Q T C 9 B d X R v U m V t b 3 Z l Z E N v b H V t b n M x L n t z c G V j a W V z L D F 9 J n F 1 b 3 Q 7 L C Z x d W 9 0 O 1 N l Y 3 R p b 2 4 x L 2 t s Z W J v c m F 0 Z V 9 Q T C 9 B d X R v U m V t b 3 Z l Z E N v b H V t b n M x L n t z c G V j a W V z X 2 1 h d G N o L D J 9 J n F 1 b 3 Q 7 L C Z x d W 9 0 O 1 N l Y 3 R p b 2 4 x L 2 t s Z W J v c m F 0 Z V 9 Q T C 9 B d X R v U m V t b 3 Z l Z E N v b H V t b n M x L n t j b 2 5 0 a W d f Y 2 9 1 b n Q s M 3 0 m c X V v d D s s J n F 1 b 3 Q 7 U 2 V j d G l v b j E v a 2 x l Y m 9 y Y X R l X 1 B M L 0 F 1 d G 9 S Z W 1 v d m V k Q 2 9 s d W 1 u c z E u e 0 4 1 M C w 0 f S Z x d W 9 0 O y w m c X V v d D t T Z W N 0 a W 9 u M S 9 r b G V i b 3 J h d G V f U E w v Q X V 0 b 1 J l b W 9 2 Z W R D b 2 x 1 b W 5 z M S 5 7 b G F y Z 2 V z d F 9 j b 2 5 0 a W c s N X 0 m c X V v d D s s J n F 1 b 3 Q 7 U 2 V j d G l v b j E v a 2 x l Y m 9 y Y X R l X 1 B M L 0 F 1 d G 9 S Z W 1 v d m V k Q 2 9 s d W 1 u c z E u e 3 R v d G F s X 3 N p e m U s N n 0 m c X V v d D s s J n F 1 b 3 Q 7 U 2 V j d G l v b j E v a 2 x l Y m 9 y Y X R l X 1 B M L 0 F 1 d G 9 S Z W 1 v d m V k Q 2 9 s d W 1 u c z E u e 2 F t Y m l n d W 9 1 c 1 9 i Y X N l c y w 3 f S Z x d W 9 0 O y w m c X V v d D t T Z W N 0 a W 9 u M S 9 r b G V i b 3 J h d G V f U E w v Q X V 0 b 1 J l b W 9 2 Z W R D b 2 x 1 b W 5 z M S 5 7 U U N f d 2 F y b m l u Z 3 M s O H 0 m c X V v d D s s J n F 1 b 3 Q 7 U 2 V j d G l v b j E v a 2 x l Y m 9 y Y X R l X 1 B M L 0 F 1 d G 9 S Z W 1 v d m V k Q 2 9 s d W 1 u c z E u e 1 N U L D l 9 J n F 1 b 3 Q 7 L C Z x d W 9 0 O 1 N l Y 3 R p b 2 4 x L 2 t s Z W J v c m F 0 Z V 9 Q T C 9 B d X R v U m V t b 3 Z l Z E N v b H V t b n M x L n t 2 a X J 1 b G V u Y 2 V f c 2 N v c m U s M T B 9 J n F 1 b 3 Q 7 L C Z x d W 9 0 O 1 N l Y 3 R p b 2 4 x L 2 t s Z W J v c m F 0 Z V 9 Q T C 9 B d X R v U m V t b 3 Z l Z E N v b H V t b n M x L n t y Z X N p c 3 R h b m N l X 3 N j b 3 J l L D E x f S Z x d W 9 0 O y w m c X V v d D t T Z W N 0 a W 9 u M S 9 r b G V i b 3 J h d G V f U E w v Q X V 0 b 1 J l b W 9 2 Z W R D b 2 x 1 b W 5 z M S 5 7 b n V t X 3 J l c 2 l z d G F u Y 2 V f Y 2 x h c 3 N l c y w x M n 0 m c X V v d D s s J n F 1 b 3 Q 7 U 2 V j d G l v b j E v a 2 x l Y m 9 y Y X R l X 1 B M L 0 F 1 d G 9 S Z W 1 v d m V k Q 2 9 s d W 1 u c z E u e 2 5 1 b V 9 y Z X N p c 3 R h b m N l X 2 d l b m V z L D E z f S Z x d W 9 0 O y w m c X V v d D t T Z W N 0 a W 9 u M S 9 r b G V i b 3 J h d G V f U E w v Q X V 0 b 1 J l b W 9 2 Z W R D b 2 x 1 b W 5 z M S 5 7 W W V y c 2 l u a W F i Y W N 0 a W 4 s M T R 9 J n F 1 b 3 Q 7 L C Z x d W 9 0 O 1 N l Y 3 R p b 2 4 x L 2 t s Z W J v c m F 0 Z V 9 Q T C 9 B d X R v U m V t b 3 Z l Z E N v b H V t b n M x L n t Z Y l N U L D E 1 f S Z x d W 9 0 O y w m c X V v d D t T Z W N 0 a W 9 u M S 9 r b G V i b 3 J h d G V f U E w v Q X V 0 b 1 J l b W 9 2 Z W R D b 2 x 1 b W 5 z M S 5 7 Q 2 9 s a W J h Y 3 R p b i w x N n 0 m c X V v d D s s J n F 1 b 3 Q 7 U 2 V j d G l v b j E v a 2 x l Y m 9 y Y X R l X 1 B M L 0 F 1 d G 9 S Z W 1 v d m V k Q 2 9 s d W 1 u c z E u e 0 N i U 1 Q s M T d 9 J n F 1 b 3 Q 7 L C Z x d W 9 0 O 1 N l Y 3 R p b 2 4 x L 2 t s Z W J v c m F 0 Z V 9 Q T C 9 B d X R v U m V t b 3 Z l Z E N v b H V t b n M x L n t B Z X J v Y m F j d G l u L D E 4 f S Z x d W 9 0 O y w m c X V v d D t T Z W N 0 a W 9 u M S 9 r b G V i b 3 J h d G V f U E w v Q X V 0 b 1 J l b W 9 2 Z W R D b 2 x 1 b W 5 z M S 5 7 Q W J T V C w x O X 0 m c X V v d D s s J n F 1 b 3 Q 7 U 2 V j d G l v b j E v a 2 x l Y m 9 y Y X R l X 1 B M L 0 F 1 d G 9 S Z W 1 v d m V k Q 2 9 s d W 1 u c z E u e 1 N h b G 1 v Y 2 h l b G l u L D I w f S Z x d W 9 0 O y w m c X V v d D t T Z W N 0 a W 9 u M S 9 r b G V i b 3 J h d G V f U E w v Q X V 0 b 1 J l b W 9 2 Z W R D b 2 x 1 b W 5 z M S 5 7 U 2 1 T V C w y M X 0 m c X V v d D s s J n F 1 b 3 Q 7 U 2 V j d G l v b j E v a 2 x l Y m 9 y Y X R l X 1 B M L 0 F 1 d G 9 S Z W 1 v d m V k Q 2 9 s d W 1 u c z E u e 1 J t c E F E Q y w y M n 0 m c X V v d D s s J n F 1 b 3 Q 7 U 2 V j d G l v b j E v a 2 x l Y m 9 y Y X R l X 1 B M L 0 F 1 d G 9 S Z W 1 v d m V k Q 2 9 s d W 1 u c z E u e 1 J t U 1 Q s M j N 9 J n F 1 b 3 Q 7 L C Z x d W 9 0 O 1 N l Y 3 R p b 2 4 x L 2 t s Z W J v c m F 0 Z V 9 Q T C 9 B d X R v U m V t b 3 Z l Z E N v b H V t b n M x L n t y b X B B M i w y N H 0 m c X V v d D s s J n F 1 b 3 Q 7 U 2 V j d G l v b j E v a 2 x l Y m 9 y Y X R l X 1 B M L 0 F 1 d G 9 S Z W 1 v d m V k Q 2 9 s d W 1 u c z E u e 3 d 6 a S w y N X 0 m c X V v d D s s J n F 1 b 3 Q 7 U 2 V j d G l v b j E v a 2 x l Y m 9 y Y X R l X 1 B M L 0 F 1 d G 9 S Z W 1 v d m V k Q 2 9 s d W 1 u c z E u e 0 t f b G 9 j d X M s M j Z 9 J n F 1 b 3 Q 7 L C Z x d W 9 0 O 1 N l Y 3 R p b 2 4 x L 2 t s Z W J v c m F 0 Z V 9 Q T C 9 B d X R v U m V t b 3 Z l Z E N v b H V t b n M x L n t L X 3 R 5 c G U s M j d 9 J n F 1 b 3 Q 7 L C Z x d W 9 0 O 1 N l Y 3 R p b 2 4 x L 2 t s Z W J v c m F 0 Z V 9 Q T C 9 B d X R v U m V t b 3 Z l Z E N v b H V t b n M x L n t L X 2 x v Y 3 V z X 3 B y b 2 J s Z W 1 z L D I 4 f S Z x d W 9 0 O y w m c X V v d D t T Z W N 0 a W 9 u M S 9 r b G V i b 3 J h d G V f U E w v Q X V 0 b 1 J l b W 9 2 Z W R D b 2 x 1 b W 5 z M S 5 7 S 1 9 s b 2 N 1 c 1 9 j b 2 5 m a W R l b m N l L D I 5 f S Z x d W 9 0 O y w m c X V v d D t T Z W N 0 a W 9 u M S 9 r b G V i b 3 J h d G V f U E w v Q X V 0 b 1 J l b W 9 2 Z W R D b 2 x 1 b W 5 z M S 5 7 S 1 9 s b 2 N 1 c 1 9 p Z G V u d G l 0 e S w z M H 0 m c X V v d D s s J n F 1 b 3 Q 7 U 2 V j d G l v b j E v a 2 x l Y m 9 y Y X R l X 1 B M L 0 F 1 d G 9 S Z W 1 v d m V k Q 2 9 s d W 1 u c z E u e 0 t f b G 9 j d X N f b W l z c 2 l u Z 1 9 n Z W 5 l c y w z M X 0 m c X V v d D s s J n F 1 b 3 Q 7 U 2 V j d G l v b j E v a 2 x l Y m 9 y Y X R l X 1 B M L 0 F 1 d G 9 S Z W 1 v d m V k Q 2 9 s d W 1 u c z E u e 0 9 f b G 9 j d X M s M z J 9 J n F 1 b 3 Q 7 L C Z x d W 9 0 O 1 N l Y 3 R p b 2 4 x L 2 t s Z W J v c m F 0 Z V 9 Q T C 9 B d X R v U m V t b 3 Z l Z E N v b H V t b n M x L n t P X 3 R 5 c G U s M z N 9 J n F 1 b 3 Q 7 L C Z x d W 9 0 O 1 N l Y 3 R p b 2 4 x L 2 t s Z W J v c m F 0 Z V 9 Q T C 9 B d X R v U m V t b 3 Z l Z E N v b H V t b n M x L n t P X 2 x v Y 3 V z X 3 B y b 2 J s Z W 1 z L D M 0 f S Z x d W 9 0 O y w m c X V v d D t T Z W N 0 a W 9 u M S 9 r b G V i b 3 J h d G V f U E w v Q X V 0 b 1 J l b W 9 2 Z W R D b 2 x 1 b W 5 z M S 5 7 T 1 9 s b 2 N 1 c 1 9 j b 2 5 m a W R l b m N l L D M 1 f S Z x d W 9 0 O y w m c X V v d D t T Z W N 0 a W 9 u M S 9 r b G V i b 3 J h d G V f U E w v Q X V 0 b 1 J l b W 9 2 Z W R D b 2 x 1 b W 5 z M S 5 7 T 1 9 s b 2 N 1 c 1 9 p Z G V u d G l 0 e S w z N n 0 m c X V v d D s s J n F 1 b 3 Q 7 U 2 V j d G l v b j E v a 2 x l Y m 9 y Y X R l X 1 B M L 0 F 1 d G 9 S Z W 1 v d m V k Q 2 9 s d W 1 u c z E u e 0 9 f b G 9 j d X N f b W l z c 2 l u Z 1 9 n Z W 5 l c y w z N 3 0 m c X V v d D s s J n F 1 b 3 Q 7 U 2 V j d G l v b j E v a 2 x l Y m 9 y Y X R l X 1 B M L 0 F 1 d G 9 S Z W 1 v d m V k Q 2 9 s d W 1 u c z E u e 0 F H b H l f Y W N x d W l y Z W Q s M z h 9 J n F 1 b 3 Q 7 L C Z x d W 9 0 O 1 N l Y 3 R p b 2 4 x L 2 t s Z W J v c m F 0 Z V 9 Q T C 9 B d X R v U m V t b 3 Z l Z E N v b H V t b n M x L n t D b 2 x f Y W N x d W l y Z W Q s M z l 9 J n F 1 b 3 Q 7 L C Z x d W 9 0 O 1 N l Y 3 R p b 2 4 x L 2 t s Z W J v c m F 0 Z V 9 Q T C 9 B d X R v U m V t b 3 Z l Z E N v b H V t b n M x L n t G Y 3 l u X 2 F j c X V p c m V k L D Q w f S Z x d W 9 0 O y w m c X V v d D t T Z W N 0 a W 9 u M S 9 r b G V i b 3 J h d G V f U E w v Q X V 0 b 1 J l b W 9 2 Z W R D b 2 x 1 b W 5 z M S 5 7 R m x x X 2 F j c X V p c m V k L D Q x f S Z x d W 9 0 O y w m c X V v d D t T Z W N 0 a W 9 u M S 9 r b G V i b 3 J h d G V f U E w v Q X V 0 b 1 J l b W 9 2 Z W R D b 2 x 1 b W 5 z M S 5 7 R 2 x 5 X 2 F j c X V p c m V k L D Q y f S Z x d W 9 0 O y w m c X V v d D t T Z W N 0 a W 9 u M S 9 r b G V i b 3 J h d G V f U E w v Q X V 0 b 1 J l b W 9 2 Z W R D b 2 x 1 b W 5 z M S 5 7 T U x T X 2 F j c X V p c m V k L D Q z f S Z x d W 9 0 O y w m c X V v d D t T Z W N 0 a W 9 u M S 9 r b G V i b 3 J h d G V f U E w v Q X V 0 b 1 J l b W 9 2 Z W R D b 2 x 1 b W 5 z M S 5 7 U G h l X 2 F j c X V p c m V k L D Q 0 f S Z x d W 9 0 O y w m c X V v d D t T Z W N 0 a W 9 u M S 9 r b G V i b 3 J h d G V f U E w v Q X V 0 b 1 J l b W 9 2 Z W R D b 2 x 1 b W 5 z M S 5 7 U m l m X 2 F j c X V p c m V k L D Q 1 f S Z x d W 9 0 O y w m c X V v d D t T Z W N 0 a W 9 u M S 9 r b G V i b 3 J h d G V f U E w v Q X V 0 b 1 J l b W 9 2 Z W R D b 2 x 1 b W 5 z M S 5 7 U 3 V s X 2 F j c X V p c m V k L D Q 2 f S Z x d W 9 0 O y w m c X V v d D t T Z W N 0 a W 9 u M S 9 r b G V i b 3 J h d G V f U E w v Q X V 0 b 1 J l b W 9 2 Z W R D b 2 x 1 b W 5 z M S 5 7 V G V 0 X 2 F j c X V p c m V k L D Q 3 f S Z x d W 9 0 O y w m c X V v d D t T Z W N 0 a W 9 u M S 9 r b G V i b 3 J h d G V f U E w v Q X V 0 b 1 J l b W 9 2 Z W R D b 2 x 1 b W 5 z M S 5 7 V G d j X 2 F j c X V p c m V k L D Q 4 f S Z x d W 9 0 O y w m c X V v d D t T Z W N 0 a W 9 u M S 9 r b G V i b 3 J h d G V f U E w v Q X V 0 b 1 J l b W 9 2 Z W R D b 2 x 1 b W 5 z M S 5 7 V G 1 0 X 2 F j c X V p c m V k L D Q 5 f S Z x d W 9 0 O y w m c X V v d D t T Z W N 0 a W 9 u M S 9 r b G V i b 3 J h d G V f U E w v Q X V 0 b 1 J l b W 9 2 Z W R D b 2 x 1 b W 5 z M S 5 7 Q m x h X 2 F j c X V p c m V k L D U w f S Z x d W 9 0 O y w m c X V v d D t T Z W N 0 a W 9 u M S 9 r b G V i b 3 J h d G V f U E w v Q X V 0 b 1 J l b W 9 2 Z W R D b 2 x 1 b W 5 z M S 5 7 Q m x h X 2 l u a F J f Y W N x d W l y Z W Q s N T F 9 J n F 1 b 3 Q 7 L C Z x d W 9 0 O 1 N l Y 3 R p b 2 4 x L 2 t s Z W J v c m F 0 Z V 9 Q T C 9 B d X R v U m V t b 3 Z l Z E N v b H V t b n M x L n t C b G F f R V N C T F 9 h Y 3 F 1 a X J l Z C w 1 M n 0 m c X V v d D s s J n F 1 b 3 Q 7 U 2 V j d G l v b j E v a 2 x l Y m 9 y Y X R l X 1 B M L 0 F 1 d G 9 S Z W 1 v d m V k Q 2 9 s d W 1 u c z E u e 0 J s Y V 9 F U 0 J M X 2 l u a F J f Y W N x d W l y Z W Q s N T N 9 J n F 1 b 3 Q 7 L C Z x d W 9 0 O 1 N l Y 3 R p b 2 4 x L 2 t s Z W J v c m F 0 Z V 9 Q T C 9 B d X R v U m V t b 3 Z l Z E N v b H V t b n M x L n t C b G F f Q 2 F y Y l 9 h Y 3 F 1 a X J l Z C w 1 N H 0 m c X V v d D s s J n F 1 b 3 Q 7 U 2 V j d G l v b j E v a 2 x l Y m 9 y Y X R l X 1 B M L 0 F 1 d G 9 S Z W 1 v d m V k Q 2 9 s d W 1 u c z E u e 0 J s Y V 9 j a H I s N T V 9 J n F 1 b 3 Q 7 L C Z x d W 9 0 O 1 N l Y 3 R p b 2 4 x L 2 t s Z W J v c m F 0 Z V 9 Q T C 9 B d X R v U m V t b 3 Z l Z E N v b H V t b n M x L n t T S F Z f b X V 0 Y X R p b 2 5 z L D U 2 f S Z x d W 9 0 O y w m c X V v d D t T Z W N 0 a W 9 u M S 9 r b G V i b 3 J h d G V f U E w v Q X V 0 b 1 J l b W 9 2 Z W R D b 2 x 1 b W 5 z M S 5 7 T 2 1 w X 2 1 1 d G F 0 a W 9 u c y w 1 N 3 0 m c X V v d D s s J n F 1 b 3 Q 7 U 2 V j d G l v b j E v a 2 x l Y m 9 y Y X R l X 1 B M L 0 F 1 d G 9 S Z W 1 v d m V k Q 2 9 s d W 1 u c z E u e 0 N v b F 9 t d X R h d G l v b n M s N T h 9 J n F 1 b 3 Q 7 L C Z x d W 9 0 O 1 N l Y 3 R p b 2 4 x L 2 t s Z W J v c m F 0 Z V 9 Q T C 9 B d X R v U m V t b 3 Z l Z E N v b H V t b n M x L n t G b H F f b X V 0 Y X R p b 2 5 z L D U 5 f S Z x d W 9 0 O y w m c X V v d D t T Z W N 0 a W 9 u M S 9 r b G V i b 3 J h d G V f U E w v Q X V 0 b 1 J l b W 9 2 Z W R D b 2 x 1 b W 5 z M S 5 7 d H J 1 b m N h d G V k X 3 J l c 2 l z d G F u Y 2 V f a G l 0 c y w 2 M H 0 m c X V v d D s s J n F 1 b 3 Q 7 U 2 V j d G l v b j E v a 2 x l Y m 9 y Y X R l X 1 B M L 0 F 1 d G 9 S Z W 1 v d m V k Q 2 9 s d W 1 u c z E u e 3 N w d X J p b 3 V z X 3 J l c 2 l z d G F u Y 2 V f a G l 0 c y w 2 M X 0 m c X V v d D s s J n F 1 b 3 Q 7 U 2 V j d G l v b j E v a 2 x l Y m 9 y Y X R l X 1 B M L 0 F 1 d G 9 S Z W 1 v d m V k Q 2 9 s d W 1 u c z E u e 0 N o c l 9 T V C w 2 M n 0 m c X V v d D s s J n F 1 b 3 Q 7 U 2 V j d G l v b j E v a 2 x l Y m 9 y Y X R l X 1 B M L 0 F 1 d G 9 S Z W 1 v d m V k Q 2 9 s d W 1 u c z E u e 2 d h c E E s N j N 9 J n F 1 b 3 Q 7 L C Z x d W 9 0 O 1 N l Y 3 R p b 2 4 x L 2 t s Z W J v c m F 0 Z V 9 Q T C 9 B d X R v U m V t b 3 Z l Z E N v b H V t b n M x L n t p b m Z C L D Y 0 f S Z x d W 9 0 O y w m c X V v d D t T Z W N 0 a W 9 u M S 9 r b G V i b 3 J h d G V f U E w v Q X V 0 b 1 J l b W 9 2 Z W R D b 2 x 1 b W 5 z M S 5 7 b W R o L D Y 1 f S Z x d W 9 0 O y w m c X V v d D t T Z W N 0 a W 9 u M S 9 r b G V i b 3 J h d G V f U E w v Q X V 0 b 1 J l b W 9 2 Z W R D b 2 x 1 b W 5 z M S 5 7 c G d p L D Y 2 f S Z x d W 9 0 O y w m c X V v d D t T Z W N 0 a W 9 u M S 9 r b G V i b 3 J h d G V f U E w v Q X V 0 b 1 J l b W 9 2 Z W R D b 2 x 1 b W 5 z M S 5 7 c G h v R S w 2 N 3 0 m c X V v d D s s J n F 1 b 3 Q 7 U 2 V j d G l v b j E v a 2 x l Y m 9 y Y X R l X 1 B M L 0 F 1 d G 9 S Z W 1 v d m V k Q 2 9 s d W 1 u c z E u e 3 J w b 0 I s N j h 9 J n F 1 b 3 Q 7 L C Z x d W 9 0 O 1 N l Y 3 R p b 2 4 x L 2 t s Z W J v c m F 0 Z V 9 Q T C 9 B d X R v U m V t b 3 Z l Z E N v b H V t b n M x L n t 0 b 2 5 C L D Y 5 f S Z x d W 9 0 O y w m c X V v d D t T Z W N 0 a W 9 u M S 9 r b G V i b 3 J h d G V f U E w v Q X V 0 b 1 J l b W 9 2 Z W R D b 2 x 1 b W 5 z M S 5 7 e W J 0 U y w 3 M H 0 m c X V v d D s s J n F 1 b 3 Q 7 U 2 V j d G l v b j E v a 2 x l Y m 9 y Y X R l X 1 B M L 0 F 1 d G 9 S Z W 1 v d m V k Q 2 9 s d W 1 u c z E u e 3 l i d F g s N z F 9 J n F 1 b 3 Q 7 L C Z x d W 9 0 O 1 N l Y 3 R p b 2 4 x L 2 t s Z W J v c m F 0 Z V 9 Q T C 9 B d X R v U m V t b 3 Z l Z E N v b H V t b n M x L n t 5 Y n R R L D c y f S Z x d W 9 0 O y w m c X V v d D t T Z W N 0 a W 9 u M S 9 r b G V i b 3 J h d G V f U E w v Q X V 0 b 1 J l b W 9 2 Z W R D b 2 x 1 b W 5 z M S 5 7 e W J 0 U C w 3 M 3 0 m c X V v d D s s J n F 1 b 3 Q 7 U 2 V j d G l v b j E v a 2 x l Y m 9 y Y X R l X 1 B M L 0 F 1 d G 9 S Z W 1 v d m V k Q 2 9 s d W 1 u c z E u e 3 l i d E E s N z R 9 J n F 1 b 3 Q 7 L C Z x d W 9 0 O 1 N l Y 3 R p b 2 4 x L 2 t s Z W J v c m F 0 Z V 9 Q T C 9 B d X R v U m V t b 3 Z l Z E N v b H V t b n M x L n t p c n A y L D c 1 f S Z x d W 9 0 O y w m c X V v d D t T Z W N 0 a W 9 u M S 9 r b G V i b 3 J h d G V f U E w v Q X V 0 b 1 J l b W 9 2 Z W R D b 2 x 1 b W 5 z M S 5 7 a X J w M S w 3 N n 0 m c X V v d D s s J n F 1 b 3 Q 7 U 2 V j d G l v b j E v a 2 x l Y m 9 y Y X R l X 1 B M L 0 F 1 d G 9 S Z W 1 v d m V k Q 2 9 s d W 1 u c z E u e 3 l i d F U s N z d 9 J n F 1 b 3 Q 7 L C Z x d W 9 0 O 1 N l Y 3 R p b 2 4 x L 2 t s Z W J v c m F 0 Z V 9 Q T C 9 B d X R v U m V t b 3 Z l Z E N v b H V t b n M x L n t 5 Y n R U L D c 4 f S Z x d W 9 0 O y w m c X V v d D t T Z W N 0 a W 9 u M S 9 r b G V i b 3 J h d G V f U E w v Q X V 0 b 1 J l b W 9 2 Z W R D b 2 x 1 b W 5 z M S 5 7 e W J 0 R S w 3 O X 0 m c X V v d D s s J n F 1 b 3 Q 7 U 2 V j d G l v b j E v a 2 x l Y m 9 y Y X R l X 1 B M L 0 F 1 d G 9 S Z W 1 v d m V k Q 2 9 s d W 1 u c z E u e 2 Z 5 d U E s O D B 9 J n F 1 b 3 Q 7 L C Z x d W 9 0 O 1 N l Y 3 R p b 2 4 x L 2 t s Z W J v c m F 0 Z V 9 Q T C 9 B d X R v U m V t b 3 Z l Z E N v b H V t b n M x L n t j b G J B L D g x f S Z x d W 9 0 O y w m c X V v d D t T Z W N 0 a W 9 u M S 9 r b G V i b 3 J h d G V f U E w v Q X V 0 b 1 J l b W 9 2 Z W R D b 2 x 1 b W 5 z M S 5 7 Y 2 x i Q i w 4 M n 0 m c X V v d D s s J n F 1 b 3 Q 7 U 2 V j d G l v b j E v a 2 x l Y m 9 y Y X R l X 1 B M L 0 F 1 d G 9 S Z W 1 v d m V k Q 2 9 s d W 1 u c z E u e 2 N s Y k M s O D N 9 J n F 1 b 3 Q 7 L C Z x d W 9 0 O 1 N l Y 3 R p b 2 4 x L 2 t s Z W J v c m F 0 Z V 9 Q T C 9 B d X R v U m V t b 3 Z l Z E N v b H V t b n M x L n t j b G J E L D g 0 f S Z x d W 9 0 O y w m c X V v d D t T Z W N 0 a W 9 u M S 9 r b G V i b 3 J h d G V f U E w v Q X V 0 b 1 J l b W 9 2 Z W R D b 2 x 1 b W 5 z M S 5 7 Y 2 x i R S w 4 N X 0 m c X V v d D s s J n F 1 b 3 Q 7 U 2 V j d G l v b j E v a 2 x l Y m 9 y Y X R l X 1 B M L 0 F 1 d G 9 S Z W 1 v d m V k Q 2 9 s d W 1 u c z E u e 2 N s Y k Y s O D Z 9 J n F 1 b 3 Q 7 L C Z x d W 9 0 O 1 N l Y 3 R p b 2 4 x L 2 t s Z W J v c m F 0 Z V 9 Q T C 9 B d X R v U m V t b 3 Z l Z E N v b H V t b n M x L n t j b G J H L D g 3 f S Z x d W 9 0 O y w m c X V v d D t T Z W N 0 a W 9 u M S 9 r b G V i b 3 J h d G V f U E w v Q X V 0 b 1 J l b W 9 2 Z W R D b 2 x 1 b W 5 z M S 5 7 Y 2 x i S C w 4 O H 0 m c X V v d D s s J n F 1 b 3 Q 7 U 2 V j d G l v b j E v a 2 x l Y m 9 y Y X R l X 1 B M L 0 F 1 d G 9 S Z W 1 v d m V k Q 2 9 s d W 1 u c z E u e 2 N s Y k k s O D l 9 J n F 1 b 3 Q 7 L C Z x d W 9 0 O 1 N l Y 3 R p b 2 4 x L 2 t s Z W J v c m F 0 Z V 9 Q T C 9 B d X R v U m V t b 3 Z l Z E N v b H V t b n M x L n t j b G J M L D k w f S Z x d W 9 0 O y w m c X V v d D t T Z W N 0 a W 9 u M S 9 r b G V i b 3 J h d G V f U E w v Q X V 0 b 1 J l b W 9 2 Z W R D b 2 x 1 b W 5 z M S 5 7 Y 2 x i T S w 5 M X 0 m c X V v d D s s J n F 1 b 3 Q 7 U 2 V j d G l v b j E v a 2 x l Y m 9 y Y X R l X 1 B M L 0 F 1 d G 9 S Z W 1 v d m V k Q 2 9 s d W 1 u c z E u e 2 N s Y k 4 s O T J 9 J n F 1 b 3 Q 7 L C Z x d W 9 0 O 1 N l Y 3 R p b 2 4 x L 2 t s Z W J v c m F 0 Z V 9 Q T C 9 B d X R v U m V t b 3 Z l Z E N v b H V t b n M x L n t j b G J P L D k z f S Z x d W 9 0 O y w m c X V v d D t T Z W N 0 a W 9 u M S 9 r b G V i b 3 J h d G V f U E w v Q X V 0 b 1 J l b W 9 2 Z W R D b 2 x 1 b W 5 z M S 5 7 Y 2 x i U C w 5 N H 0 m c X V v d D s s J n F 1 b 3 Q 7 U 2 V j d G l v b j E v a 2 x l Y m 9 y Y X R l X 1 B M L 0 F 1 d G 9 S Z W 1 v d m V k Q 2 9 s d W 1 u c z E u e 2 N s Y l E s O T V 9 J n F 1 b 3 Q 7 L C Z x d W 9 0 O 1 N l Y 3 R p b 2 4 x L 2 t s Z W J v c m F 0 Z V 9 Q T C 9 B d X R v U m V t b 3 Z l Z E N v b H V t b n M x L n t p d W N B L D k 2 f S Z x d W 9 0 O y w m c X V v d D t T Z W N 0 a W 9 u M S 9 r b G V i b 3 J h d G V f U E w v Q X V 0 b 1 J l b W 9 2 Z W R D b 2 x 1 b W 5 z M S 5 7 a X V j Q i w 5 N 3 0 m c X V v d D s s J n F 1 b 3 Q 7 U 2 V j d G l v b j E v a 2 x l Y m 9 y Y X R l X 1 B M L 0 F 1 d G 9 S Z W 1 v d m V k Q 2 9 s d W 1 u c z E u e 2 l 1 Y 0 M s O T h 9 J n F 1 b 3 Q 7 L C Z x d W 9 0 O 1 N l Y 3 R p b 2 4 x L 2 t s Z W J v c m F 0 Z V 9 Q T C 9 B d X R v U m V t b 3 Z l Z E N v b H V t b n M x L n t p d W N E L D k 5 f S Z x d W 9 0 O y w m c X V v d D t T Z W N 0 a W 9 u M S 9 r b G V i b 3 J h d G V f U E w v Q X V 0 b 1 J l b W 9 2 Z W R D b 2 x 1 b W 5 z M S 5 7 a X V 0 Q S w x M D B 9 J n F 1 b 3 Q 7 L C Z x d W 9 0 O 1 N l Y 3 R p b 2 4 x L 2 t s Z W J v c m F 0 Z V 9 Q T C 9 B d X R v U m V t b 3 Z l Z E N v b H V t b n M x L n t p c m 9 C L D E w M X 0 m c X V v d D s s J n F 1 b 3 Q 7 U 2 V j d G l v b j E v a 2 x l Y m 9 y Y X R l X 1 B M L 0 F 1 d G 9 S Z W 1 v d m V k Q 2 9 s d W 1 u c z E u e 2 l y b 0 M s M T A y f S Z x d W 9 0 O y w m c X V v d D t T Z W N 0 a W 9 u M S 9 r b G V i b 3 J h d G V f U E w v Q X V 0 b 1 J l b W 9 2 Z W R D b 2 x 1 b W 5 z M S 5 7 a X J v R C w x M D N 9 J n F 1 b 3 Q 7 L C Z x d W 9 0 O 1 N l Y 3 R p b 2 4 x L 2 t s Z W J v c m F 0 Z V 9 Q T C 9 B d X R v U m V t b 3 Z l Z E N v b H V t b n M x L n t p c m 9 O L D E w N H 0 m c X V v d D s s J n F 1 b 3 Q 7 U 2 V j d G l v b j E v a 2 x l Y m 9 y Y X R l X 1 B M L 0 F 1 d G 9 S Z W 1 v d m V k Q 2 9 s d W 1 u c z E u e 3 J t c E E s M T A 1 f S Z x d W 9 0 O y w m c X V v d D t T Z W N 0 a W 9 u M S 9 r b G V i b 3 J h d G V f U E w v Q X V 0 b 1 J l b W 9 2 Z W R D b 2 x 1 b W 5 z M S 5 7 c m 1 w R C w x M D Z 9 J n F 1 b 3 Q 7 L C Z x d W 9 0 O 1 N l Y 3 R p b 2 4 x L 2 t s Z W J v c m F 0 Z V 9 Q T C 9 B d X R v U m V t b 3 Z l Z E N v b H V t b n M x L n t y b X B D L D E w N 3 0 m c X V v d D s s J n F 1 b 3 Q 7 U 2 V j d G l v b j E v a 2 x l Y m 9 y Y X R l X 1 B M L 0 F 1 d G 9 S Z W 1 v d m V k Q 2 9 s d W 1 u c z E u e 3 N w d X J p b 3 V z X 3 Z p c n V s Z W 5 j Z V 9 o a X R z L D E w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t s Z W J v c m F 0 Z V 9 Q T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b G V i b 3 J h d G V f U E w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2 x l Y m 9 y Y X R l X 1 B M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2 x l Y m 9 y Y X R l X 1 B M J T I w J T I 4 M i U y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0 V 4 Y 2 V w d G l v b i I g L z 4 8 R W 5 0 c n k g V H l w Z T 0 i R m l s b G V k Q 2 9 t c G x l d G V S Z X N 1 b H R U b 1 d v c m t z a G V l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E y L T E y V D E 2 O j A 2 O j U 5 L j Y 3 N z Q 3 N z B a I i A v P j x F b n R y e S B U e X B l P S J G a W x s Q 2 9 s d W 1 u V H l w Z X M i I F Z h b H V l P S J z Q m d Z R 0 F 3 T U R B d 1 l H Q m d N R E F 3 T U d B d 1 l E Q m d N R 0 F 3 W U R C Z 1 l H Q m d Z R 0 J B W U d C Z 1 l H Q k F Z R 0 J n W U d C Z 1 l H Q m d Z R 0 J n W U d C Z 1 l H Q m d Z R 0 J n W U d C Z 1 l H Q m d Z R 0 J n W U d C Z 1 l H Q m d Z R 0 J n W U d C Z 1 l H Q m d Z R 0 J n W U d C Z 1 l H Q m d Z R 0 J n W U d C Z 1 l H Q m d Z R 0 J n W U d C Z 1 l H Q m c 9 P S I g L z 4 8 R W 5 0 c n k g V H l w Z T 0 i R m l s b E N v b H V t b k 5 h b W V z I i B W Y W x 1 Z T 0 i c 1 s m c X V v d D t z d H J h a W 4 m c X V v d D s s J n F 1 b 3 Q 7 c 3 B l Y 2 l l c y Z x d W 9 0 O y w m c X V v d D t z c G V j a W V z X 2 1 h d G N o J n F 1 b 3 Q 7 L C Z x d W 9 0 O 2 N v b n R p Z 1 9 j b 3 V u d C Z x d W 9 0 O y w m c X V v d D t O N T A m c X V v d D s s J n F 1 b 3 Q 7 b G F y Z 2 V z d F 9 j b 2 5 0 a W c m c X V v d D s s J n F 1 b 3 Q 7 d G 9 0 Y W x f c 2 l 6 Z S Z x d W 9 0 O y w m c X V v d D t h b W J p Z 3 V v d X N f Y m F z Z X M m c X V v d D s s J n F 1 b 3 Q 7 U U N f d 2 F y b m l u Z 3 M m c X V v d D s s J n F 1 b 3 Q 7 U 1 Q m c X V v d D s s J n F 1 b 3 Q 7 d m l y d W x l b m N l X 3 N j b 3 J l J n F 1 b 3 Q 7 L C Z x d W 9 0 O 3 J l c 2 l z d G F u Y 2 V f c 2 N v c m U m c X V v d D s s J n F 1 b 3 Q 7 b n V t X 3 J l c 2 l z d G F u Y 2 V f Y 2 x h c 3 N l c y Z x d W 9 0 O y w m c X V v d D t u d W 1 f c m V z a X N 0 Y W 5 j Z V 9 n Z W 5 l c y Z x d W 9 0 O y w m c X V v d D t Z Z X J z a W 5 p Y W J h Y 3 R p b i Z x d W 9 0 O y w m c X V v d D t Z Y l N U J n F 1 b 3 Q 7 L C Z x d W 9 0 O 0 N v b G l i Y W N 0 a W 4 m c X V v d D s s J n F 1 b 3 Q 7 Q 2 J T V C Z x d W 9 0 O y w m c X V v d D t B Z X J v Y m F j d G l u J n F 1 b 3 Q 7 L C Z x d W 9 0 O 0 F i U 1 Q m c X V v d D s s J n F 1 b 3 Q 7 U 2 F s b W 9 j a G V s a W 4 m c X V v d D s s J n F 1 b 3 Q 7 U 2 1 T V C Z x d W 9 0 O y w m c X V v d D t S b X B B R E M m c X V v d D s s J n F 1 b 3 Q 7 U m 1 T V C Z x d W 9 0 O y w m c X V v d D t y b X B B M i Z x d W 9 0 O y w m c X V v d D t 3 e m k m c X V v d D s s J n F 1 b 3 Q 7 S 1 9 s b 2 N 1 c y Z x d W 9 0 O y w m c X V v d D t L X 3 R 5 c G U m c X V v d D s s J n F 1 b 3 Q 7 S 1 9 s b 2 N 1 c 1 9 w c m 9 i b G V t c y Z x d W 9 0 O y w m c X V v d D t L X 2 x v Y 3 V z X 2 N v b m Z p Z G V u Y 2 U m c X V v d D s s J n F 1 b 3 Q 7 S 1 9 s b 2 N 1 c 1 9 p Z G V u d G l 0 e S Z x d W 9 0 O y w m c X V v d D t L X 2 x v Y 3 V z X 2 1 p c 3 N p b m d f Z 2 V u Z X M m c X V v d D s s J n F 1 b 3 Q 7 T 1 9 s b 2 N 1 c y Z x d W 9 0 O y w m c X V v d D t P X 3 R 5 c G U m c X V v d D s s J n F 1 b 3 Q 7 T 1 9 s b 2 N 1 c 1 9 w c m 9 i b G V t c y Z x d W 9 0 O y w m c X V v d D t P X 2 x v Y 3 V z X 2 N v b m Z p Z G V u Y 2 U m c X V v d D s s J n F 1 b 3 Q 7 T 1 9 s b 2 N 1 c 1 9 p Z G V u d G l 0 e S Z x d W 9 0 O y w m c X V v d D t P X 2 x v Y 3 V z X 2 1 p c 3 N p b m d f Z 2 V u Z X M m c X V v d D s s J n F 1 b 3 Q 7 Q U d s e V 9 h Y 3 F 1 a X J l Z C Z x d W 9 0 O y w m c X V v d D t D b 2 x f Y W N x d W l y Z W Q m c X V v d D s s J n F 1 b 3 Q 7 R m N 5 b l 9 h Y 3 F 1 a X J l Z C Z x d W 9 0 O y w m c X V v d D t G b H F f Y W N x d W l y Z W Q m c X V v d D s s J n F 1 b 3 Q 7 R 2 x 5 X 2 F j c X V p c m V k J n F 1 b 3 Q 7 L C Z x d W 9 0 O 0 1 M U 1 9 h Y 3 F 1 a X J l Z C Z x d W 9 0 O y w m c X V v d D t Q a G V f Y W N x d W l y Z W Q m c X V v d D s s J n F 1 b 3 Q 7 U m l m X 2 F j c X V p c m V k J n F 1 b 3 Q 7 L C Z x d W 9 0 O 1 N 1 b F 9 h Y 3 F 1 a X J l Z C Z x d W 9 0 O y w m c X V v d D t U Z X R f Y W N x d W l y Z W Q m c X V v d D s s J n F 1 b 3 Q 7 V G d j X 2 F j c X V p c m V k J n F 1 b 3 Q 7 L C Z x d W 9 0 O 1 R t d F 9 h Y 3 F 1 a X J l Z C Z x d W 9 0 O y w m c X V v d D t C b G F f Y W N x d W l y Z W Q m c X V v d D s s J n F 1 b 3 Q 7 Q m x h X 2 l u a F J f Y W N x d W l y Z W Q m c X V v d D s s J n F 1 b 3 Q 7 Q m x h X 0 V T Q k x f Y W N x d W l y Z W Q m c X V v d D s s J n F 1 b 3 Q 7 Q m x h X 0 V T Q k x f a W 5 o U l 9 h Y 3 F 1 a X J l Z C Z x d W 9 0 O y w m c X V v d D t C b G F f Q 2 F y Y l 9 h Y 3 F 1 a X J l Z C Z x d W 9 0 O y w m c X V v d D t C b G F f Y 2 h y J n F 1 b 3 Q 7 L C Z x d W 9 0 O 1 N I V l 9 t d X R h d G l v b n M m c X V v d D s s J n F 1 b 3 Q 7 T 2 1 w X 2 1 1 d G F 0 a W 9 u c y Z x d W 9 0 O y w m c X V v d D t D b 2 x f b X V 0 Y X R p b 2 5 z J n F 1 b 3 Q 7 L C Z x d W 9 0 O 0 Z s c V 9 t d X R h d G l v b n M m c X V v d D s s J n F 1 b 3 Q 7 d H J 1 b m N h d G V k X 3 J l c 2 l z d G F u Y 2 V f a G l 0 c y Z x d W 9 0 O y w m c X V v d D t z c H V y a W 9 1 c 1 9 y Z X N p c 3 R h b m N l X 2 h p d H M m c X V v d D s s J n F 1 b 3 Q 7 Q 2 h y X 1 N U J n F 1 b 3 Q 7 L C Z x d W 9 0 O 2 d h c E E m c X V v d D s s J n F 1 b 3 Q 7 a W 5 m Q i Z x d W 9 0 O y w m c X V v d D t t Z G g m c X V v d D s s J n F 1 b 3 Q 7 c G d p J n F 1 b 3 Q 7 L C Z x d W 9 0 O 3 B o b 0 U m c X V v d D s s J n F 1 b 3 Q 7 c n B v Q i Z x d W 9 0 O y w m c X V v d D t 0 b 2 5 C J n F 1 b 3 Q 7 L C Z x d W 9 0 O 3 l i d F M m c X V v d D s s J n F 1 b 3 Q 7 e W J 0 W C Z x d W 9 0 O y w m c X V v d D t 5 Y n R R J n F 1 b 3 Q 7 L C Z x d W 9 0 O 3 l i d F A m c X V v d D s s J n F 1 b 3 Q 7 e W J 0 Q S Z x d W 9 0 O y w m c X V v d D t p c n A y J n F 1 b 3 Q 7 L C Z x d W 9 0 O 2 l y c D E m c X V v d D s s J n F 1 b 3 Q 7 e W J 0 V S Z x d W 9 0 O y w m c X V v d D t 5 Y n R U J n F 1 b 3 Q 7 L C Z x d W 9 0 O 3 l i d E U m c X V v d D s s J n F 1 b 3 Q 7 Z n l 1 Q S Z x d W 9 0 O y w m c X V v d D t j b G J B J n F 1 b 3 Q 7 L C Z x d W 9 0 O 2 N s Y k I m c X V v d D s s J n F 1 b 3 Q 7 Y 2 x i Q y Z x d W 9 0 O y w m c X V v d D t j b G J E J n F 1 b 3 Q 7 L C Z x d W 9 0 O 2 N s Y k U m c X V v d D s s J n F 1 b 3 Q 7 Y 2 x i R i Z x d W 9 0 O y w m c X V v d D t j b G J H J n F 1 b 3 Q 7 L C Z x d W 9 0 O 2 N s Y k g m c X V v d D s s J n F 1 b 3 Q 7 Y 2 x i S S Z x d W 9 0 O y w m c X V v d D t j b G J M J n F 1 b 3 Q 7 L C Z x d W 9 0 O 2 N s Y k 0 m c X V v d D s s J n F 1 b 3 Q 7 Y 2 x i T i Z x d W 9 0 O y w m c X V v d D t j b G J P J n F 1 b 3 Q 7 L C Z x d W 9 0 O 2 N s Y l A m c X V v d D s s J n F 1 b 3 Q 7 Y 2 x i U S Z x d W 9 0 O y w m c X V v d D t p d W N B J n F 1 b 3 Q 7 L C Z x d W 9 0 O 2 l 1 Y 0 I m c X V v d D s s J n F 1 b 3 Q 7 a X V j Q y Z x d W 9 0 O y w m c X V v d D t p d W N E J n F 1 b 3 Q 7 L C Z x d W 9 0 O 2 l 1 d E E m c X V v d D s s J n F 1 b 3 Q 7 a X J v Q i Z x d W 9 0 O y w m c X V v d D t p c m 9 D J n F 1 b 3 Q 7 L C Z x d W 9 0 O 2 l y b 0 Q m c X V v d D s s J n F 1 b 3 Q 7 a X J v T i Z x d W 9 0 O y w m c X V v d D t y b X B B J n F 1 b 3 Q 7 L C Z x d W 9 0 O 3 J t c E Q m c X V v d D s s J n F 1 b 3 Q 7 c m 1 w Q y Z x d W 9 0 O y w m c X V v d D t z c H V y a W 9 1 c 1 9 2 a X J 1 b G V u Y 2 V f a G l 0 c y Z x d W 9 0 O 1 0 i I C 8 + P E V u d H J 5 I F R 5 c G U 9 I k Z p b G x T d G F 0 d X M i I F Z h b H V l P S J z Q 2 9 t c G x l d G U i I C 8 + P E V u d H J 5 I F R 5 c G U 9 I k Z p b G x D b 3 V u d C I g V m F s d W U 9 I m w x N y I g L z 4 8 R W 5 0 c n k g V H l w Z T 0 i U m V s Y X R p b 2 5 z a G l w S W 5 m b 0 N v b n R h a W 5 l c i I g V m F s d W U 9 I n N 7 J n F 1 b 3 Q 7 Y 2 9 s d W 1 u Q 2 9 1 b n Q m c X V v d D s 6 M T A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r b G V i b 3 J h d G V f U E w v Q X V 0 b 1 J l b W 9 2 Z W R D b 2 x 1 b W 5 z M S 5 7 c 3 R y Y W l u L D B 9 J n F 1 b 3 Q 7 L C Z x d W 9 0 O 1 N l Y 3 R p b 2 4 x L 2 t s Z W J v c m F 0 Z V 9 Q T C 9 B d X R v U m V t b 3 Z l Z E N v b H V t b n M x L n t z c G V j a W V z L D F 9 J n F 1 b 3 Q 7 L C Z x d W 9 0 O 1 N l Y 3 R p b 2 4 x L 2 t s Z W J v c m F 0 Z V 9 Q T C 9 B d X R v U m V t b 3 Z l Z E N v b H V t b n M x L n t z c G V j a W V z X 2 1 h d G N o L D J 9 J n F 1 b 3 Q 7 L C Z x d W 9 0 O 1 N l Y 3 R p b 2 4 x L 2 t s Z W J v c m F 0 Z V 9 Q T C 9 B d X R v U m V t b 3 Z l Z E N v b H V t b n M x L n t j b 2 5 0 a W d f Y 2 9 1 b n Q s M 3 0 m c X V v d D s s J n F 1 b 3 Q 7 U 2 V j d G l v b j E v a 2 x l Y m 9 y Y X R l X 1 B M L 0 F 1 d G 9 S Z W 1 v d m V k Q 2 9 s d W 1 u c z E u e 0 4 1 M C w 0 f S Z x d W 9 0 O y w m c X V v d D t T Z W N 0 a W 9 u M S 9 r b G V i b 3 J h d G V f U E w v Q X V 0 b 1 J l b W 9 2 Z W R D b 2 x 1 b W 5 z M S 5 7 b G F y Z 2 V z d F 9 j b 2 5 0 a W c s N X 0 m c X V v d D s s J n F 1 b 3 Q 7 U 2 V j d G l v b j E v a 2 x l Y m 9 y Y X R l X 1 B M L 0 F 1 d G 9 S Z W 1 v d m V k Q 2 9 s d W 1 u c z E u e 3 R v d G F s X 3 N p e m U s N n 0 m c X V v d D s s J n F 1 b 3 Q 7 U 2 V j d G l v b j E v a 2 x l Y m 9 y Y X R l X 1 B M L 0 F 1 d G 9 S Z W 1 v d m V k Q 2 9 s d W 1 u c z E u e 2 F t Y m l n d W 9 1 c 1 9 i Y X N l c y w 3 f S Z x d W 9 0 O y w m c X V v d D t T Z W N 0 a W 9 u M S 9 r b G V i b 3 J h d G V f U E w v Q X V 0 b 1 J l b W 9 2 Z W R D b 2 x 1 b W 5 z M S 5 7 U U N f d 2 F y b m l u Z 3 M s O H 0 m c X V v d D s s J n F 1 b 3 Q 7 U 2 V j d G l v b j E v a 2 x l Y m 9 y Y X R l X 1 B M L 0 F 1 d G 9 S Z W 1 v d m V k Q 2 9 s d W 1 u c z E u e 1 N U L D l 9 J n F 1 b 3 Q 7 L C Z x d W 9 0 O 1 N l Y 3 R p b 2 4 x L 2 t s Z W J v c m F 0 Z V 9 Q T C 9 B d X R v U m V t b 3 Z l Z E N v b H V t b n M x L n t 2 a X J 1 b G V u Y 2 V f c 2 N v c m U s M T B 9 J n F 1 b 3 Q 7 L C Z x d W 9 0 O 1 N l Y 3 R p b 2 4 x L 2 t s Z W J v c m F 0 Z V 9 Q T C 9 B d X R v U m V t b 3 Z l Z E N v b H V t b n M x L n t y Z X N p c 3 R h b m N l X 3 N j b 3 J l L D E x f S Z x d W 9 0 O y w m c X V v d D t T Z W N 0 a W 9 u M S 9 r b G V i b 3 J h d G V f U E w v Q X V 0 b 1 J l b W 9 2 Z W R D b 2 x 1 b W 5 z M S 5 7 b n V t X 3 J l c 2 l z d G F u Y 2 V f Y 2 x h c 3 N l c y w x M n 0 m c X V v d D s s J n F 1 b 3 Q 7 U 2 V j d G l v b j E v a 2 x l Y m 9 y Y X R l X 1 B M L 0 F 1 d G 9 S Z W 1 v d m V k Q 2 9 s d W 1 u c z E u e 2 5 1 b V 9 y Z X N p c 3 R h b m N l X 2 d l b m V z L D E z f S Z x d W 9 0 O y w m c X V v d D t T Z W N 0 a W 9 u M S 9 r b G V i b 3 J h d G V f U E w v Q X V 0 b 1 J l b W 9 2 Z W R D b 2 x 1 b W 5 z M S 5 7 W W V y c 2 l u a W F i Y W N 0 a W 4 s M T R 9 J n F 1 b 3 Q 7 L C Z x d W 9 0 O 1 N l Y 3 R p b 2 4 x L 2 t s Z W J v c m F 0 Z V 9 Q T C 9 B d X R v U m V t b 3 Z l Z E N v b H V t b n M x L n t Z Y l N U L D E 1 f S Z x d W 9 0 O y w m c X V v d D t T Z W N 0 a W 9 u M S 9 r b G V i b 3 J h d G V f U E w v Q X V 0 b 1 J l b W 9 2 Z W R D b 2 x 1 b W 5 z M S 5 7 Q 2 9 s a W J h Y 3 R p b i w x N n 0 m c X V v d D s s J n F 1 b 3 Q 7 U 2 V j d G l v b j E v a 2 x l Y m 9 y Y X R l X 1 B M L 0 F 1 d G 9 S Z W 1 v d m V k Q 2 9 s d W 1 u c z E u e 0 N i U 1 Q s M T d 9 J n F 1 b 3 Q 7 L C Z x d W 9 0 O 1 N l Y 3 R p b 2 4 x L 2 t s Z W J v c m F 0 Z V 9 Q T C 9 B d X R v U m V t b 3 Z l Z E N v b H V t b n M x L n t B Z X J v Y m F j d G l u L D E 4 f S Z x d W 9 0 O y w m c X V v d D t T Z W N 0 a W 9 u M S 9 r b G V i b 3 J h d G V f U E w v Q X V 0 b 1 J l b W 9 2 Z W R D b 2 x 1 b W 5 z M S 5 7 Q W J T V C w x O X 0 m c X V v d D s s J n F 1 b 3 Q 7 U 2 V j d G l v b j E v a 2 x l Y m 9 y Y X R l X 1 B M L 0 F 1 d G 9 S Z W 1 v d m V k Q 2 9 s d W 1 u c z E u e 1 N h b G 1 v Y 2 h l b G l u L D I w f S Z x d W 9 0 O y w m c X V v d D t T Z W N 0 a W 9 u M S 9 r b G V i b 3 J h d G V f U E w v Q X V 0 b 1 J l b W 9 2 Z W R D b 2 x 1 b W 5 z M S 5 7 U 2 1 T V C w y M X 0 m c X V v d D s s J n F 1 b 3 Q 7 U 2 V j d G l v b j E v a 2 x l Y m 9 y Y X R l X 1 B M L 0 F 1 d G 9 S Z W 1 v d m V k Q 2 9 s d W 1 u c z E u e 1 J t c E F E Q y w y M n 0 m c X V v d D s s J n F 1 b 3 Q 7 U 2 V j d G l v b j E v a 2 x l Y m 9 y Y X R l X 1 B M L 0 F 1 d G 9 S Z W 1 v d m V k Q 2 9 s d W 1 u c z E u e 1 J t U 1 Q s M j N 9 J n F 1 b 3 Q 7 L C Z x d W 9 0 O 1 N l Y 3 R p b 2 4 x L 2 t s Z W J v c m F 0 Z V 9 Q T C 9 B d X R v U m V t b 3 Z l Z E N v b H V t b n M x L n t y b X B B M i w y N H 0 m c X V v d D s s J n F 1 b 3 Q 7 U 2 V j d G l v b j E v a 2 x l Y m 9 y Y X R l X 1 B M L 0 F 1 d G 9 S Z W 1 v d m V k Q 2 9 s d W 1 u c z E u e 3 d 6 a S w y N X 0 m c X V v d D s s J n F 1 b 3 Q 7 U 2 V j d G l v b j E v a 2 x l Y m 9 y Y X R l X 1 B M L 0 F 1 d G 9 S Z W 1 v d m V k Q 2 9 s d W 1 u c z E u e 0 t f b G 9 j d X M s M j Z 9 J n F 1 b 3 Q 7 L C Z x d W 9 0 O 1 N l Y 3 R p b 2 4 x L 2 t s Z W J v c m F 0 Z V 9 Q T C 9 B d X R v U m V t b 3 Z l Z E N v b H V t b n M x L n t L X 3 R 5 c G U s M j d 9 J n F 1 b 3 Q 7 L C Z x d W 9 0 O 1 N l Y 3 R p b 2 4 x L 2 t s Z W J v c m F 0 Z V 9 Q T C 9 B d X R v U m V t b 3 Z l Z E N v b H V t b n M x L n t L X 2 x v Y 3 V z X 3 B y b 2 J s Z W 1 z L D I 4 f S Z x d W 9 0 O y w m c X V v d D t T Z W N 0 a W 9 u M S 9 r b G V i b 3 J h d G V f U E w v Q X V 0 b 1 J l b W 9 2 Z W R D b 2 x 1 b W 5 z M S 5 7 S 1 9 s b 2 N 1 c 1 9 j b 2 5 m a W R l b m N l L D I 5 f S Z x d W 9 0 O y w m c X V v d D t T Z W N 0 a W 9 u M S 9 r b G V i b 3 J h d G V f U E w v Q X V 0 b 1 J l b W 9 2 Z W R D b 2 x 1 b W 5 z M S 5 7 S 1 9 s b 2 N 1 c 1 9 p Z G V u d G l 0 e S w z M H 0 m c X V v d D s s J n F 1 b 3 Q 7 U 2 V j d G l v b j E v a 2 x l Y m 9 y Y X R l X 1 B M L 0 F 1 d G 9 S Z W 1 v d m V k Q 2 9 s d W 1 u c z E u e 0 t f b G 9 j d X N f b W l z c 2 l u Z 1 9 n Z W 5 l c y w z M X 0 m c X V v d D s s J n F 1 b 3 Q 7 U 2 V j d G l v b j E v a 2 x l Y m 9 y Y X R l X 1 B M L 0 F 1 d G 9 S Z W 1 v d m V k Q 2 9 s d W 1 u c z E u e 0 9 f b G 9 j d X M s M z J 9 J n F 1 b 3 Q 7 L C Z x d W 9 0 O 1 N l Y 3 R p b 2 4 x L 2 t s Z W J v c m F 0 Z V 9 Q T C 9 B d X R v U m V t b 3 Z l Z E N v b H V t b n M x L n t P X 3 R 5 c G U s M z N 9 J n F 1 b 3 Q 7 L C Z x d W 9 0 O 1 N l Y 3 R p b 2 4 x L 2 t s Z W J v c m F 0 Z V 9 Q T C 9 B d X R v U m V t b 3 Z l Z E N v b H V t b n M x L n t P X 2 x v Y 3 V z X 3 B y b 2 J s Z W 1 z L D M 0 f S Z x d W 9 0 O y w m c X V v d D t T Z W N 0 a W 9 u M S 9 r b G V i b 3 J h d G V f U E w v Q X V 0 b 1 J l b W 9 2 Z W R D b 2 x 1 b W 5 z M S 5 7 T 1 9 s b 2 N 1 c 1 9 j b 2 5 m a W R l b m N l L D M 1 f S Z x d W 9 0 O y w m c X V v d D t T Z W N 0 a W 9 u M S 9 r b G V i b 3 J h d G V f U E w v Q X V 0 b 1 J l b W 9 2 Z W R D b 2 x 1 b W 5 z M S 5 7 T 1 9 s b 2 N 1 c 1 9 p Z G V u d G l 0 e S w z N n 0 m c X V v d D s s J n F 1 b 3 Q 7 U 2 V j d G l v b j E v a 2 x l Y m 9 y Y X R l X 1 B M L 0 F 1 d G 9 S Z W 1 v d m V k Q 2 9 s d W 1 u c z E u e 0 9 f b G 9 j d X N f b W l z c 2 l u Z 1 9 n Z W 5 l c y w z N 3 0 m c X V v d D s s J n F 1 b 3 Q 7 U 2 V j d G l v b j E v a 2 x l Y m 9 y Y X R l X 1 B M L 0 F 1 d G 9 S Z W 1 v d m V k Q 2 9 s d W 1 u c z E u e 0 F H b H l f Y W N x d W l y Z W Q s M z h 9 J n F 1 b 3 Q 7 L C Z x d W 9 0 O 1 N l Y 3 R p b 2 4 x L 2 t s Z W J v c m F 0 Z V 9 Q T C 9 B d X R v U m V t b 3 Z l Z E N v b H V t b n M x L n t D b 2 x f Y W N x d W l y Z W Q s M z l 9 J n F 1 b 3 Q 7 L C Z x d W 9 0 O 1 N l Y 3 R p b 2 4 x L 2 t s Z W J v c m F 0 Z V 9 Q T C 9 B d X R v U m V t b 3 Z l Z E N v b H V t b n M x L n t G Y 3 l u X 2 F j c X V p c m V k L D Q w f S Z x d W 9 0 O y w m c X V v d D t T Z W N 0 a W 9 u M S 9 r b G V i b 3 J h d G V f U E w v Q X V 0 b 1 J l b W 9 2 Z W R D b 2 x 1 b W 5 z M S 5 7 R m x x X 2 F j c X V p c m V k L D Q x f S Z x d W 9 0 O y w m c X V v d D t T Z W N 0 a W 9 u M S 9 r b G V i b 3 J h d G V f U E w v Q X V 0 b 1 J l b W 9 2 Z W R D b 2 x 1 b W 5 z M S 5 7 R 2 x 5 X 2 F j c X V p c m V k L D Q y f S Z x d W 9 0 O y w m c X V v d D t T Z W N 0 a W 9 u M S 9 r b G V i b 3 J h d G V f U E w v Q X V 0 b 1 J l b W 9 2 Z W R D b 2 x 1 b W 5 z M S 5 7 T U x T X 2 F j c X V p c m V k L D Q z f S Z x d W 9 0 O y w m c X V v d D t T Z W N 0 a W 9 u M S 9 r b G V i b 3 J h d G V f U E w v Q X V 0 b 1 J l b W 9 2 Z W R D b 2 x 1 b W 5 z M S 5 7 U G h l X 2 F j c X V p c m V k L D Q 0 f S Z x d W 9 0 O y w m c X V v d D t T Z W N 0 a W 9 u M S 9 r b G V i b 3 J h d G V f U E w v Q X V 0 b 1 J l b W 9 2 Z W R D b 2 x 1 b W 5 z M S 5 7 U m l m X 2 F j c X V p c m V k L D Q 1 f S Z x d W 9 0 O y w m c X V v d D t T Z W N 0 a W 9 u M S 9 r b G V i b 3 J h d G V f U E w v Q X V 0 b 1 J l b W 9 2 Z W R D b 2 x 1 b W 5 z M S 5 7 U 3 V s X 2 F j c X V p c m V k L D Q 2 f S Z x d W 9 0 O y w m c X V v d D t T Z W N 0 a W 9 u M S 9 r b G V i b 3 J h d G V f U E w v Q X V 0 b 1 J l b W 9 2 Z W R D b 2 x 1 b W 5 z M S 5 7 V G V 0 X 2 F j c X V p c m V k L D Q 3 f S Z x d W 9 0 O y w m c X V v d D t T Z W N 0 a W 9 u M S 9 r b G V i b 3 J h d G V f U E w v Q X V 0 b 1 J l b W 9 2 Z W R D b 2 x 1 b W 5 z M S 5 7 V G d j X 2 F j c X V p c m V k L D Q 4 f S Z x d W 9 0 O y w m c X V v d D t T Z W N 0 a W 9 u M S 9 r b G V i b 3 J h d G V f U E w v Q X V 0 b 1 J l b W 9 2 Z W R D b 2 x 1 b W 5 z M S 5 7 V G 1 0 X 2 F j c X V p c m V k L D Q 5 f S Z x d W 9 0 O y w m c X V v d D t T Z W N 0 a W 9 u M S 9 r b G V i b 3 J h d G V f U E w v Q X V 0 b 1 J l b W 9 2 Z W R D b 2 x 1 b W 5 z M S 5 7 Q m x h X 2 F j c X V p c m V k L D U w f S Z x d W 9 0 O y w m c X V v d D t T Z W N 0 a W 9 u M S 9 r b G V i b 3 J h d G V f U E w v Q X V 0 b 1 J l b W 9 2 Z W R D b 2 x 1 b W 5 z M S 5 7 Q m x h X 2 l u a F J f Y W N x d W l y Z W Q s N T F 9 J n F 1 b 3 Q 7 L C Z x d W 9 0 O 1 N l Y 3 R p b 2 4 x L 2 t s Z W J v c m F 0 Z V 9 Q T C 9 B d X R v U m V t b 3 Z l Z E N v b H V t b n M x L n t C b G F f R V N C T F 9 h Y 3 F 1 a X J l Z C w 1 M n 0 m c X V v d D s s J n F 1 b 3 Q 7 U 2 V j d G l v b j E v a 2 x l Y m 9 y Y X R l X 1 B M L 0 F 1 d G 9 S Z W 1 v d m V k Q 2 9 s d W 1 u c z E u e 0 J s Y V 9 F U 0 J M X 2 l u a F J f Y W N x d W l y Z W Q s N T N 9 J n F 1 b 3 Q 7 L C Z x d W 9 0 O 1 N l Y 3 R p b 2 4 x L 2 t s Z W J v c m F 0 Z V 9 Q T C 9 B d X R v U m V t b 3 Z l Z E N v b H V t b n M x L n t C b G F f Q 2 F y Y l 9 h Y 3 F 1 a X J l Z C w 1 N H 0 m c X V v d D s s J n F 1 b 3 Q 7 U 2 V j d G l v b j E v a 2 x l Y m 9 y Y X R l X 1 B M L 0 F 1 d G 9 S Z W 1 v d m V k Q 2 9 s d W 1 u c z E u e 0 J s Y V 9 j a H I s N T V 9 J n F 1 b 3 Q 7 L C Z x d W 9 0 O 1 N l Y 3 R p b 2 4 x L 2 t s Z W J v c m F 0 Z V 9 Q T C 9 B d X R v U m V t b 3 Z l Z E N v b H V t b n M x L n t T S F Z f b X V 0 Y X R p b 2 5 z L D U 2 f S Z x d W 9 0 O y w m c X V v d D t T Z W N 0 a W 9 u M S 9 r b G V i b 3 J h d G V f U E w v Q X V 0 b 1 J l b W 9 2 Z W R D b 2 x 1 b W 5 z M S 5 7 T 2 1 w X 2 1 1 d G F 0 a W 9 u c y w 1 N 3 0 m c X V v d D s s J n F 1 b 3 Q 7 U 2 V j d G l v b j E v a 2 x l Y m 9 y Y X R l X 1 B M L 0 F 1 d G 9 S Z W 1 v d m V k Q 2 9 s d W 1 u c z E u e 0 N v b F 9 t d X R h d G l v b n M s N T h 9 J n F 1 b 3 Q 7 L C Z x d W 9 0 O 1 N l Y 3 R p b 2 4 x L 2 t s Z W J v c m F 0 Z V 9 Q T C 9 B d X R v U m V t b 3 Z l Z E N v b H V t b n M x L n t G b H F f b X V 0 Y X R p b 2 5 z L D U 5 f S Z x d W 9 0 O y w m c X V v d D t T Z W N 0 a W 9 u M S 9 r b G V i b 3 J h d G V f U E w v Q X V 0 b 1 J l b W 9 2 Z W R D b 2 x 1 b W 5 z M S 5 7 d H J 1 b m N h d G V k X 3 J l c 2 l z d G F u Y 2 V f a G l 0 c y w 2 M H 0 m c X V v d D s s J n F 1 b 3 Q 7 U 2 V j d G l v b j E v a 2 x l Y m 9 y Y X R l X 1 B M L 0 F 1 d G 9 S Z W 1 v d m V k Q 2 9 s d W 1 u c z E u e 3 N w d X J p b 3 V z X 3 J l c 2 l z d G F u Y 2 V f a G l 0 c y w 2 M X 0 m c X V v d D s s J n F 1 b 3 Q 7 U 2 V j d G l v b j E v a 2 x l Y m 9 y Y X R l X 1 B M L 0 F 1 d G 9 S Z W 1 v d m V k Q 2 9 s d W 1 u c z E u e 0 N o c l 9 T V C w 2 M n 0 m c X V v d D s s J n F 1 b 3 Q 7 U 2 V j d G l v b j E v a 2 x l Y m 9 y Y X R l X 1 B M L 0 F 1 d G 9 S Z W 1 v d m V k Q 2 9 s d W 1 u c z E u e 2 d h c E E s N j N 9 J n F 1 b 3 Q 7 L C Z x d W 9 0 O 1 N l Y 3 R p b 2 4 x L 2 t s Z W J v c m F 0 Z V 9 Q T C 9 B d X R v U m V t b 3 Z l Z E N v b H V t b n M x L n t p b m Z C L D Y 0 f S Z x d W 9 0 O y w m c X V v d D t T Z W N 0 a W 9 u M S 9 r b G V i b 3 J h d G V f U E w v Q X V 0 b 1 J l b W 9 2 Z W R D b 2 x 1 b W 5 z M S 5 7 b W R o L D Y 1 f S Z x d W 9 0 O y w m c X V v d D t T Z W N 0 a W 9 u M S 9 r b G V i b 3 J h d G V f U E w v Q X V 0 b 1 J l b W 9 2 Z W R D b 2 x 1 b W 5 z M S 5 7 c G d p L D Y 2 f S Z x d W 9 0 O y w m c X V v d D t T Z W N 0 a W 9 u M S 9 r b G V i b 3 J h d G V f U E w v Q X V 0 b 1 J l b W 9 2 Z W R D b 2 x 1 b W 5 z M S 5 7 c G h v R S w 2 N 3 0 m c X V v d D s s J n F 1 b 3 Q 7 U 2 V j d G l v b j E v a 2 x l Y m 9 y Y X R l X 1 B M L 0 F 1 d G 9 S Z W 1 v d m V k Q 2 9 s d W 1 u c z E u e 3 J w b 0 I s N j h 9 J n F 1 b 3 Q 7 L C Z x d W 9 0 O 1 N l Y 3 R p b 2 4 x L 2 t s Z W J v c m F 0 Z V 9 Q T C 9 B d X R v U m V t b 3 Z l Z E N v b H V t b n M x L n t 0 b 2 5 C L D Y 5 f S Z x d W 9 0 O y w m c X V v d D t T Z W N 0 a W 9 u M S 9 r b G V i b 3 J h d G V f U E w v Q X V 0 b 1 J l b W 9 2 Z W R D b 2 x 1 b W 5 z M S 5 7 e W J 0 U y w 3 M H 0 m c X V v d D s s J n F 1 b 3 Q 7 U 2 V j d G l v b j E v a 2 x l Y m 9 y Y X R l X 1 B M L 0 F 1 d G 9 S Z W 1 v d m V k Q 2 9 s d W 1 u c z E u e 3 l i d F g s N z F 9 J n F 1 b 3 Q 7 L C Z x d W 9 0 O 1 N l Y 3 R p b 2 4 x L 2 t s Z W J v c m F 0 Z V 9 Q T C 9 B d X R v U m V t b 3 Z l Z E N v b H V t b n M x L n t 5 Y n R R L D c y f S Z x d W 9 0 O y w m c X V v d D t T Z W N 0 a W 9 u M S 9 r b G V i b 3 J h d G V f U E w v Q X V 0 b 1 J l b W 9 2 Z W R D b 2 x 1 b W 5 z M S 5 7 e W J 0 U C w 3 M 3 0 m c X V v d D s s J n F 1 b 3 Q 7 U 2 V j d G l v b j E v a 2 x l Y m 9 y Y X R l X 1 B M L 0 F 1 d G 9 S Z W 1 v d m V k Q 2 9 s d W 1 u c z E u e 3 l i d E E s N z R 9 J n F 1 b 3 Q 7 L C Z x d W 9 0 O 1 N l Y 3 R p b 2 4 x L 2 t s Z W J v c m F 0 Z V 9 Q T C 9 B d X R v U m V t b 3 Z l Z E N v b H V t b n M x L n t p c n A y L D c 1 f S Z x d W 9 0 O y w m c X V v d D t T Z W N 0 a W 9 u M S 9 r b G V i b 3 J h d G V f U E w v Q X V 0 b 1 J l b W 9 2 Z W R D b 2 x 1 b W 5 z M S 5 7 a X J w M S w 3 N n 0 m c X V v d D s s J n F 1 b 3 Q 7 U 2 V j d G l v b j E v a 2 x l Y m 9 y Y X R l X 1 B M L 0 F 1 d G 9 S Z W 1 v d m V k Q 2 9 s d W 1 u c z E u e 3 l i d F U s N z d 9 J n F 1 b 3 Q 7 L C Z x d W 9 0 O 1 N l Y 3 R p b 2 4 x L 2 t s Z W J v c m F 0 Z V 9 Q T C 9 B d X R v U m V t b 3 Z l Z E N v b H V t b n M x L n t 5 Y n R U L D c 4 f S Z x d W 9 0 O y w m c X V v d D t T Z W N 0 a W 9 u M S 9 r b G V i b 3 J h d G V f U E w v Q X V 0 b 1 J l b W 9 2 Z W R D b 2 x 1 b W 5 z M S 5 7 e W J 0 R S w 3 O X 0 m c X V v d D s s J n F 1 b 3 Q 7 U 2 V j d G l v b j E v a 2 x l Y m 9 y Y X R l X 1 B M L 0 F 1 d G 9 S Z W 1 v d m V k Q 2 9 s d W 1 u c z E u e 2 Z 5 d U E s O D B 9 J n F 1 b 3 Q 7 L C Z x d W 9 0 O 1 N l Y 3 R p b 2 4 x L 2 t s Z W J v c m F 0 Z V 9 Q T C 9 B d X R v U m V t b 3 Z l Z E N v b H V t b n M x L n t j b G J B L D g x f S Z x d W 9 0 O y w m c X V v d D t T Z W N 0 a W 9 u M S 9 r b G V i b 3 J h d G V f U E w v Q X V 0 b 1 J l b W 9 2 Z W R D b 2 x 1 b W 5 z M S 5 7 Y 2 x i Q i w 4 M n 0 m c X V v d D s s J n F 1 b 3 Q 7 U 2 V j d G l v b j E v a 2 x l Y m 9 y Y X R l X 1 B M L 0 F 1 d G 9 S Z W 1 v d m V k Q 2 9 s d W 1 u c z E u e 2 N s Y k M s O D N 9 J n F 1 b 3 Q 7 L C Z x d W 9 0 O 1 N l Y 3 R p b 2 4 x L 2 t s Z W J v c m F 0 Z V 9 Q T C 9 B d X R v U m V t b 3 Z l Z E N v b H V t b n M x L n t j b G J E L D g 0 f S Z x d W 9 0 O y w m c X V v d D t T Z W N 0 a W 9 u M S 9 r b G V i b 3 J h d G V f U E w v Q X V 0 b 1 J l b W 9 2 Z W R D b 2 x 1 b W 5 z M S 5 7 Y 2 x i R S w 4 N X 0 m c X V v d D s s J n F 1 b 3 Q 7 U 2 V j d G l v b j E v a 2 x l Y m 9 y Y X R l X 1 B M L 0 F 1 d G 9 S Z W 1 v d m V k Q 2 9 s d W 1 u c z E u e 2 N s Y k Y s O D Z 9 J n F 1 b 3 Q 7 L C Z x d W 9 0 O 1 N l Y 3 R p b 2 4 x L 2 t s Z W J v c m F 0 Z V 9 Q T C 9 B d X R v U m V t b 3 Z l Z E N v b H V t b n M x L n t j b G J H L D g 3 f S Z x d W 9 0 O y w m c X V v d D t T Z W N 0 a W 9 u M S 9 r b G V i b 3 J h d G V f U E w v Q X V 0 b 1 J l b W 9 2 Z W R D b 2 x 1 b W 5 z M S 5 7 Y 2 x i S C w 4 O H 0 m c X V v d D s s J n F 1 b 3 Q 7 U 2 V j d G l v b j E v a 2 x l Y m 9 y Y X R l X 1 B M L 0 F 1 d G 9 S Z W 1 v d m V k Q 2 9 s d W 1 u c z E u e 2 N s Y k k s O D l 9 J n F 1 b 3 Q 7 L C Z x d W 9 0 O 1 N l Y 3 R p b 2 4 x L 2 t s Z W J v c m F 0 Z V 9 Q T C 9 B d X R v U m V t b 3 Z l Z E N v b H V t b n M x L n t j b G J M L D k w f S Z x d W 9 0 O y w m c X V v d D t T Z W N 0 a W 9 u M S 9 r b G V i b 3 J h d G V f U E w v Q X V 0 b 1 J l b W 9 2 Z W R D b 2 x 1 b W 5 z M S 5 7 Y 2 x i T S w 5 M X 0 m c X V v d D s s J n F 1 b 3 Q 7 U 2 V j d G l v b j E v a 2 x l Y m 9 y Y X R l X 1 B M L 0 F 1 d G 9 S Z W 1 v d m V k Q 2 9 s d W 1 u c z E u e 2 N s Y k 4 s O T J 9 J n F 1 b 3 Q 7 L C Z x d W 9 0 O 1 N l Y 3 R p b 2 4 x L 2 t s Z W J v c m F 0 Z V 9 Q T C 9 B d X R v U m V t b 3 Z l Z E N v b H V t b n M x L n t j b G J P L D k z f S Z x d W 9 0 O y w m c X V v d D t T Z W N 0 a W 9 u M S 9 r b G V i b 3 J h d G V f U E w v Q X V 0 b 1 J l b W 9 2 Z W R D b 2 x 1 b W 5 z M S 5 7 Y 2 x i U C w 5 N H 0 m c X V v d D s s J n F 1 b 3 Q 7 U 2 V j d G l v b j E v a 2 x l Y m 9 y Y X R l X 1 B M L 0 F 1 d G 9 S Z W 1 v d m V k Q 2 9 s d W 1 u c z E u e 2 N s Y l E s O T V 9 J n F 1 b 3 Q 7 L C Z x d W 9 0 O 1 N l Y 3 R p b 2 4 x L 2 t s Z W J v c m F 0 Z V 9 Q T C 9 B d X R v U m V t b 3 Z l Z E N v b H V t b n M x L n t p d W N B L D k 2 f S Z x d W 9 0 O y w m c X V v d D t T Z W N 0 a W 9 u M S 9 r b G V i b 3 J h d G V f U E w v Q X V 0 b 1 J l b W 9 2 Z W R D b 2 x 1 b W 5 z M S 5 7 a X V j Q i w 5 N 3 0 m c X V v d D s s J n F 1 b 3 Q 7 U 2 V j d G l v b j E v a 2 x l Y m 9 y Y X R l X 1 B M L 0 F 1 d G 9 S Z W 1 v d m V k Q 2 9 s d W 1 u c z E u e 2 l 1 Y 0 M s O T h 9 J n F 1 b 3 Q 7 L C Z x d W 9 0 O 1 N l Y 3 R p b 2 4 x L 2 t s Z W J v c m F 0 Z V 9 Q T C 9 B d X R v U m V t b 3 Z l Z E N v b H V t b n M x L n t p d W N E L D k 5 f S Z x d W 9 0 O y w m c X V v d D t T Z W N 0 a W 9 u M S 9 r b G V i b 3 J h d G V f U E w v Q X V 0 b 1 J l b W 9 2 Z W R D b 2 x 1 b W 5 z M S 5 7 a X V 0 Q S w x M D B 9 J n F 1 b 3 Q 7 L C Z x d W 9 0 O 1 N l Y 3 R p b 2 4 x L 2 t s Z W J v c m F 0 Z V 9 Q T C 9 B d X R v U m V t b 3 Z l Z E N v b H V t b n M x L n t p c m 9 C L D E w M X 0 m c X V v d D s s J n F 1 b 3 Q 7 U 2 V j d G l v b j E v a 2 x l Y m 9 y Y X R l X 1 B M L 0 F 1 d G 9 S Z W 1 v d m V k Q 2 9 s d W 1 u c z E u e 2 l y b 0 M s M T A y f S Z x d W 9 0 O y w m c X V v d D t T Z W N 0 a W 9 u M S 9 r b G V i b 3 J h d G V f U E w v Q X V 0 b 1 J l b W 9 2 Z W R D b 2 x 1 b W 5 z M S 5 7 a X J v R C w x M D N 9 J n F 1 b 3 Q 7 L C Z x d W 9 0 O 1 N l Y 3 R p b 2 4 x L 2 t s Z W J v c m F 0 Z V 9 Q T C 9 B d X R v U m V t b 3 Z l Z E N v b H V t b n M x L n t p c m 9 O L D E w N H 0 m c X V v d D s s J n F 1 b 3 Q 7 U 2 V j d G l v b j E v a 2 x l Y m 9 y Y X R l X 1 B M L 0 F 1 d G 9 S Z W 1 v d m V k Q 2 9 s d W 1 u c z E u e 3 J t c E E s M T A 1 f S Z x d W 9 0 O y w m c X V v d D t T Z W N 0 a W 9 u M S 9 r b G V i b 3 J h d G V f U E w v Q X V 0 b 1 J l b W 9 2 Z W R D b 2 x 1 b W 5 z M S 5 7 c m 1 w R C w x M D Z 9 J n F 1 b 3 Q 7 L C Z x d W 9 0 O 1 N l Y 3 R p b 2 4 x L 2 t s Z W J v c m F 0 Z V 9 Q T C 9 B d X R v U m V t b 3 Z l Z E N v b H V t b n M x L n t y b X B D L D E w N 3 0 m c X V v d D s s J n F 1 b 3 Q 7 U 2 V j d G l v b j E v a 2 x l Y m 9 y Y X R l X 1 B M L 0 F 1 d G 9 S Z W 1 v d m V k Q 2 9 s d W 1 u c z E u e 3 N w d X J p b 3 V z X 3 Z p c n V s Z W 5 j Z V 9 o a X R z L D E w O H 0 m c X V v d D t d L C Z x d W 9 0 O 0 N v b H V t b k N v d W 5 0 J n F 1 b 3 Q 7 O j E w O S w m c X V v d D t L Z X l D b 2 x 1 b W 5 O Y W 1 l c y Z x d W 9 0 O z p b X S w m c X V v d D t D b 2 x 1 b W 5 J Z G V u d G l 0 a W V z J n F 1 b 3 Q 7 O l s m c X V v d D t T Z W N 0 a W 9 u M S 9 r b G V i b 3 J h d G V f U E w v Q X V 0 b 1 J l b W 9 2 Z W R D b 2 x 1 b W 5 z M S 5 7 c 3 R y Y W l u L D B 9 J n F 1 b 3 Q 7 L C Z x d W 9 0 O 1 N l Y 3 R p b 2 4 x L 2 t s Z W J v c m F 0 Z V 9 Q T C 9 B d X R v U m V t b 3 Z l Z E N v b H V t b n M x L n t z c G V j a W V z L D F 9 J n F 1 b 3 Q 7 L C Z x d W 9 0 O 1 N l Y 3 R p b 2 4 x L 2 t s Z W J v c m F 0 Z V 9 Q T C 9 B d X R v U m V t b 3 Z l Z E N v b H V t b n M x L n t z c G V j a W V z X 2 1 h d G N o L D J 9 J n F 1 b 3 Q 7 L C Z x d W 9 0 O 1 N l Y 3 R p b 2 4 x L 2 t s Z W J v c m F 0 Z V 9 Q T C 9 B d X R v U m V t b 3 Z l Z E N v b H V t b n M x L n t j b 2 5 0 a W d f Y 2 9 1 b n Q s M 3 0 m c X V v d D s s J n F 1 b 3 Q 7 U 2 V j d G l v b j E v a 2 x l Y m 9 y Y X R l X 1 B M L 0 F 1 d G 9 S Z W 1 v d m V k Q 2 9 s d W 1 u c z E u e 0 4 1 M C w 0 f S Z x d W 9 0 O y w m c X V v d D t T Z W N 0 a W 9 u M S 9 r b G V i b 3 J h d G V f U E w v Q X V 0 b 1 J l b W 9 2 Z W R D b 2 x 1 b W 5 z M S 5 7 b G F y Z 2 V z d F 9 j b 2 5 0 a W c s N X 0 m c X V v d D s s J n F 1 b 3 Q 7 U 2 V j d G l v b j E v a 2 x l Y m 9 y Y X R l X 1 B M L 0 F 1 d G 9 S Z W 1 v d m V k Q 2 9 s d W 1 u c z E u e 3 R v d G F s X 3 N p e m U s N n 0 m c X V v d D s s J n F 1 b 3 Q 7 U 2 V j d G l v b j E v a 2 x l Y m 9 y Y X R l X 1 B M L 0 F 1 d G 9 S Z W 1 v d m V k Q 2 9 s d W 1 u c z E u e 2 F t Y m l n d W 9 1 c 1 9 i Y X N l c y w 3 f S Z x d W 9 0 O y w m c X V v d D t T Z W N 0 a W 9 u M S 9 r b G V i b 3 J h d G V f U E w v Q X V 0 b 1 J l b W 9 2 Z W R D b 2 x 1 b W 5 z M S 5 7 U U N f d 2 F y b m l u Z 3 M s O H 0 m c X V v d D s s J n F 1 b 3 Q 7 U 2 V j d G l v b j E v a 2 x l Y m 9 y Y X R l X 1 B M L 0 F 1 d G 9 S Z W 1 v d m V k Q 2 9 s d W 1 u c z E u e 1 N U L D l 9 J n F 1 b 3 Q 7 L C Z x d W 9 0 O 1 N l Y 3 R p b 2 4 x L 2 t s Z W J v c m F 0 Z V 9 Q T C 9 B d X R v U m V t b 3 Z l Z E N v b H V t b n M x L n t 2 a X J 1 b G V u Y 2 V f c 2 N v c m U s M T B 9 J n F 1 b 3 Q 7 L C Z x d W 9 0 O 1 N l Y 3 R p b 2 4 x L 2 t s Z W J v c m F 0 Z V 9 Q T C 9 B d X R v U m V t b 3 Z l Z E N v b H V t b n M x L n t y Z X N p c 3 R h b m N l X 3 N j b 3 J l L D E x f S Z x d W 9 0 O y w m c X V v d D t T Z W N 0 a W 9 u M S 9 r b G V i b 3 J h d G V f U E w v Q X V 0 b 1 J l b W 9 2 Z W R D b 2 x 1 b W 5 z M S 5 7 b n V t X 3 J l c 2 l z d G F u Y 2 V f Y 2 x h c 3 N l c y w x M n 0 m c X V v d D s s J n F 1 b 3 Q 7 U 2 V j d G l v b j E v a 2 x l Y m 9 y Y X R l X 1 B M L 0 F 1 d G 9 S Z W 1 v d m V k Q 2 9 s d W 1 u c z E u e 2 5 1 b V 9 y Z X N p c 3 R h b m N l X 2 d l b m V z L D E z f S Z x d W 9 0 O y w m c X V v d D t T Z W N 0 a W 9 u M S 9 r b G V i b 3 J h d G V f U E w v Q X V 0 b 1 J l b W 9 2 Z W R D b 2 x 1 b W 5 z M S 5 7 W W V y c 2 l u a W F i Y W N 0 a W 4 s M T R 9 J n F 1 b 3 Q 7 L C Z x d W 9 0 O 1 N l Y 3 R p b 2 4 x L 2 t s Z W J v c m F 0 Z V 9 Q T C 9 B d X R v U m V t b 3 Z l Z E N v b H V t b n M x L n t Z Y l N U L D E 1 f S Z x d W 9 0 O y w m c X V v d D t T Z W N 0 a W 9 u M S 9 r b G V i b 3 J h d G V f U E w v Q X V 0 b 1 J l b W 9 2 Z W R D b 2 x 1 b W 5 z M S 5 7 Q 2 9 s a W J h Y 3 R p b i w x N n 0 m c X V v d D s s J n F 1 b 3 Q 7 U 2 V j d G l v b j E v a 2 x l Y m 9 y Y X R l X 1 B M L 0 F 1 d G 9 S Z W 1 v d m V k Q 2 9 s d W 1 u c z E u e 0 N i U 1 Q s M T d 9 J n F 1 b 3 Q 7 L C Z x d W 9 0 O 1 N l Y 3 R p b 2 4 x L 2 t s Z W J v c m F 0 Z V 9 Q T C 9 B d X R v U m V t b 3 Z l Z E N v b H V t b n M x L n t B Z X J v Y m F j d G l u L D E 4 f S Z x d W 9 0 O y w m c X V v d D t T Z W N 0 a W 9 u M S 9 r b G V i b 3 J h d G V f U E w v Q X V 0 b 1 J l b W 9 2 Z W R D b 2 x 1 b W 5 z M S 5 7 Q W J T V C w x O X 0 m c X V v d D s s J n F 1 b 3 Q 7 U 2 V j d G l v b j E v a 2 x l Y m 9 y Y X R l X 1 B M L 0 F 1 d G 9 S Z W 1 v d m V k Q 2 9 s d W 1 u c z E u e 1 N h b G 1 v Y 2 h l b G l u L D I w f S Z x d W 9 0 O y w m c X V v d D t T Z W N 0 a W 9 u M S 9 r b G V i b 3 J h d G V f U E w v Q X V 0 b 1 J l b W 9 2 Z W R D b 2 x 1 b W 5 z M S 5 7 U 2 1 T V C w y M X 0 m c X V v d D s s J n F 1 b 3 Q 7 U 2 V j d G l v b j E v a 2 x l Y m 9 y Y X R l X 1 B M L 0 F 1 d G 9 S Z W 1 v d m V k Q 2 9 s d W 1 u c z E u e 1 J t c E F E Q y w y M n 0 m c X V v d D s s J n F 1 b 3 Q 7 U 2 V j d G l v b j E v a 2 x l Y m 9 y Y X R l X 1 B M L 0 F 1 d G 9 S Z W 1 v d m V k Q 2 9 s d W 1 u c z E u e 1 J t U 1 Q s M j N 9 J n F 1 b 3 Q 7 L C Z x d W 9 0 O 1 N l Y 3 R p b 2 4 x L 2 t s Z W J v c m F 0 Z V 9 Q T C 9 B d X R v U m V t b 3 Z l Z E N v b H V t b n M x L n t y b X B B M i w y N H 0 m c X V v d D s s J n F 1 b 3 Q 7 U 2 V j d G l v b j E v a 2 x l Y m 9 y Y X R l X 1 B M L 0 F 1 d G 9 S Z W 1 v d m V k Q 2 9 s d W 1 u c z E u e 3 d 6 a S w y N X 0 m c X V v d D s s J n F 1 b 3 Q 7 U 2 V j d G l v b j E v a 2 x l Y m 9 y Y X R l X 1 B M L 0 F 1 d G 9 S Z W 1 v d m V k Q 2 9 s d W 1 u c z E u e 0 t f b G 9 j d X M s M j Z 9 J n F 1 b 3 Q 7 L C Z x d W 9 0 O 1 N l Y 3 R p b 2 4 x L 2 t s Z W J v c m F 0 Z V 9 Q T C 9 B d X R v U m V t b 3 Z l Z E N v b H V t b n M x L n t L X 3 R 5 c G U s M j d 9 J n F 1 b 3 Q 7 L C Z x d W 9 0 O 1 N l Y 3 R p b 2 4 x L 2 t s Z W J v c m F 0 Z V 9 Q T C 9 B d X R v U m V t b 3 Z l Z E N v b H V t b n M x L n t L X 2 x v Y 3 V z X 3 B y b 2 J s Z W 1 z L D I 4 f S Z x d W 9 0 O y w m c X V v d D t T Z W N 0 a W 9 u M S 9 r b G V i b 3 J h d G V f U E w v Q X V 0 b 1 J l b W 9 2 Z W R D b 2 x 1 b W 5 z M S 5 7 S 1 9 s b 2 N 1 c 1 9 j b 2 5 m a W R l b m N l L D I 5 f S Z x d W 9 0 O y w m c X V v d D t T Z W N 0 a W 9 u M S 9 r b G V i b 3 J h d G V f U E w v Q X V 0 b 1 J l b W 9 2 Z W R D b 2 x 1 b W 5 z M S 5 7 S 1 9 s b 2 N 1 c 1 9 p Z G V u d G l 0 e S w z M H 0 m c X V v d D s s J n F 1 b 3 Q 7 U 2 V j d G l v b j E v a 2 x l Y m 9 y Y X R l X 1 B M L 0 F 1 d G 9 S Z W 1 v d m V k Q 2 9 s d W 1 u c z E u e 0 t f b G 9 j d X N f b W l z c 2 l u Z 1 9 n Z W 5 l c y w z M X 0 m c X V v d D s s J n F 1 b 3 Q 7 U 2 V j d G l v b j E v a 2 x l Y m 9 y Y X R l X 1 B M L 0 F 1 d G 9 S Z W 1 v d m V k Q 2 9 s d W 1 u c z E u e 0 9 f b G 9 j d X M s M z J 9 J n F 1 b 3 Q 7 L C Z x d W 9 0 O 1 N l Y 3 R p b 2 4 x L 2 t s Z W J v c m F 0 Z V 9 Q T C 9 B d X R v U m V t b 3 Z l Z E N v b H V t b n M x L n t P X 3 R 5 c G U s M z N 9 J n F 1 b 3 Q 7 L C Z x d W 9 0 O 1 N l Y 3 R p b 2 4 x L 2 t s Z W J v c m F 0 Z V 9 Q T C 9 B d X R v U m V t b 3 Z l Z E N v b H V t b n M x L n t P X 2 x v Y 3 V z X 3 B y b 2 J s Z W 1 z L D M 0 f S Z x d W 9 0 O y w m c X V v d D t T Z W N 0 a W 9 u M S 9 r b G V i b 3 J h d G V f U E w v Q X V 0 b 1 J l b W 9 2 Z W R D b 2 x 1 b W 5 z M S 5 7 T 1 9 s b 2 N 1 c 1 9 j b 2 5 m a W R l b m N l L D M 1 f S Z x d W 9 0 O y w m c X V v d D t T Z W N 0 a W 9 u M S 9 r b G V i b 3 J h d G V f U E w v Q X V 0 b 1 J l b W 9 2 Z W R D b 2 x 1 b W 5 z M S 5 7 T 1 9 s b 2 N 1 c 1 9 p Z G V u d G l 0 e S w z N n 0 m c X V v d D s s J n F 1 b 3 Q 7 U 2 V j d G l v b j E v a 2 x l Y m 9 y Y X R l X 1 B M L 0 F 1 d G 9 S Z W 1 v d m V k Q 2 9 s d W 1 u c z E u e 0 9 f b G 9 j d X N f b W l z c 2 l u Z 1 9 n Z W 5 l c y w z N 3 0 m c X V v d D s s J n F 1 b 3 Q 7 U 2 V j d G l v b j E v a 2 x l Y m 9 y Y X R l X 1 B M L 0 F 1 d G 9 S Z W 1 v d m V k Q 2 9 s d W 1 u c z E u e 0 F H b H l f Y W N x d W l y Z W Q s M z h 9 J n F 1 b 3 Q 7 L C Z x d W 9 0 O 1 N l Y 3 R p b 2 4 x L 2 t s Z W J v c m F 0 Z V 9 Q T C 9 B d X R v U m V t b 3 Z l Z E N v b H V t b n M x L n t D b 2 x f Y W N x d W l y Z W Q s M z l 9 J n F 1 b 3 Q 7 L C Z x d W 9 0 O 1 N l Y 3 R p b 2 4 x L 2 t s Z W J v c m F 0 Z V 9 Q T C 9 B d X R v U m V t b 3 Z l Z E N v b H V t b n M x L n t G Y 3 l u X 2 F j c X V p c m V k L D Q w f S Z x d W 9 0 O y w m c X V v d D t T Z W N 0 a W 9 u M S 9 r b G V i b 3 J h d G V f U E w v Q X V 0 b 1 J l b W 9 2 Z W R D b 2 x 1 b W 5 z M S 5 7 R m x x X 2 F j c X V p c m V k L D Q x f S Z x d W 9 0 O y w m c X V v d D t T Z W N 0 a W 9 u M S 9 r b G V i b 3 J h d G V f U E w v Q X V 0 b 1 J l b W 9 2 Z W R D b 2 x 1 b W 5 z M S 5 7 R 2 x 5 X 2 F j c X V p c m V k L D Q y f S Z x d W 9 0 O y w m c X V v d D t T Z W N 0 a W 9 u M S 9 r b G V i b 3 J h d G V f U E w v Q X V 0 b 1 J l b W 9 2 Z W R D b 2 x 1 b W 5 z M S 5 7 T U x T X 2 F j c X V p c m V k L D Q z f S Z x d W 9 0 O y w m c X V v d D t T Z W N 0 a W 9 u M S 9 r b G V i b 3 J h d G V f U E w v Q X V 0 b 1 J l b W 9 2 Z W R D b 2 x 1 b W 5 z M S 5 7 U G h l X 2 F j c X V p c m V k L D Q 0 f S Z x d W 9 0 O y w m c X V v d D t T Z W N 0 a W 9 u M S 9 r b G V i b 3 J h d G V f U E w v Q X V 0 b 1 J l b W 9 2 Z W R D b 2 x 1 b W 5 z M S 5 7 U m l m X 2 F j c X V p c m V k L D Q 1 f S Z x d W 9 0 O y w m c X V v d D t T Z W N 0 a W 9 u M S 9 r b G V i b 3 J h d G V f U E w v Q X V 0 b 1 J l b W 9 2 Z W R D b 2 x 1 b W 5 z M S 5 7 U 3 V s X 2 F j c X V p c m V k L D Q 2 f S Z x d W 9 0 O y w m c X V v d D t T Z W N 0 a W 9 u M S 9 r b G V i b 3 J h d G V f U E w v Q X V 0 b 1 J l b W 9 2 Z W R D b 2 x 1 b W 5 z M S 5 7 V G V 0 X 2 F j c X V p c m V k L D Q 3 f S Z x d W 9 0 O y w m c X V v d D t T Z W N 0 a W 9 u M S 9 r b G V i b 3 J h d G V f U E w v Q X V 0 b 1 J l b W 9 2 Z W R D b 2 x 1 b W 5 z M S 5 7 V G d j X 2 F j c X V p c m V k L D Q 4 f S Z x d W 9 0 O y w m c X V v d D t T Z W N 0 a W 9 u M S 9 r b G V i b 3 J h d G V f U E w v Q X V 0 b 1 J l b W 9 2 Z W R D b 2 x 1 b W 5 z M S 5 7 V G 1 0 X 2 F j c X V p c m V k L D Q 5 f S Z x d W 9 0 O y w m c X V v d D t T Z W N 0 a W 9 u M S 9 r b G V i b 3 J h d G V f U E w v Q X V 0 b 1 J l b W 9 2 Z W R D b 2 x 1 b W 5 z M S 5 7 Q m x h X 2 F j c X V p c m V k L D U w f S Z x d W 9 0 O y w m c X V v d D t T Z W N 0 a W 9 u M S 9 r b G V i b 3 J h d G V f U E w v Q X V 0 b 1 J l b W 9 2 Z W R D b 2 x 1 b W 5 z M S 5 7 Q m x h X 2 l u a F J f Y W N x d W l y Z W Q s N T F 9 J n F 1 b 3 Q 7 L C Z x d W 9 0 O 1 N l Y 3 R p b 2 4 x L 2 t s Z W J v c m F 0 Z V 9 Q T C 9 B d X R v U m V t b 3 Z l Z E N v b H V t b n M x L n t C b G F f R V N C T F 9 h Y 3 F 1 a X J l Z C w 1 M n 0 m c X V v d D s s J n F 1 b 3 Q 7 U 2 V j d G l v b j E v a 2 x l Y m 9 y Y X R l X 1 B M L 0 F 1 d G 9 S Z W 1 v d m V k Q 2 9 s d W 1 u c z E u e 0 J s Y V 9 F U 0 J M X 2 l u a F J f Y W N x d W l y Z W Q s N T N 9 J n F 1 b 3 Q 7 L C Z x d W 9 0 O 1 N l Y 3 R p b 2 4 x L 2 t s Z W J v c m F 0 Z V 9 Q T C 9 B d X R v U m V t b 3 Z l Z E N v b H V t b n M x L n t C b G F f Q 2 F y Y l 9 h Y 3 F 1 a X J l Z C w 1 N H 0 m c X V v d D s s J n F 1 b 3 Q 7 U 2 V j d G l v b j E v a 2 x l Y m 9 y Y X R l X 1 B M L 0 F 1 d G 9 S Z W 1 v d m V k Q 2 9 s d W 1 u c z E u e 0 J s Y V 9 j a H I s N T V 9 J n F 1 b 3 Q 7 L C Z x d W 9 0 O 1 N l Y 3 R p b 2 4 x L 2 t s Z W J v c m F 0 Z V 9 Q T C 9 B d X R v U m V t b 3 Z l Z E N v b H V t b n M x L n t T S F Z f b X V 0 Y X R p b 2 5 z L D U 2 f S Z x d W 9 0 O y w m c X V v d D t T Z W N 0 a W 9 u M S 9 r b G V i b 3 J h d G V f U E w v Q X V 0 b 1 J l b W 9 2 Z W R D b 2 x 1 b W 5 z M S 5 7 T 2 1 w X 2 1 1 d G F 0 a W 9 u c y w 1 N 3 0 m c X V v d D s s J n F 1 b 3 Q 7 U 2 V j d G l v b j E v a 2 x l Y m 9 y Y X R l X 1 B M L 0 F 1 d G 9 S Z W 1 v d m V k Q 2 9 s d W 1 u c z E u e 0 N v b F 9 t d X R h d G l v b n M s N T h 9 J n F 1 b 3 Q 7 L C Z x d W 9 0 O 1 N l Y 3 R p b 2 4 x L 2 t s Z W J v c m F 0 Z V 9 Q T C 9 B d X R v U m V t b 3 Z l Z E N v b H V t b n M x L n t G b H F f b X V 0 Y X R p b 2 5 z L D U 5 f S Z x d W 9 0 O y w m c X V v d D t T Z W N 0 a W 9 u M S 9 r b G V i b 3 J h d G V f U E w v Q X V 0 b 1 J l b W 9 2 Z W R D b 2 x 1 b W 5 z M S 5 7 d H J 1 b m N h d G V k X 3 J l c 2 l z d G F u Y 2 V f a G l 0 c y w 2 M H 0 m c X V v d D s s J n F 1 b 3 Q 7 U 2 V j d G l v b j E v a 2 x l Y m 9 y Y X R l X 1 B M L 0 F 1 d G 9 S Z W 1 v d m V k Q 2 9 s d W 1 u c z E u e 3 N w d X J p b 3 V z X 3 J l c 2 l z d G F u Y 2 V f a G l 0 c y w 2 M X 0 m c X V v d D s s J n F 1 b 3 Q 7 U 2 V j d G l v b j E v a 2 x l Y m 9 y Y X R l X 1 B M L 0 F 1 d G 9 S Z W 1 v d m V k Q 2 9 s d W 1 u c z E u e 0 N o c l 9 T V C w 2 M n 0 m c X V v d D s s J n F 1 b 3 Q 7 U 2 V j d G l v b j E v a 2 x l Y m 9 y Y X R l X 1 B M L 0 F 1 d G 9 S Z W 1 v d m V k Q 2 9 s d W 1 u c z E u e 2 d h c E E s N j N 9 J n F 1 b 3 Q 7 L C Z x d W 9 0 O 1 N l Y 3 R p b 2 4 x L 2 t s Z W J v c m F 0 Z V 9 Q T C 9 B d X R v U m V t b 3 Z l Z E N v b H V t b n M x L n t p b m Z C L D Y 0 f S Z x d W 9 0 O y w m c X V v d D t T Z W N 0 a W 9 u M S 9 r b G V i b 3 J h d G V f U E w v Q X V 0 b 1 J l b W 9 2 Z W R D b 2 x 1 b W 5 z M S 5 7 b W R o L D Y 1 f S Z x d W 9 0 O y w m c X V v d D t T Z W N 0 a W 9 u M S 9 r b G V i b 3 J h d G V f U E w v Q X V 0 b 1 J l b W 9 2 Z W R D b 2 x 1 b W 5 z M S 5 7 c G d p L D Y 2 f S Z x d W 9 0 O y w m c X V v d D t T Z W N 0 a W 9 u M S 9 r b G V i b 3 J h d G V f U E w v Q X V 0 b 1 J l b W 9 2 Z W R D b 2 x 1 b W 5 z M S 5 7 c G h v R S w 2 N 3 0 m c X V v d D s s J n F 1 b 3 Q 7 U 2 V j d G l v b j E v a 2 x l Y m 9 y Y X R l X 1 B M L 0 F 1 d G 9 S Z W 1 v d m V k Q 2 9 s d W 1 u c z E u e 3 J w b 0 I s N j h 9 J n F 1 b 3 Q 7 L C Z x d W 9 0 O 1 N l Y 3 R p b 2 4 x L 2 t s Z W J v c m F 0 Z V 9 Q T C 9 B d X R v U m V t b 3 Z l Z E N v b H V t b n M x L n t 0 b 2 5 C L D Y 5 f S Z x d W 9 0 O y w m c X V v d D t T Z W N 0 a W 9 u M S 9 r b G V i b 3 J h d G V f U E w v Q X V 0 b 1 J l b W 9 2 Z W R D b 2 x 1 b W 5 z M S 5 7 e W J 0 U y w 3 M H 0 m c X V v d D s s J n F 1 b 3 Q 7 U 2 V j d G l v b j E v a 2 x l Y m 9 y Y X R l X 1 B M L 0 F 1 d G 9 S Z W 1 v d m V k Q 2 9 s d W 1 u c z E u e 3 l i d F g s N z F 9 J n F 1 b 3 Q 7 L C Z x d W 9 0 O 1 N l Y 3 R p b 2 4 x L 2 t s Z W J v c m F 0 Z V 9 Q T C 9 B d X R v U m V t b 3 Z l Z E N v b H V t b n M x L n t 5 Y n R R L D c y f S Z x d W 9 0 O y w m c X V v d D t T Z W N 0 a W 9 u M S 9 r b G V i b 3 J h d G V f U E w v Q X V 0 b 1 J l b W 9 2 Z W R D b 2 x 1 b W 5 z M S 5 7 e W J 0 U C w 3 M 3 0 m c X V v d D s s J n F 1 b 3 Q 7 U 2 V j d G l v b j E v a 2 x l Y m 9 y Y X R l X 1 B M L 0 F 1 d G 9 S Z W 1 v d m V k Q 2 9 s d W 1 u c z E u e 3 l i d E E s N z R 9 J n F 1 b 3 Q 7 L C Z x d W 9 0 O 1 N l Y 3 R p b 2 4 x L 2 t s Z W J v c m F 0 Z V 9 Q T C 9 B d X R v U m V t b 3 Z l Z E N v b H V t b n M x L n t p c n A y L D c 1 f S Z x d W 9 0 O y w m c X V v d D t T Z W N 0 a W 9 u M S 9 r b G V i b 3 J h d G V f U E w v Q X V 0 b 1 J l b W 9 2 Z W R D b 2 x 1 b W 5 z M S 5 7 a X J w M S w 3 N n 0 m c X V v d D s s J n F 1 b 3 Q 7 U 2 V j d G l v b j E v a 2 x l Y m 9 y Y X R l X 1 B M L 0 F 1 d G 9 S Z W 1 v d m V k Q 2 9 s d W 1 u c z E u e 3 l i d F U s N z d 9 J n F 1 b 3 Q 7 L C Z x d W 9 0 O 1 N l Y 3 R p b 2 4 x L 2 t s Z W J v c m F 0 Z V 9 Q T C 9 B d X R v U m V t b 3 Z l Z E N v b H V t b n M x L n t 5 Y n R U L D c 4 f S Z x d W 9 0 O y w m c X V v d D t T Z W N 0 a W 9 u M S 9 r b G V i b 3 J h d G V f U E w v Q X V 0 b 1 J l b W 9 2 Z W R D b 2 x 1 b W 5 z M S 5 7 e W J 0 R S w 3 O X 0 m c X V v d D s s J n F 1 b 3 Q 7 U 2 V j d G l v b j E v a 2 x l Y m 9 y Y X R l X 1 B M L 0 F 1 d G 9 S Z W 1 v d m V k Q 2 9 s d W 1 u c z E u e 2 Z 5 d U E s O D B 9 J n F 1 b 3 Q 7 L C Z x d W 9 0 O 1 N l Y 3 R p b 2 4 x L 2 t s Z W J v c m F 0 Z V 9 Q T C 9 B d X R v U m V t b 3 Z l Z E N v b H V t b n M x L n t j b G J B L D g x f S Z x d W 9 0 O y w m c X V v d D t T Z W N 0 a W 9 u M S 9 r b G V i b 3 J h d G V f U E w v Q X V 0 b 1 J l b W 9 2 Z W R D b 2 x 1 b W 5 z M S 5 7 Y 2 x i Q i w 4 M n 0 m c X V v d D s s J n F 1 b 3 Q 7 U 2 V j d G l v b j E v a 2 x l Y m 9 y Y X R l X 1 B M L 0 F 1 d G 9 S Z W 1 v d m V k Q 2 9 s d W 1 u c z E u e 2 N s Y k M s O D N 9 J n F 1 b 3 Q 7 L C Z x d W 9 0 O 1 N l Y 3 R p b 2 4 x L 2 t s Z W J v c m F 0 Z V 9 Q T C 9 B d X R v U m V t b 3 Z l Z E N v b H V t b n M x L n t j b G J E L D g 0 f S Z x d W 9 0 O y w m c X V v d D t T Z W N 0 a W 9 u M S 9 r b G V i b 3 J h d G V f U E w v Q X V 0 b 1 J l b W 9 2 Z W R D b 2 x 1 b W 5 z M S 5 7 Y 2 x i R S w 4 N X 0 m c X V v d D s s J n F 1 b 3 Q 7 U 2 V j d G l v b j E v a 2 x l Y m 9 y Y X R l X 1 B M L 0 F 1 d G 9 S Z W 1 v d m V k Q 2 9 s d W 1 u c z E u e 2 N s Y k Y s O D Z 9 J n F 1 b 3 Q 7 L C Z x d W 9 0 O 1 N l Y 3 R p b 2 4 x L 2 t s Z W J v c m F 0 Z V 9 Q T C 9 B d X R v U m V t b 3 Z l Z E N v b H V t b n M x L n t j b G J H L D g 3 f S Z x d W 9 0 O y w m c X V v d D t T Z W N 0 a W 9 u M S 9 r b G V i b 3 J h d G V f U E w v Q X V 0 b 1 J l b W 9 2 Z W R D b 2 x 1 b W 5 z M S 5 7 Y 2 x i S C w 4 O H 0 m c X V v d D s s J n F 1 b 3 Q 7 U 2 V j d G l v b j E v a 2 x l Y m 9 y Y X R l X 1 B M L 0 F 1 d G 9 S Z W 1 v d m V k Q 2 9 s d W 1 u c z E u e 2 N s Y k k s O D l 9 J n F 1 b 3 Q 7 L C Z x d W 9 0 O 1 N l Y 3 R p b 2 4 x L 2 t s Z W J v c m F 0 Z V 9 Q T C 9 B d X R v U m V t b 3 Z l Z E N v b H V t b n M x L n t j b G J M L D k w f S Z x d W 9 0 O y w m c X V v d D t T Z W N 0 a W 9 u M S 9 r b G V i b 3 J h d G V f U E w v Q X V 0 b 1 J l b W 9 2 Z W R D b 2 x 1 b W 5 z M S 5 7 Y 2 x i T S w 5 M X 0 m c X V v d D s s J n F 1 b 3 Q 7 U 2 V j d G l v b j E v a 2 x l Y m 9 y Y X R l X 1 B M L 0 F 1 d G 9 S Z W 1 v d m V k Q 2 9 s d W 1 u c z E u e 2 N s Y k 4 s O T J 9 J n F 1 b 3 Q 7 L C Z x d W 9 0 O 1 N l Y 3 R p b 2 4 x L 2 t s Z W J v c m F 0 Z V 9 Q T C 9 B d X R v U m V t b 3 Z l Z E N v b H V t b n M x L n t j b G J P L D k z f S Z x d W 9 0 O y w m c X V v d D t T Z W N 0 a W 9 u M S 9 r b G V i b 3 J h d G V f U E w v Q X V 0 b 1 J l b W 9 2 Z W R D b 2 x 1 b W 5 z M S 5 7 Y 2 x i U C w 5 N H 0 m c X V v d D s s J n F 1 b 3 Q 7 U 2 V j d G l v b j E v a 2 x l Y m 9 y Y X R l X 1 B M L 0 F 1 d G 9 S Z W 1 v d m V k Q 2 9 s d W 1 u c z E u e 2 N s Y l E s O T V 9 J n F 1 b 3 Q 7 L C Z x d W 9 0 O 1 N l Y 3 R p b 2 4 x L 2 t s Z W J v c m F 0 Z V 9 Q T C 9 B d X R v U m V t b 3 Z l Z E N v b H V t b n M x L n t p d W N B L D k 2 f S Z x d W 9 0 O y w m c X V v d D t T Z W N 0 a W 9 u M S 9 r b G V i b 3 J h d G V f U E w v Q X V 0 b 1 J l b W 9 2 Z W R D b 2 x 1 b W 5 z M S 5 7 a X V j Q i w 5 N 3 0 m c X V v d D s s J n F 1 b 3 Q 7 U 2 V j d G l v b j E v a 2 x l Y m 9 y Y X R l X 1 B M L 0 F 1 d G 9 S Z W 1 v d m V k Q 2 9 s d W 1 u c z E u e 2 l 1 Y 0 M s O T h 9 J n F 1 b 3 Q 7 L C Z x d W 9 0 O 1 N l Y 3 R p b 2 4 x L 2 t s Z W J v c m F 0 Z V 9 Q T C 9 B d X R v U m V t b 3 Z l Z E N v b H V t b n M x L n t p d W N E L D k 5 f S Z x d W 9 0 O y w m c X V v d D t T Z W N 0 a W 9 u M S 9 r b G V i b 3 J h d G V f U E w v Q X V 0 b 1 J l b W 9 2 Z W R D b 2 x 1 b W 5 z M S 5 7 a X V 0 Q S w x M D B 9 J n F 1 b 3 Q 7 L C Z x d W 9 0 O 1 N l Y 3 R p b 2 4 x L 2 t s Z W J v c m F 0 Z V 9 Q T C 9 B d X R v U m V t b 3 Z l Z E N v b H V t b n M x L n t p c m 9 C L D E w M X 0 m c X V v d D s s J n F 1 b 3 Q 7 U 2 V j d G l v b j E v a 2 x l Y m 9 y Y X R l X 1 B M L 0 F 1 d G 9 S Z W 1 v d m V k Q 2 9 s d W 1 u c z E u e 2 l y b 0 M s M T A y f S Z x d W 9 0 O y w m c X V v d D t T Z W N 0 a W 9 u M S 9 r b G V i b 3 J h d G V f U E w v Q X V 0 b 1 J l b W 9 2 Z W R D b 2 x 1 b W 5 z M S 5 7 a X J v R C w x M D N 9 J n F 1 b 3 Q 7 L C Z x d W 9 0 O 1 N l Y 3 R p b 2 4 x L 2 t s Z W J v c m F 0 Z V 9 Q T C 9 B d X R v U m V t b 3 Z l Z E N v b H V t b n M x L n t p c m 9 O L D E w N H 0 m c X V v d D s s J n F 1 b 3 Q 7 U 2 V j d G l v b j E v a 2 x l Y m 9 y Y X R l X 1 B M L 0 F 1 d G 9 S Z W 1 v d m V k Q 2 9 s d W 1 u c z E u e 3 J t c E E s M T A 1 f S Z x d W 9 0 O y w m c X V v d D t T Z W N 0 a W 9 u M S 9 r b G V i b 3 J h d G V f U E w v Q X V 0 b 1 J l b W 9 2 Z W R D b 2 x 1 b W 5 z M S 5 7 c m 1 w R C w x M D Z 9 J n F 1 b 3 Q 7 L C Z x d W 9 0 O 1 N l Y 3 R p b 2 4 x L 2 t s Z W J v c m F 0 Z V 9 Q T C 9 B d X R v U m V t b 3 Z l Z E N v b H V t b n M x L n t y b X B D L D E w N 3 0 m c X V v d D s s J n F 1 b 3 Q 7 U 2 V j d G l v b j E v a 2 x l Y m 9 y Y X R l X 1 B M L 0 F 1 d G 9 S Z W 1 v d m V k Q 2 9 s d W 1 u c z E u e 3 N w d X J p b 3 V z X 3 Z p c n V s Z W 5 j Z V 9 o a X R z L D E w O H 0 m c X V v d D t d L C Z x d W 9 0 O 1 J l b G F 0 a W 9 u c 2 h p c E l u Z m 8 m c X V v d D s 6 W 1 1 9 I i A v P j x F b n R y e S B U e X B l P S J M b 2 F k Z W R U b 0 F u Y W x 5 c 2 l z U 2 V y d m l j Z X M i I F Z h b H V l P S J s M C I g L z 4 8 R W 5 0 c n k g V H l w Z T 0 i Q W R k Z W R U b 0 R h d G F N b 2 R l b C I g V m F s d W U 9 I m w w I i A v P j x F b n R y e S B U e X B l P S J C d W Z m Z X J O Z X h 0 U m V m c m V z a C I g V m F s d W U 9 I m w x I i A v P j w v U 3 R h Y m x l R W 5 0 c m l l c z 4 8 L 0 l 0 Z W 0 + P E l 0 Z W 0 + P E l 0 Z W 1 M b 2 N h d G l v b j 4 8 S X R l b V R 5 c G U + R m 9 y b X V s Y T w v S X R l b V R 5 c G U + P E l 0 Z W 1 Q Y X R o P l N l Y 3 R p b 2 4 x L 2 t s Z W J v c m F 0 Z V 9 Q T C U y M C U y O D I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2 x l Y m 9 y Y X R l X 1 B M J T I w J T I 4 M i U y O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b G V i b 3 J h d G V f U E w l M j A l M j g y J T I 5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2 x l Y m 9 y Y X R l X 1 B M J T I w J T I 4 M y U y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0 V 4 Y 2 V w d G l v b i I g L z 4 8 R W 5 0 c n k g V H l w Z T 0 i R m l s b F R h c m d l d C I g V m F s d W U 9 I n N r b G V i b 3 J h d G V f U E w x M C I g L z 4 8 R W 5 0 c n k g V H l w Z T 0 i R m l s b G V k Q 2 9 t c G x l d G V S Z X N 1 b H R U b 1 d v c m t z a G V l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E y L T E y V D E 2 O j A 2 O j U 5 L j Y 3 N z Q 3 N z B a I i A v P j x F b n R y e S B U e X B l P S J G a W x s Q 2 9 s d W 1 u V H l w Z X M i I F Z h b H V l P S J z Q m d Z R 0 F 3 T U R B d 1 l H Q m d N R E F 3 T U d B d 1 l E Q m d N R 0 F 3 W U R C Z 1 l H Q m d Z R 0 J B W U d C Z 1 l H Q k F Z R 0 J n W U d C Z 1 l H Q m d Z R 0 J n W U d C Z 1 l H Q m d Z R 0 J n W U d C Z 1 l H Q m d Z R 0 J n W U d C Z 1 l H Q m d Z R 0 J n W U d C Z 1 l H Q m d Z R 0 J n W U d C Z 1 l H Q m d Z R 0 J n W U d C Z 1 l H Q m d Z R 0 J n W U d C Z 1 l H Q m c 9 P S I g L z 4 8 R W 5 0 c n k g V H l w Z T 0 i R m l s b E N v b H V t b k 5 h b W V z I i B W Y W x 1 Z T 0 i c 1 s m c X V v d D t z d H J h a W 4 m c X V v d D s s J n F 1 b 3 Q 7 c 3 B l Y 2 l l c y Z x d W 9 0 O y w m c X V v d D t z c G V j a W V z X 2 1 h d G N o J n F 1 b 3 Q 7 L C Z x d W 9 0 O 2 N v b n R p Z 1 9 j b 3 V u d C Z x d W 9 0 O y w m c X V v d D t O N T A m c X V v d D s s J n F 1 b 3 Q 7 b G F y Z 2 V z d F 9 j b 2 5 0 a W c m c X V v d D s s J n F 1 b 3 Q 7 d G 9 0 Y W x f c 2 l 6 Z S Z x d W 9 0 O y w m c X V v d D t h b W J p Z 3 V v d X N f Y m F z Z X M m c X V v d D s s J n F 1 b 3 Q 7 U U N f d 2 F y b m l u Z 3 M m c X V v d D s s J n F 1 b 3 Q 7 U 1 Q m c X V v d D s s J n F 1 b 3 Q 7 d m l y d W x l b m N l X 3 N j b 3 J l J n F 1 b 3 Q 7 L C Z x d W 9 0 O 3 J l c 2 l z d G F u Y 2 V f c 2 N v c m U m c X V v d D s s J n F 1 b 3 Q 7 b n V t X 3 J l c 2 l z d G F u Y 2 V f Y 2 x h c 3 N l c y Z x d W 9 0 O y w m c X V v d D t u d W 1 f c m V z a X N 0 Y W 5 j Z V 9 n Z W 5 l c y Z x d W 9 0 O y w m c X V v d D t Z Z X J z a W 5 p Y W J h Y 3 R p b i Z x d W 9 0 O y w m c X V v d D t Z Y l N U J n F 1 b 3 Q 7 L C Z x d W 9 0 O 0 N v b G l i Y W N 0 a W 4 m c X V v d D s s J n F 1 b 3 Q 7 Q 2 J T V C Z x d W 9 0 O y w m c X V v d D t B Z X J v Y m F j d G l u J n F 1 b 3 Q 7 L C Z x d W 9 0 O 0 F i U 1 Q m c X V v d D s s J n F 1 b 3 Q 7 U 2 F s b W 9 j a G V s a W 4 m c X V v d D s s J n F 1 b 3 Q 7 U 2 1 T V C Z x d W 9 0 O y w m c X V v d D t S b X B B R E M m c X V v d D s s J n F 1 b 3 Q 7 U m 1 T V C Z x d W 9 0 O y w m c X V v d D t y b X B B M i Z x d W 9 0 O y w m c X V v d D t 3 e m k m c X V v d D s s J n F 1 b 3 Q 7 S 1 9 s b 2 N 1 c y Z x d W 9 0 O y w m c X V v d D t L X 3 R 5 c G U m c X V v d D s s J n F 1 b 3 Q 7 S 1 9 s b 2 N 1 c 1 9 w c m 9 i b G V t c y Z x d W 9 0 O y w m c X V v d D t L X 2 x v Y 3 V z X 2 N v b m Z p Z G V u Y 2 U m c X V v d D s s J n F 1 b 3 Q 7 S 1 9 s b 2 N 1 c 1 9 p Z G V u d G l 0 e S Z x d W 9 0 O y w m c X V v d D t L X 2 x v Y 3 V z X 2 1 p c 3 N p b m d f Z 2 V u Z X M m c X V v d D s s J n F 1 b 3 Q 7 T 1 9 s b 2 N 1 c y Z x d W 9 0 O y w m c X V v d D t P X 3 R 5 c G U m c X V v d D s s J n F 1 b 3 Q 7 T 1 9 s b 2 N 1 c 1 9 w c m 9 i b G V t c y Z x d W 9 0 O y w m c X V v d D t P X 2 x v Y 3 V z X 2 N v b m Z p Z G V u Y 2 U m c X V v d D s s J n F 1 b 3 Q 7 T 1 9 s b 2 N 1 c 1 9 p Z G V u d G l 0 e S Z x d W 9 0 O y w m c X V v d D t P X 2 x v Y 3 V z X 2 1 p c 3 N p b m d f Z 2 V u Z X M m c X V v d D s s J n F 1 b 3 Q 7 Q U d s e V 9 h Y 3 F 1 a X J l Z C Z x d W 9 0 O y w m c X V v d D t D b 2 x f Y W N x d W l y Z W Q m c X V v d D s s J n F 1 b 3 Q 7 R m N 5 b l 9 h Y 3 F 1 a X J l Z C Z x d W 9 0 O y w m c X V v d D t G b H F f Y W N x d W l y Z W Q m c X V v d D s s J n F 1 b 3 Q 7 R 2 x 5 X 2 F j c X V p c m V k J n F 1 b 3 Q 7 L C Z x d W 9 0 O 0 1 M U 1 9 h Y 3 F 1 a X J l Z C Z x d W 9 0 O y w m c X V v d D t Q a G V f Y W N x d W l y Z W Q m c X V v d D s s J n F 1 b 3 Q 7 U m l m X 2 F j c X V p c m V k J n F 1 b 3 Q 7 L C Z x d W 9 0 O 1 N 1 b F 9 h Y 3 F 1 a X J l Z C Z x d W 9 0 O y w m c X V v d D t U Z X R f Y W N x d W l y Z W Q m c X V v d D s s J n F 1 b 3 Q 7 V G d j X 2 F j c X V p c m V k J n F 1 b 3 Q 7 L C Z x d W 9 0 O 1 R t d F 9 h Y 3 F 1 a X J l Z C Z x d W 9 0 O y w m c X V v d D t C b G F f Y W N x d W l y Z W Q m c X V v d D s s J n F 1 b 3 Q 7 Q m x h X 2 l u a F J f Y W N x d W l y Z W Q m c X V v d D s s J n F 1 b 3 Q 7 Q m x h X 0 V T Q k x f Y W N x d W l y Z W Q m c X V v d D s s J n F 1 b 3 Q 7 Q m x h X 0 V T Q k x f a W 5 o U l 9 h Y 3 F 1 a X J l Z C Z x d W 9 0 O y w m c X V v d D t C b G F f Q 2 F y Y l 9 h Y 3 F 1 a X J l Z C Z x d W 9 0 O y w m c X V v d D t C b G F f Y 2 h y J n F 1 b 3 Q 7 L C Z x d W 9 0 O 1 N I V l 9 t d X R h d G l v b n M m c X V v d D s s J n F 1 b 3 Q 7 T 2 1 w X 2 1 1 d G F 0 a W 9 u c y Z x d W 9 0 O y w m c X V v d D t D b 2 x f b X V 0 Y X R p b 2 5 z J n F 1 b 3 Q 7 L C Z x d W 9 0 O 0 Z s c V 9 t d X R h d G l v b n M m c X V v d D s s J n F 1 b 3 Q 7 d H J 1 b m N h d G V k X 3 J l c 2 l z d G F u Y 2 V f a G l 0 c y Z x d W 9 0 O y w m c X V v d D t z c H V y a W 9 1 c 1 9 y Z X N p c 3 R h b m N l X 2 h p d H M m c X V v d D s s J n F 1 b 3 Q 7 Q 2 h y X 1 N U J n F 1 b 3 Q 7 L C Z x d W 9 0 O 2 d h c E E m c X V v d D s s J n F 1 b 3 Q 7 a W 5 m Q i Z x d W 9 0 O y w m c X V v d D t t Z G g m c X V v d D s s J n F 1 b 3 Q 7 c G d p J n F 1 b 3 Q 7 L C Z x d W 9 0 O 3 B o b 0 U m c X V v d D s s J n F 1 b 3 Q 7 c n B v Q i Z x d W 9 0 O y w m c X V v d D t 0 b 2 5 C J n F 1 b 3 Q 7 L C Z x d W 9 0 O 3 l i d F M m c X V v d D s s J n F 1 b 3 Q 7 e W J 0 W C Z x d W 9 0 O y w m c X V v d D t 5 Y n R R J n F 1 b 3 Q 7 L C Z x d W 9 0 O 3 l i d F A m c X V v d D s s J n F 1 b 3 Q 7 e W J 0 Q S Z x d W 9 0 O y w m c X V v d D t p c n A y J n F 1 b 3 Q 7 L C Z x d W 9 0 O 2 l y c D E m c X V v d D s s J n F 1 b 3 Q 7 e W J 0 V S Z x d W 9 0 O y w m c X V v d D t 5 Y n R U J n F 1 b 3 Q 7 L C Z x d W 9 0 O 3 l i d E U m c X V v d D s s J n F 1 b 3 Q 7 Z n l 1 Q S Z x d W 9 0 O y w m c X V v d D t j b G J B J n F 1 b 3 Q 7 L C Z x d W 9 0 O 2 N s Y k I m c X V v d D s s J n F 1 b 3 Q 7 Y 2 x i Q y Z x d W 9 0 O y w m c X V v d D t j b G J E J n F 1 b 3 Q 7 L C Z x d W 9 0 O 2 N s Y k U m c X V v d D s s J n F 1 b 3 Q 7 Y 2 x i R i Z x d W 9 0 O y w m c X V v d D t j b G J H J n F 1 b 3 Q 7 L C Z x d W 9 0 O 2 N s Y k g m c X V v d D s s J n F 1 b 3 Q 7 Y 2 x i S S Z x d W 9 0 O y w m c X V v d D t j b G J M J n F 1 b 3 Q 7 L C Z x d W 9 0 O 2 N s Y k 0 m c X V v d D s s J n F 1 b 3 Q 7 Y 2 x i T i Z x d W 9 0 O y w m c X V v d D t j b G J P J n F 1 b 3 Q 7 L C Z x d W 9 0 O 2 N s Y l A m c X V v d D s s J n F 1 b 3 Q 7 Y 2 x i U S Z x d W 9 0 O y w m c X V v d D t p d W N B J n F 1 b 3 Q 7 L C Z x d W 9 0 O 2 l 1 Y 0 I m c X V v d D s s J n F 1 b 3 Q 7 a X V j Q y Z x d W 9 0 O y w m c X V v d D t p d W N E J n F 1 b 3 Q 7 L C Z x d W 9 0 O 2 l 1 d E E m c X V v d D s s J n F 1 b 3 Q 7 a X J v Q i Z x d W 9 0 O y w m c X V v d D t p c m 9 D J n F 1 b 3 Q 7 L C Z x d W 9 0 O 2 l y b 0 Q m c X V v d D s s J n F 1 b 3 Q 7 a X J v T i Z x d W 9 0 O y w m c X V v d D t y b X B B J n F 1 b 3 Q 7 L C Z x d W 9 0 O 3 J t c E Q m c X V v d D s s J n F 1 b 3 Q 7 c m 1 w Q y Z x d W 9 0 O y w m c X V v d D t z c H V y a W 9 1 c 1 9 2 a X J 1 b G V u Y 2 V f a G l 0 c y Z x d W 9 0 O 1 0 i I C 8 + P E V u d H J 5 I F R 5 c G U 9 I k Z p b G x T d G F 0 d X M i I F Z h b H V l P S J z Q 2 9 t c G x l d G U i I C 8 + P E V u d H J 5 I F R 5 c G U 9 I k Z p b G x D b 3 V u d C I g V m F s d W U 9 I m w x N y I g L z 4 8 R W 5 0 c n k g V H l w Z T 0 i U m V s Y X R p b 2 5 z a G l w S W 5 m b 0 N v b n R h a W 5 l c i I g V m F s d W U 9 I n N 7 J n F 1 b 3 Q 7 Y 2 9 s d W 1 u Q 2 9 1 b n Q m c X V v d D s 6 M T A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r b G V i b 3 J h d G V f U E w v Q X V 0 b 1 J l b W 9 2 Z W R D b 2 x 1 b W 5 z M S 5 7 c 3 R y Y W l u L D B 9 J n F 1 b 3 Q 7 L C Z x d W 9 0 O 1 N l Y 3 R p b 2 4 x L 2 t s Z W J v c m F 0 Z V 9 Q T C 9 B d X R v U m V t b 3 Z l Z E N v b H V t b n M x L n t z c G V j a W V z L D F 9 J n F 1 b 3 Q 7 L C Z x d W 9 0 O 1 N l Y 3 R p b 2 4 x L 2 t s Z W J v c m F 0 Z V 9 Q T C 9 B d X R v U m V t b 3 Z l Z E N v b H V t b n M x L n t z c G V j a W V z X 2 1 h d G N o L D J 9 J n F 1 b 3 Q 7 L C Z x d W 9 0 O 1 N l Y 3 R p b 2 4 x L 2 t s Z W J v c m F 0 Z V 9 Q T C 9 B d X R v U m V t b 3 Z l Z E N v b H V t b n M x L n t j b 2 5 0 a W d f Y 2 9 1 b n Q s M 3 0 m c X V v d D s s J n F 1 b 3 Q 7 U 2 V j d G l v b j E v a 2 x l Y m 9 y Y X R l X 1 B M L 0 F 1 d G 9 S Z W 1 v d m V k Q 2 9 s d W 1 u c z E u e 0 4 1 M C w 0 f S Z x d W 9 0 O y w m c X V v d D t T Z W N 0 a W 9 u M S 9 r b G V i b 3 J h d G V f U E w v Q X V 0 b 1 J l b W 9 2 Z W R D b 2 x 1 b W 5 z M S 5 7 b G F y Z 2 V z d F 9 j b 2 5 0 a W c s N X 0 m c X V v d D s s J n F 1 b 3 Q 7 U 2 V j d G l v b j E v a 2 x l Y m 9 y Y X R l X 1 B M L 0 F 1 d G 9 S Z W 1 v d m V k Q 2 9 s d W 1 u c z E u e 3 R v d G F s X 3 N p e m U s N n 0 m c X V v d D s s J n F 1 b 3 Q 7 U 2 V j d G l v b j E v a 2 x l Y m 9 y Y X R l X 1 B M L 0 F 1 d G 9 S Z W 1 v d m V k Q 2 9 s d W 1 u c z E u e 2 F t Y m l n d W 9 1 c 1 9 i Y X N l c y w 3 f S Z x d W 9 0 O y w m c X V v d D t T Z W N 0 a W 9 u M S 9 r b G V i b 3 J h d G V f U E w v Q X V 0 b 1 J l b W 9 2 Z W R D b 2 x 1 b W 5 z M S 5 7 U U N f d 2 F y b m l u Z 3 M s O H 0 m c X V v d D s s J n F 1 b 3 Q 7 U 2 V j d G l v b j E v a 2 x l Y m 9 y Y X R l X 1 B M L 0 F 1 d G 9 S Z W 1 v d m V k Q 2 9 s d W 1 u c z E u e 1 N U L D l 9 J n F 1 b 3 Q 7 L C Z x d W 9 0 O 1 N l Y 3 R p b 2 4 x L 2 t s Z W J v c m F 0 Z V 9 Q T C 9 B d X R v U m V t b 3 Z l Z E N v b H V t b n M x L n t 2 a X J 1 b G V u Y 2 V f c 2 N v c m U s M T B 9 J n F 1 b 3 Q 7 L C Z x d W 9 0 O 1 N l Y 3 R p b 2 4 x L 2 t s Z W J v c m F 0 Z V 9 Q T C 9 B d X R v U m V t b 3 Z l Z E N v b H V t b n M x L n t y Z X N p c 3 R h b m N l X 3 N j b 3 J l L D E x f S Z x d W 9 0 O y w m c X V v d D t T Z W N 0 a W 9 u M S 9 r b G V i b 3 J h d G V f U E w v Q X V 0 b 1 J l b W 9 2 Z W R D b 2 x 1 b W 5 z M S 5 7 b n V t X 3 J l c 2 l z d G F u Y 2 V f Y 2 x h c 3 N l c y w x M n 0 m c X V v d D s s J n F 1 b 3 Q 7 U 2 V j d G l v b j E v a 2 x l Y m 9 y Y X R l X 1 B M L 0 F 1 d G 9 S Z W 1 v d m V k Q 2 9 s d W 1 u c z E u e 2 5 1 b V 9 y Z X N p c 3 R h b m N l X 2 d l b m V z L D E z f S Z x d W 9 0 O y w m c X V v d D t T Z W N 0 a W 9 u M S 9 r b G V i b 3 J h d G V f U E w v Q X V 0 b 1 J l b W 9 2 Z W R D b 2 x 1 b W 5 z M S 5 7 W W V y c 2 l u a W F i Y W N 0 a W 4 s M T R 9 J n F 1 b 3 Q 7 L C Z x d W 9 0 O 1 N l Y 3 R p b 2 4 x L 2 t s Z W J v c m F 0 Z V 9 Q T C 9 B d X R v U m V t b 3 Z l Z E N v b H V t b n M x L n t Z Y l N U L D E 1 f S Z x d W 9 0 O y w m c X V v d D t T Z W N 0 a W 9 u M S 9 r b G V i b 3 J h d G V f U E w v Q X V 0 b 1 J l b W 9 2 Z W R D b 2 x 1 b W 5 z M S 5 7 Q 2 9 s a W J h Y 3 R p b i w x N n 0 m c X V v d D s s J n F 1 b 3 Q 7 U 2 V j d G l v b j E v a 2 x l Y m 9 y Y X R l X 1 B M L 0 F 1 d G 9 S Z W 1 v d m V k Q 2 9 s d W 1 u c z E u e 0 N i U 1 Q s M T d 9 J n F 1 b 3 Q 7 L C Z x d W 9 0 O 1 N l Y 3 R p b 2 4 x L 2 t s Z W J v c m F 0 Z V 9 Q T C 9 B d X R v U m V t b 3 Z l Z E N v b H V t b n M x L n t B Z X J v Y m F j d G l u L D E 4 f S Z x d W 9 0 O y w m c X V v d D t T Z W N 0 a W 9 u M S 9 r b G V i b 3 J h d G V f U E w v Q X V 0 b 1 J l b W 9 2 Z W R D b 2 x 1 b W 5 z M S 5 7 Q W J T V C w x O X 0 m c X V v d D s s J n F 1 b 3 Q 7 U 2 V j d G l v b j E v a 2 x l Y m 9 y Y X R l X 1 B M L 0 F 1 d G 9 S Z W 1 v d m V k Q 2 9 s d W 1 u c z E u e 1 N h b G 1 v Y 2 h l b G l u L D I w f S Z x d W 9 0 O y w m c X V v d D t T Z W N 0 a W 9 u M S 9 r b G V i b 3 J h d G V f U E w v Q X V 0 b 1 J l b W 9 2 Z W R D b 2 x 1 b W 5 z M S 5 7 U 2 1 T V C w y M X 0 m c X V v d D s s J n F 1 b 3 Q 7 U 2 V j d G l v b j E v a 2 x l Y m 9 y Y X R l X 1 B M L 0 F 1 d G 9 S Z W 1 v d m V k Q 2 9 s d W 1 u c z E u e 1 J t c E F E Q y w y M n 0 m c X V v d D s s J n F 1 b 3 Q 7 U 2 V j d G l v b j E v a 2 x l Y m 9 y Y X R l X 1 B M L 0 F 1 d G 9 S Z W 1 v d m V k Q 2 9 s d W 1 u c z E u e 1 J t U 1 Q s M j N 9 J n F 1 b 3 Q 7 L C Z x d W 9 0 O 1 N l Y 3 R p b 2 4 x L 2 t s Z W J v c m F 0 Z V 9 Q T C 9 B d X R v U m V t b 3 Z l Z E N v b H V t b n M x L n t y b X B B M i w y N H 0 m c X V v d D s s J n F 1 b 3 Q 7 U 2 V j d G l v b j E v a 2 x l Y m 9 y Y X R l X 1 B M L 0 F 1 d G 9 S Z W 1 v d m V k Q 2 9 s d W 1 u c z E u e 3 d 6 a S w y N X 0 m c X V v d D s s J n F 1 b 3 Q 7 U 2 V j d G l v b j E v a 2 x l Y m 9 y Y X R l X 1 B M L 0 F 1 d G 9 S Z W 1 v d m V k Q 2 9 s d W 1 u c z E u e 0 t f b G 9 j d X M s M j Z 9 J n F 1 b 3 Q 7 L C Z x d W 9 0 O 1 N l Y 3 R p b 2 4 x L 2 t s Z W J v c m F 0 Z V 9 Q T C 9 B d X R v U m V t b 3 Z l Z E N v b H V t b n M x L n t L X 3 R 5 c G U s M j d 9 J n F 1 b 3 Q 7 L C Z x d W 9 0 O 1 N l Y 3 R p b 2 4 x L 2 t s Z W J v c m F 0 Z V 9 Q T C 9 B d X R v U m V t b 3 Z l Z E N v b H V t b n M x L n t L X 2 x v Y 3 V z X 3 B y b 2 J s Z W 1 z L D I 4 f S Z x d W 9 0 O y w m c X V v d D t T Z W N 0 a W 9 u M S 9 r b G V i b 3 J h d G V f U E w v Q X V 0 b 1 J l b W 9 2 Z W R D b 2 x 1 b W 5 z M S 5 7 S 1 9 s b 2 N 1 c 1 9 j b 2 5 m a W R l b m N l L D I 5 f S Z x d W 9 0 O y w m c X V v d D t T Z W N 0 a W 9 u M S 9 r b G V i b 3 J h d G V f U E w v Q X V 0 b 1 J l b W 9 2 Z W R D b 2 x 1 b W 5 z M S 5 7 S 1 9 s b 2 N 1 c 1 9 p Z G V u d G l 0 e S w z M H 0 m c X V v d D s s J n F 1 b 3 Q 7 U 2 V j d G l v b j E v a 2 x l Y m 9 y Y X R l X 1 B M L 0 F 1 d G 9 S Z W 1 v d m V k Q 2 9 s d W 1 u c z E u e 0 t f b G 9 j d X N f b W l z c 2 l u Z 1 9 n Z W 5 l c y w z M X 0 m c X V v d D s s J n F 1 b 3 Q 7 U 2 V j d G l v b j E v a 2 x l Y m 9 y Y X R l X 1 B M L 0 F 1 d G 9 S Z W 1 v d m V k Q 2 9 s d W 1 u c z E u e 0 9 f b G 9 j d X M s M z J 9 J n F 1 b 3 Q 7 L C Z x d W 9 0 O 1 N l Y 3 R p b 2 4 x L 2 t s Z W J v c m F 0 Z V 9 Q T C 9 B d X R v U m V t b 3 Z l Z E N v b H V t b n M x L n t P X 3 R 5 c G U s M z N 9 J n F 1 b 3 Q 7 L C Z x d W 9 0 O 1 N l Y 3 R p b 2 4 x L 2 t s Z W J v c m F 0 Z V 9 Q T C 9 B d X R v U m V t b 3 Z l Z E N v b H V t b n M x L n t P X 2 x v Y 3 V z X 3 B y b 2 J s Z W 1 z L D M 0 f S Z x d W 9 0 O y w m c X V v d D t T Z W N 0 a W 9 u M S 9 r b G V i b 3 J h d G V f U E w v Q X V 0 b 1 J l b W 9 2 Z W R D b 2 x 1 b W 5 z M S 5 7 T 1 9 s b 2 N 1 c 1 9 j b 2 5 m a W R l b m N l L D M 1 f S Z x d W 9 0 O y w m c X V v d D t T Z W N 0 a W 9 u M S 9 r b G V i b 3 J h d G V f U E w v Q X V 0 b 1 J l b W 9 2 Z W R D b 2 x 1 b W 5 z M S 5 7 T 1 9 s b 2 N 1 c 1 9 p Z G V u d G l 0 e S w z N n 0 m c X V v d D s s J n F 1 b 3 Q 7 U 2 V j d G l v b j E v a 2 x l Y m 9 y Y X R l X 1 B M L 0 F 1 d G 9 S Z W 1 v d m V k Q 2 9 s d W 1 u c z E u e 0 9 f b G 9 j d X N f b W l z c 2 l u Z 1 9 n Z W 5 l c y w z N 3 0 m c X V v d D s s J n F 1 b 3 Q 7 U 2 V j d G l v b j E v a 2 x l Y m 9 y Y X R l X 1 B M L 0 F 1 d G 9 S Z W 1 v d m V k Q 2 9 s d W 1 u c z E u e 0 F H b H l f Y W N x d W l y Z W Q s M z h 9 J n F 1 b 3 Q 7 L C Z x d W 9 0 O 1 N l Y 3 R p b 2 4 x L 2 t s Z W J v c m F 0 Z V 9 Q T C 9 B d X R v U m V t b 3 Z l Z E N v b H V t b n M x L n t D b 2 x f Y W N x d W l y Z W Q s M z l 9 J n F 1 b 3 Q 7 L C Z x d W 9 0 O 1 N l Y 3 R p b 2 4 x L 2 t s Z W J v c m F 0 Z V 9 Q T C 9 B d X R v U m V t b 3 Z l Z E N v b H V t b n M x L n t G Y 3 l u X 2 F j c X V p c m V k L D Q w f S Z x d W 9 0 O y w m c X V v d D t T Z W N 0 a W 9 u M S 9 r b G V i b 3 J h d G V f U E w v Q X V 0 b 1 J l b W 9 2 Z W R D b 2 x 1 b W 5 z M S 5 7 R m x x X 2 F j c X V p c m V k L D Q x f S Z x d W 9 0 O y w m c X V v d D t T Z W N 0 a W 9 u M S 9 r b G V i b 3 J h d G V f U E w v Q X V 0 b 1 J l b W 9 2 Z W R D b 2 x 1 b W 5 z M S 5 7 R 2 x 5 X 2 F j c X V p c m V k L D Q y f S Z x d W 9 0 O y w m c X V v d D t T Z W N 0 a W 9 u M S 9 r b G V i b 3 J h d G V f U E w v Q X V 0 b 1 J l b W 9 2 Z W R D b 2 x 1 b W 5 z M S 5 7 T U x T X 2 F j c X V p c m V k L D Q z f S Z x d W 9 0 O y w m c X V v d D t T Z W N 0 a W 9 u M S 9 r b G V i b 3 J h d G V f U E w v Q X V 0 b 1 J l b W 9 2 Z W R D b 2 x 1 b W 5 z M S 5 7 U G h l X 2 F j c X V p c m V k L D Q 0 f S Z x d W 9 0 O y w m c X V v d D t T Z W N 0 a W 9 u M S 9 r b G V i b 3 J h d G V f U E w v Q X V 0 b 1 J l b W 9 2 Z W R D b 2 x 1 b W 5 z M S 5 7 U m l m X 2 F j c X V p c m V k L D Q 1 f S Z x d W 9 0 O y w m c X V v d D t T Z W N 0 a W 9 u M S 9 r b G V i b 3 J h d G V f U E w v Q X V 0 b 1 J l b W 9 2 Z W R D b 2 x 1 b W 5 z M S 5 7 U 3 V s X 2 F j c X V p c m V k L D Q 2 f S Z x d W 9 0 O y w m c X V v d D t T Z W N 0 a W 9 u M S 9 r b G V i b 3 J h d G V f U E w v Q X V 0 b 1 J l b W 9 2 Z W R D b 2 x 1 b W 5 z M S 5 7 V G V 0 X 2 F j c X V p c m V k L D Q 3 f S Z x d W 9 0 O y w m c X V v d D t T Z W N 0 a W 9 u M S 9 r b G V i b 3 J h d G V f U E w v Q X V 0 b 1 J l b W 9 2 Z W R D b 2 x 1 b W 5 z M S 5 7 V G d j X 2 F j c X V p c m V k L D Q 4 f S Z x d W 9 0 O y w m c X V v d D t T Z W N 0 a W 9 u M S 9 r b G V i b 3 J h d G V f U E w v Q X V 0 b 1 J l b W 9 2 Z W R D b 2 x 1 b W 5 z M S 5 7 V G 1 0 X 2 F j c X V p c m V k L D Q 5 f S Z x d W 9 0 O y w m c X V v d D t T Z W N 0 a W 9 u M S 9 r b G V i b 3 J h d G V f U E w v Q X V 0 b 1 J l b W 9 2 Z W R D b 2 x 1 b W 5 z M S 5 7 Q m x h X 2 F j c X V p c m V k L D U w f S Z x d W 9 0 O y w m c X V v d D t T Z W N 0 a W 9 u M S 9 r b G V i b 3 J h d G V f U E w v Q X V 0 b 1 J l b W 9 2 Z W R D b 2 x 1 b W 5 z M S 5 7 Q m x h X 2 l u a F J f Y W N x d W l y Z W Q s N T F 9 J n F 1 b 3 Q 7 L C Z x d W 9 0 O 1 N l Y 3 R p b 2 4 x L 2 t s Z W J v c m F 0 Z V 9 Q T C 9 B d X R v U m V t b 3 Z l Z E N v b H V t b n M x L n t C b G F f R V N C T F 9 h Y 3 F 1 a X J l Z C w 1 M n 0 m c X V v d D s s J n F 1 b 3 Q 7 U 2 V j d G l v b j E v a 2 x l Y m 9 y Y X R l X 1 B M L 0 F 1 d G 9 S Z W 1 v d m V k Q 2 9 s d W 1 u c z E u e 0 J s Y V 9 F U 0 J M X 2 l u a F J f Y W N x d W l y Z W Q s N T N 9 J n F 1 b 3 Q 7 L C Z x d W 9 0 O 1 N l Y 3 R p b 2 4 x L 2 t s Z W J v c m F 0 Z V 9 Q T C 9 B d X R v U m V t b 3 Z l Z E N v b H V t b n M x L n t C b G F f Q 2 F y Y l 9 h Y 3 F 1 a X J l Z C w 1 N H 0 m c X V v d D s s J n F 1 b 3 Q 7 U 2 V j d G l v b j E v a 2 x l Y m 9 y Y X R l X 1 B M L 0 F 1 d G 9 S Z W 1 v d m V k Q 2 9 s d W 1 u c z E u e 0 J s Y V 9 j a H I s N T V 9 J n F 1 b 3 Q 7 L C Z x d W 9 0 O 1 N l Y 3 R p b 2 4 x L 2 t s Z W J v c m F 0 Z V 9 Q T C 9 B d X R v U m V t b 3 Z l Z E N v b H V t b n M x L n t T S F Z f b X V 0 Y X R p b 2 5 z L D U 2 f S Z x d W 9 0 O y w m c X V v d D t T Z W N 0 a W 9 u M S 9 r b G V i b 3 J h d G V f U E w v Q X V 0 b 1 J l b W 9 2 Z W R D b 2 x 1 b W 5 z M S 5 7 T 2 1 w X 2 1 1 d G F 0 a W 9 u c y w 1 N 3 0 m c X V v d D s s J n F 1 b 3 Q 7 U 2 V j d G l v b j E v a 2 x l Y m 9 y Y X R l X 1 B M L 0 F 1 d G 9 S Z W 1 v d m V k Q 2 9 s d W 1 u c z E u e 0 N v b F 9 t d X R h d G l v b n M s N T h 9 J n F 1 b 3 Q 7 L C Z x d W 9 0 O 1 N l Y 3 R p b 2 4 x L 2 t s Z W J v c m F 0 Z V 9 Q T C 9 B d X R v U m V t b 3 Z l Z E N v b H V t b n M x L n t G b H F f b X V 0 Y X R p b 2 5 z L D U 5 f S Z x d W 9 0 O y w m c X V v d D t T Z W N 0 a W 9 u M S 9 r b G V i b 3 J h d G V f U E w v Q X V 0 b 1 J l b W 9 2 Z W R D b 2 x 1 b W 5 z M S 5 7 d H J 1 b m N h d G V k X 3 J l c 2 l z d G F u Y 2 V f a G l 0 c y w 2 M H 0 m c X V v d D s s J n F 1 b 3 Q 7 U 2 V j d G l v b j E v a 2 x l Y m 9 y Y X R l X 1 B M L 0 F 1 d G 9 S Z W 1 v d m V k Q 2 9 s d W 1 u c z E u e 3 N w d X J p b 3 V z X 3 J l c 2 l z d G F u Y 2 V f a G l 0 c y w 2 M X 0 m c X V v d D s s J n F 1 b 3 Q 7 U 2 V j d G l v b j E v a 2 x l Y m 9 y Y X R l X 1 B M L 0 F 1 d G 9 S Z W 1 v d m V k Q 2 9 s d W 1 u c z E u e 0 N o c l 9 T V C w 2 M n 0 m c X V v d D s s J n F 1 b 3 Q 7 U 2 V j d G l v b j E v a 2 x l Y m 9 y Y X R l X 1 B M L 0 F 1 d G 9 S Z W 1 v d m V k Q 2 9 s d W 1 u c z E u e 2 d h c E E s N j N 9 J n F 1 b 3 Q 7 L C Z x d W 9 0 O 1 N l Y 3 R p b 2 4 x L 2 t s Z W J v c m F 0 Z V 9 Q T C 9 B d X R v U m V t b 3 Z l Z E N v b H V t b n M x L n t p b m Z C L D Y 0 f S Z x d W 9 0 O y w m c X V v d D t T Z W N 0 a W 9 u M S 9 r b G V i b 3 J h d G V f U E w v Q X V 0 b 1 J l b W 9 2 Z W R D b 2 x 1 b W 5 z M S 5 7 b W R o L D Y 1 f S Z x d W 9 0 O y w m c X V v d D t T Z W N 0 a W 9 u M S 9 r b G V i b 3 J h d G V f U E w v Q X V 0 b 1 J l b W 9 2 Z W R D b 2 x 1 b W 5 z M S 5 7 c G d p L D Y 2 f S Z x d W 9 0 O y w m c X V v d D t T Z W N 0 a W 9 u M S 9 r b G V i b 3 J h d G V f U E w v Q X V 0 b 1 J l b W 9 2 Z W R D b 2 x 1 b W 5 z M S 5 7 c G h v R S w 2 N 3 0 m c X V v d D s s J n F 1 b 3 Q 7 U 2 V j d G l v b j E v a 2 x l Y m 9 y Y X R l X 1 B M L 0 F 1 d G 9 S Z W 1 v d m V k Q 2 9 s d W 1 u c z E u e 3 J w b 0 I s N j h 9 J n F 1 b 3 Q 7 L C Z x d W 9 0 O 1 N l Y 3 R p b 2 4 x L 2 t s Z W J v c m F 0 Z V 9 Q T C 9 B d X R v U m V t b 3 Z l Z E N v b H V t b n M x L n t 0 b 2 5 C L D Y 5 f S Z x d W 9 0 O y w m c X V v d D t T Z W N 0 a W 9 u M S 9 r b G V i b 3 J h d G V f U E w v Q X V 0 b 1 J l b W 9 2 Z W R D b 2 x 1 b W 5 z M S 5 7 e W J 0 U y w 3 M H 0 m c X V v d D s s J n F 1 b 3 Q 7 U 2 V j d G l v b j E v a 2 x l Y m 9 y Y X R l X 1 B M L 0 F 1 d G 9 S Z W 1 v d m V k Q 2 9 s d W 1 u c z E u e 3 l i d F g s N z F 9 J n F 1 b 3 Q 7 L C Z x d W 9 0 O 1 N l Y 3 R p b 2 4 x L 2 t s Z W J v c m F 0 Z V 9 Q T C 9 B d X R v U m V t b 3 Z l Z E N v b H V t b n M x L n t 5 Y n R R L D c y f S Z x d W 9 0 O y w m c X V v d D t T Z W N 0 a W 9 u M S 9 r b G V i b 3 J h d G V f U E w v Q X V 0 b 1 J l b W 9 2 Z W R D b 2 x 1 b W 5 z M S 5 7 e W J 0 U C w 3 M 3 0 m c X V v d D s s J n F 1 b 3 Q 7 U 2 V j d G l v b j E v a 2 x l Y m 9 y Y X R l X 1 B M L 0 F 1 d G 9 S Z W 1 v d m V k Q 2 9 s d W 1 u c z E u e 3 l i d E E s N z R 9 J n F 1 b 3 Q 7 L C Z x d W 9 0 O 1 N l Y 3 R p b 2 4 x L 2 t s Z W J v c m F 0 Z V 9 Q T C 9 B d X R v U m V t b 3 Z l Z E N v b H V t b n M x L n t p c n A y L D c 1 f S Z x d W 9 0 O y w m c X V v d D t T Z W N 0 a W 9 u M S 9 r b G V i b 3 J h d G V f U E w v Q X V 0 b 1 J l b W 9 2 Z W R D b 2 x 1 b W 5 z M S 5 7 a X J w M S w 3 N n 0 m c X V v d D s s J n F 1 b 3 Q 7 U 2 V j d G l v b j E v a 2 x l Y m 9 y Y X R l X 1 B M L 0 F 1 d G 9 S Z W 1 v d m V k Q 2 9 s d W 1 u c z E u e 3 l i d F U s N z d 9 J n F 1 b 3 Q 7 L C Z x d W 9 0 O 1 N l Y 3 R p b 2 4 x L 2 t s Z W J v c m F 0 Z V 9 Q T C 9 B d X R v U m V t b 3 Z l Z E N v b H V t b n M x L n t 5 Y n R U L D c 4 f S Z x d W 9 0 O y w m c X V v d D t T Z W N 0 a W 9 u M S 9 r b G V i b 3 J h d G V f U E w v Q X V 0 b 1 J l b W 9 2 Z W R D b 2 x 1 b W 5 z M S 5 7 e W J 0 R S w 3 O X 0 m c X V v d D s s J n F 1 b 3 Q 7 U 2 V j d G l v b j E v a 2 x l Y m 9 y Y X R l X 1 B M L 0 F 1 d G 9 S Z W 1 v d m V k Q 2 9 s d W 1 u c z E u e 2 Z 5 d U E s O D B 9 J n F 1 b 3 Q 7 L C Z x d W 9 0 O 1 N l Y 3 R p b 2 4 x L 2 t s Z W J v c m F 0 Z V 9 Q T C 9 B d X R v U m V t b 3 Z l Z E N v b H V t b n M x L n t j b G J B L D g x f S Z x d W 9 0 O y w m c X V v d D t T Z W N 0 a W 9 u M S 9 r b G V i b 3 J h d G V f U E w v Q X V 0 b 1 J l b W 9 2 Z W R D b 2 x 1 b W 5 z M S 5 7 Y 2 x i Q i w 4 M n 0 m c X V v d D s s J n F 1 b 3 Q 7 U 2 V j d G l v b j E v a 2 x l Y m 9 y Y X R l X 1 B M L 0 F 1 d G 9 S Z W 1 v d m V k Q 2 9 s d W 1 u c z E u e 2 N s Y k M s O D N 9 J n F 1 b 3 Q 7 L C Z x d W 9 0 O 1 N l Y 3 R p b 2 4 x L 2 t s Z W J v c m F 0 Z V 9 Q T C 9 B d X R v U m V t b 3 Z l Z E N v b H V t b n M x L n t j b G J E L D g 0 f S Z x d W 9 0 O y w m c X V v d D t T Z W N 0 a W 9 u M S 9 r b G V i b 3 J h d G V f U E w v Q X V 0 b 1 J l b W 9 2 Z W R D b 2 x 1 b W 5 z M S 5 7 Y 2 x i R S w 4 N X 0 m c X V v d D s s J n F 1 b 3 Q 7 U 2 V j d G l v b j E v a 2 x l Y m 9 y Y X R l X 1 B M L 0 F 1 d G 9 S Z W 1 v d m V k Q 2 9 s d W 1 u c z E u e 2 N s Y k Y s O D Z 9 J n F 1 b 3 Q 7 L C Z x d W 9 0 O 1 N l Y 3 R p b 2 4 x L 2 t s Z W J v c m F 0 Z V 9 Q T C 9 B d X R v U m V t b 3 Z l Z E N v b H V t b n M x L n t j b G J H L D g 3 f S Z x d W 9 0 O y w m c X V v d D t T Z W N 0 a W 9 u M S 9 r b G V i b 3 J h d G V f U E w v Q X V 0 b 1 J l b W 9 2 Z W R D b 2 x 1 b W 5 z M S 5 7 Y 2 x i S C w 4 O H 0 m c X V v d D s s J n F 1 b 3 Q 7 U 2 V j d G l v b j E v a 2 x l Y m 9 y Y X R l X 1 B M L 0 F 1 d G 9 S Z W 1 v d m V k Q 2 9 s d W 1 u c z E u e 2 N s Y k k s O D l 9 J n F 1 b 3 Q 7 L C Z x d W 9 0 O 1 N l Y 3 R p b 2 4 x L 2 t s Z W J v c m F 0 Z V 9 Q T C 9 B d X R v U m V t b 3 Z l Z E N v b H V t b n M x L n t j b G J M L D k w f S Z x d W 9 0 O y w m c X V v d D t T Z W N 0 a W 9 u M S 9 r b G V i b 3 J h d G V f U E w v Q X V 0 b 1 J l b W 9 2 Z W R D b 2 x 1 b W 5 z M S 5 7 Y 2 x i T S w 5 M X 0 m c X V v d D s s J n F 1 b 3 Q 7 U 2 V j d G l v b j E v a 2 x l Y m 9 y Y X R l X 1 B M L 0 F 1 d G 9 S Z W 1 v d m V k Q 2 9 s d W 1 u c z E u e 2 N s Y k 4 s O T J 9 J n F 1 b 3 Q 7 L C Z x d W 9 0 O 1 N l Y 3 R p b 2 4 x L 2 t s Z W J v c m F 0 Z V 9 Q T C 9 B d X R v U m V t b 3 Z l Z E N v b H V t b n M x L n t j b G J P L D k z f S Z x d W 9 0 O y w m c X V v d D t T Z W N 0 a W 9 u M S 9 r b G V i b 3 J h d G V f U E w v Q X V 0 b 1 J l b W 9 2 Z W R D b 2 x 1 b W 5 z M S 5 7 Y 2 x i U C w 5 N H 0 m c X V v d D s s J n F 1 b 3 Q 7 U 2 V j d G l v b j E v a 2 x l Y m 9 y Y X R l X 1 B M L 0 F 1 d G 9 S Z W 1 v d m V k Q 2 9 s d W 1 u c z E u e 2 N s Y l E s O T V 9 J n F 1 b 3 Q 7 L C Z x d W 9 0 O 1 N l Y 3 R p b 2 4 x L 2 t s Z W J v c m F 0 Z V 9 Q T C 9 B d X R v U m V t b 3 Z l Z E N v b H V t b n M x L n t p d W N B L D k 2 f S Z x d W 9 0 O y w m c X V v d D t T Z W N 0 a W 9 u M S 9 r b G V i b 3 J h d G V f U E w v Q X V 0 b 1 J l b W 9 2 Z W R D b 2 x 1 b W 5 z M S 5 7 a X V j Q i w 5 N 3 0 m c X V v d D s s J n F 1 b 3 Q 7 U 2 V j d G l v b j E v a 2 x l Y m 9 y Y X R l X 1 B M L 0 F 1 d G 9 S Z W 1 v d m V k Q 2 9 s d W 1 u c z E u e 2 l 1 Y 0 M s O T h 9 J n F 1 b 3 Q 7 L C Z x d W 9 0 O 1 N l Y 3 R p b 2 4 x L 2 t s Z W J v c m F 0 Z V 9 Q T C 9 B d X R v U m V t b 3 Z l Z E N v b H V t b n M x L n t p d W N E L D k 5 f S Z x d W 9 0 O y w m c X V v d D t T Z W N 0 a W 9 u M S 9 r b G V i b 3 J h d G V f U E w v Q X V 0 b 1 J l b W 9 2 Z W R D b 2 x 1 b W 5 z M S 5 7 a X V 0 Q S w x M D B 9 J n F 1 b 3 Q 7 L C Z x d W 9 0 O 1 N l Y 3 R p b 2 4 x L 2 t s Z W J v c m F 0 Z V 9 Q T C 9 B d X R v U m V t b 3 Z l Z E N v b H V t b n M x L n t p c m 9 C L D E w M X 0 m c X V v d D s s J n F 1 b 3 Q 7 U 2 V j d G l v b j E v a 2 x l Y m 9 y Y X R l X 1 B M L 0 F 1 d G 9 S Z W 1 v d m V k Q 2 9 s d W 1 u c z E u e 2 l y b 0 M s M T A y f S Z x d W 9 0 O y w m c X V v d D t T Z W N 0 a W 9 u M S 9 r b G V i b 3 J h d G V f U E w v Q X V 0 b 1 J l b W 9 2 Z W R D b 2 x 1 b W 5 z M S 5 7 a X J v R C w x M D N 9 J n F 1 b 3 Q 7 L C Z x d W 9 0 O 1 N l Y 3 R p b 2 4 x L 2 t s Z W J v c m F 0 Z V 9 Q T C 9 B d X R v U m V t b 3 Z l Z E N v b H V t b n M x L n t p c m 9 O L D E w N H 0 m c X V v d D s s J n F 1 b 3 Q 7 U 2 V j d G l v b j E v a 2 x l Y m 9 y Y X R l X 1 B M L 0 F 1 d G 9 S Z W 1 v d m V k Q 2 9 s d W 1 u c z E u e 3 J t c E E s M T A 1 f S Z x d W 9 0 O y w m c X V v d D t T Z W N 0 a W 9 u M S 9 r b G V i b 3 J h d G V f U E w v Q X V 0 b 1 J l b W 9 2 Z W R D b 2 x 1 b W 5 z M S 5 7 c m 1 w R C w x M D Z 9 J n F 1 b 3 Q 7 L C Z x d W 9 0 O 1 N l Y 3 R p b 2 4 x L 2 t s Z W J v c m F 0 Z V 9 Q T C 9 B d X R v U m V t b 3 Z l Z E N v b H V t b n M x L n t y b X B D L D E w N 3 0 m c X V v d D s s J n F 1 b 3 Q 7 U 2 V j d G l v b j E v a 2 x l Y m 9 y Y X R l X 1 B M L 0 F 1 d G 9 S Z W 1 v d m V k Q 2 9 s d W 1 u c z E u e 3 N w d X J p b 3 V z X 3 Z p c n V s Z W 5 j Z V 9 o a X R z L D E w O H 0 m c X V v d D t d L C Z x d W 9 0 O 0 N v b H V t b k N v d W 5 0 J n F 1 b 3 Q 7 O j E w O S w m c X V v d D t L Z X l D b 2 x 1 b W 5 O Y W 1 l c y Z x d W 9 0 O z p b X S w m c X V v d D t D b 2 x 1 b W 5 J Z G V u d G l 0 a W V z J n F 1 b 3 Q 7 O l s m c X V v d D t T Z W N 0 a W 9 u M S 9 r b G V i b 3 J h d G V f U E w v Q X V 0 b 1 J l b W 9 2 Z W R D b 2 x 1 b W 5 z M S 5 7 c 3 R y Y W l u L D B 9 J n F 1 b 3 Q 7 L C Z x d W 9 0 O 1 N l Y 3 R p b 2 4 x L 2 t s Z W J v c m F 0 Z V 9 Q T C 9 B d X R v U m V t b 3 Z l Z E N v b H V t b n M x L n t z c G V j a W V z L D F 9 J n F 1 b 3 Q 7 L C Z x d W 9 0 O 1 N l Y 3 R p b 2 4 x L 2 t s Z W J v c m F 0 Z V 9 Q T C 9 B d X R v U m V t b 3 Z l Z E N v b H V t b n M x L n t z c G V j a W V z X 2 1 h d G N o L D J 9 J n F 1 b 3 Q 7 L C Z x d W 9 0 O 1 N l Y 3 R p b 2 4 x L 2 t s Z W J v c m F 0 Z V 9 Q T C 9 B d X R v U m V t b 3 Z l Z E N v b H V t b n M x L n t j b 2 5 0 a W d f Y 2 9 1 b n Q s M 3 0 m c X V v d D s s J n F 1 b 3 Q 7 U 2 V j d G l v b j E v a 2 x l Y m 9 y Y X R l X 1 B M L 0 F 1 d G 9 S Z W 1 v d m V k Q 2 9 s d W 1 u c z E u e 0 4 1 M C w 0 f S Z x d W 9 0 O y w m c X V v d D t T Z W N 0 a W 9 u M S 9 r b G V i b 3 J h d G V f U E w v Q X V 0 b 1 J l b W 9 2 Z W R D b 2 x 1 b W 5 z M S 5 7 b G F y Z 2 V z d F 9 j b 2 5 0 a W c s N X 0 m c X V v d D s s J n F 1 b 3 Q 7 U 2 V j d G l v b j E v a 2 x l Y m 9 y Y X R l X 1 B M L 0 F 1 d G 9 S Z W 1 v d m V k Q 2 9 s d W 1 u c z E u e 3 R v d G F s X 3 N p e m U s N n 0 m c X V v d D s s J n F 1 b 3 Q 7 U 2 V j d G l v b j E v a 2 x l Y m 9 y Y X R l X 1 B M L 0 F 1 d G 9 S Z W 1 v d m V k Q 2 9 s d W 1 u c z E u e 2 F t Y m l n d W 9 1 c 1 9 i Y X N l c y w 3 f S Z x d W 9 0 O y w m c X V v d D t T Z W N 0 a W 9 u M S 9 r b G V i b 3 J h d G V f U E w v Q X V 0 b 1 J l b W 9 2 Z W R D b 2 x 1 b W 5 z M S 5 7 U U N f d 2 F y b m l u Z 3 M s O H 0 m c X V v d D s s J n F 1 b 3 Q 7 U 2 V j d G l v b j E v a 2 x l Y m 9 y Y X R l X 1 B M L 0 F 1 d G 9 S Z W 1 v d m V k Q 2 9 s d W 1 u c z E u e 1 N U L D l 9 J n F 1 b 3 Q 7 L C Z x d W 9 0 O 1 N l Y 3 R p b 2 4 x L 2 t s Z W J v c m F 0 Z V 9 Q T C 9 B d X R v U m V t b 3 Z l Z E N v b H V t b n M x L n t 2 a X J 1 b G V u Y 2 V f c 2 N v c m U s M T B 9 J n F 1 b 3 Q 7 L C Z x d W 9 0 O 1 N l Y 3 R p b 2 4 x L 2 t s Z W J v c m F 0 Z V 9 Q T C 9 B d X R v U m V t b 3 Z l Z E N v b H V t b n M x L n t y Z X N p c 3 R h b m N l X 3 N j b 3 J l L D E x f S Z x d W 9 0 O y w m c X V v d D t T Z W N 0 a W 9 u M S 9 r b G V i b 3 J h d G V f U E w v Q X V 0 b 1 J l b W 9 2 Z W R D b 2 x 1 b W 5 z M S 5 7 b n V t X 3 J l c 2 l z d G F u Y 2 V f Y 2 x h c 3 N l c y w x M n 0 m c X V v d D s s J n F 1 b 3 Q 7 U 2 V j d G l v b j E v a 2 x l Y m 9 y Y X R l X 1 B M L 0 F 1 d G 9 S Z W 1 v d m V k Q 2 9 s d W 1 u c z E u e 2 5 1 b V 9 y Z X N p c 3 R h b m N l X 2 d l b m V z L D E z f S Z x d W 9 0 O y w m c X V v d D t T Z W N 0 a W 9 u M S 9 r b G V i b 3 J h d G V f U E w v Q X V 0 b 1 J l b W 9 2 Z W R D b 2 x 1 b W 5 z M S 5 7 W W V y c 2 l u a W F i Y W N 0 a W 4 s M T R 9 J n F 1 b 3 Q 7 L C Z x d W 9 0 O 1 N l Y 3 R p b 2 4 x L 2 t s Z W J v c m F 0 Z V 9 Q T C 9 B d X R v U m V t b 3 Z l Z E N v b H V t b n M x L n t Z Y l N U L D E 1 f S Z x d W 9 0 O y w m c X V v d D t T Z W N 0 a W 9 u M S 9 r b G V i b 3 J h d G V f U E w v Q X V 0 b 1 J l b W 9 2 Z W R D b 2 x 1 b W 5 z M S 5 7 Q 2 9 s a W J h Y 3 R p b i w x N n 0 m c X V v d D s s J n F 1 b 3 Q 7 U 2 V j d G l v b j E v a 2 x l Y m 9 y Y X R l X 1 B M L 0 F 1 d G 9 S Z W 1 v d m V k Q 2 9 s d W 1 u c z E u e 0 N i U 1 Q s M T d 9 J n F 1 b 3 Q 7 L C Z x d W 9 0 O 1 N l Y 3 R p b 2 4 x L 2 t s Z W J v c m F 0 Z V 9 Q T C 9 B d X R v U m V t b 3 Z l Z E N v b H V t b n M x L n t B Z X J v Y m F j d G l u L D E 4 f S Z x d W 9 0 O y w m c X V v d D t T Z W N 0 a W 9 u M S 9 r b G V i b 3 J h d G V f U E w v Q X V 0 b 1 J l b W 9 2 Z W R D b 2 x 1 b W 5 z M S 5 7 Q W J T V C w x O X 0 m c X V v d D s s J n F 1 b 3 Q 7 U 2 V j d G l v b j E v a 2 x l Y m 9 y Y X R l X 1 B M L 0 F 1 d G 9 S Z W 1 v d m V k Q 2 9 s d W 1 u c z E u e 1 N h b G 1 v Y 2 h l b G l u L D I w f S Z x d W 9 0 O y w m c X V v d D t T Z W N 0 a W 9 u M S 9 r b G V i b 3 J h d G V f U E w v Q X V 0 b 1 J l b W 9 2 Z W R D b 2 x 1 b W 5 z M S 5 7 U 2 1 T V C w y M X 0 m c X V v d D s s J n F 1 b 3 Q 7 U 2 V j d G l v b j E v a 2 x l Y m 9 y Y X R l X 1 B M L 0 F 1 d G 9 S Z W 1 v d m V k Q 2 9 s d W 1 u c z E u e 1 J t c E F E Q y w y M n 0 m c X V v d D s s J n F 1 b 3 Q 7 U 2 V j d G l v b j E v a 2 x l Y m 9 y Y X R l X 1 B M L 0 F 1 d G 9 S Z W 1 v d m V k Q 2 9 s d W 1 u c z E u e 1 J t U 1 Q s M j N 9 J n F 1 b 3 Q 7 L C Z x d W 9 0 O 1 N l Y 3 R p b 2 4 x L 2 t s Z W J v c m F 0 Z V 9 Q T C 9 B d X R v U m V t b 3 Z l Z E N v b H V t b n M x L n t y b X B B M i w y N H 0 m c X V v d D s s J n F 1 b 3 Q 7 U 2 V j d G l v b j E v a 2 x l Y m 9 y Y X R l X 1 B M L 0 F 1 d G 9 S Z W 1 v d m V k Q 2 9 s d W 1 u c z E u e 3 d 6 a S w y N X 0 m c X V v d D s s J n F 1 b 3 Q 7 U 2 V j d G l v b j E v a 2 x l Y m 9 y Y X R l X 1 B M L 0 F 1 d G 9 S Z W 1 v d m V k Q 2 9 s d W 1 u c z E u e 0 t f b G 9 j d X M s M j Z 9 J n F 1 b 3 Q 7 L C Z x d W 9 0 O 1 N l Y 3 R p b 2 4 x L 2 t s Z W J v c m F 0 Z V 9 Q T C 9 B d X R v U m V t b 3 Z l Z E N v b H V t b n M x L n t L X 3 R 5 c G U s M j d 9 J n F 1 b 3 Q 7 L C Z x d W 9 0 O 1 N l Y 3 R p b 2 4 x L 2 t s Z W J v c m F 0 Z V 9 Q T C 9 B d X R v U m V t b 3 Z l Z E N v b H V t b n M x L n t L X 2 x v Y 3 V z X 3 B y b 2 J s Z W 1 z L D I 4 f S Z x d W 9 0 O y w m c X V v d D t T Z W N 0 a W 9 u M S 9 r b G V i b 3 J h d G V f U E w v Q X V 0 b 1 J l b W 9 2 Z W R D b 2 x 1 b W 5 z M S 5 7 S 1 9 s b 2 N 1 c 1 9 j b 2 5 m a W R l b m N l L D I 5 f S Z x d W 9 0 O y w m c X V v d D t T Z W N 0 a W 9 u M S 9 r b G V i b 3 J h d G V f U E w v Q X V 0 b 1 J l b W 9 2 Z W R D b 2 x 1 b W 5 z M S 5 7 S 1 9 s b 2 N 1 c 1 9 p Z G V u d G l 0 e S w z M H 0 m c X V v d D s s J n F 1 b 3 Q 7 U 2 V j d G l v b j E v a 2 x l Y m 9 y Y X R l X 1 B M L 0 F 1 d G 9 S Z W 1 v d m V k Q 2 9 s d W 1 u c z E u e 0 t f b G 9 j d X N f b W l z c 2 l u Z 1 9 n Z W 5 l c y w z M X 0 m c X V v d D s s J n F 1 b 3 Q 7 U 2 V j d G l v b j E v a 2 x l Y m 9 y Y X R l X 1 B M L 0 F 1 d G 9 S Z W 1 v d m V k Q 2 9 s d W 1 u c z E u e 0 9 f b G 9 j d X M s M z J 9 J n F 1 b 3 Q 7 L C Z x d W 9 0 O 1 N l Y 3 R p b 2 4 x L 2 t s Z W J v c m F 0 Z V 9 Q T C 9 B d X R v U m V t b 3 Z l Z E N v b H V t b n M x L n t P X 3 R 5 c G U s M z N 9 J n F 1 b 3 Q 7 L C Z x d W 9 0 O 1 N l Y 3 R p b 2 4 x L 2 t s Z W J v c m F 0 Z V 9 Q T C 9 B d X R v U m V t b 3 Z l Z E N v b H V t b n M x L n t P X 2 x v Y 3 V z X 3 B y b 2 J s Z W 1 z L D M 0 f S Z x d W 9 0 O y w m c X V v d D t T Z W N 0 a W 9 u M S 9 r b G V i b 3 J h d G V f U E w v Q X V 0 b 1 J l b W 9 2 Z W R D b 2 x 1 b W 5 z M S 5 7 T 1 9 s b 2 N 1 c 1 9 j b 2 5 m a W R l b m N l L D M 1 f S Z x d W 9 0 O y w m c X V v d D t T Z W N 0 a W 9 u M S 9 r b G V i b 3 J h d G V f U E w v Q X V 0 b 1 J l b W 9 2 Z W R D b 2 x 1 b W 5 z M S 5 7 T 1 9 s b 2 N 1 c 1 9 p Z G V u d G l 0 e S w z N n 0 m c X V v d D s s J n F 1 b 3 Q 7 U 2 V j d G l v b j E v a 2 x l Y m 9 y Y X R l X 1 B M L 0 F 1 d G 9 S Z W 1 v d m V k Q 2 9 s d W 1 u c z E u e 0 9 f b G 9 j d X N f b W l z c 2 l u Z 1 9 n Z W 5 l c y w z N 3 0 m c X V v d D s s J n F 1 b 3 Q 7 U 2 V j d G l v b j E v a 2 x l Y m 9 y Y X R l X 1 B M L 0 F 1 d G 9 S Z W 1 v d m V k Q 2 9 s d W 1 u c z E u e 0 F H b H l f Y W N x d W l y Z W Q s M z h 9 J n F 1 b 3 Q 7 L C Z x d W 9 0 O 1 N l Y 3 R p b 2 4 x L 2 t s Z W J v c m F 0 Z V 9 Q T C 9 B d X R v U m V t b 3 Z l Z E N v b H V t b n M x L n t D b 2 x f Y W N x d W l y Z W Q s M z l 9 J n F 1 b 3 Q 7 L C Z x d W 9 0 O 1 N l Y 3 R p b 2 4 x L 2 t s Z W J v c m F 0 Z V 9 Q T C 9 B d X R v U m V t b 3 Z l Z E N v b H V t b n M x L n t G Y 3 l u X 2 F j c X V p c m V k L D Q w f S Z x d W 9 0 O y w m c X V v d D t T Z W N 0 a W 9 u M S 9 r b G V i b 3 J h d G V f U E w v Q X V 0 b 1 J l b W 9 2 Z W R D b 2 x 1 b W 5 z M S 5 7 R m x x X 2 F j c X V p c m V k L D Q x f S Z x d W 9 0 O y w m c X V v d D t T Z W N 0 a W 9 u M S 9 r b G V i b 3 J h d G V f U E w v Q X V 0 b 1 J l b W 9 2 Z W R D b 2 x 1 b W 5 z M S 5 7 R 2 x 5 X 2 F j c X V p c m V k L D Q y f S Z x d W 9 0 O y w m c X V v d D t T Z W N 0 a W 9 u M S 9 r b G V i b 3 J h d G V f U E w v Q X V 0 b 1 J l b W 9 2 Z W R D b 2 x 1 b W 5 z M S 5 7 T U x T X 2 F j c X V p c m V k L D Q z f S Z x d W 9 0 O y w m c X V v d D t T Z W N 0 a W 9 u M S 9 r b G V i b 3 J h d G V f U E w v Q X V 0 b 1 J l b W 9 2 Z W R D b 2 x 1 b W 5 z M S 5 7 U G h l X 2 F j c X V p c m V k L D Q 0 f S Z x d W 9 0 O y w m c X V v d D t T Z W N 0 a W 9 u M S 9 r b G V i b 3 J h d G V f U E w v Q X V 0 b 1 J l b W 9 2 Z W R D b 2 x 1 b W 5 z M S 5 7 U m l m X 2 F j c X V p c m V k L D Q 1 f S Z x d W 9 0 O y w m c X V v d D t T Z W N 0 a W 9 u M S 9 r b G V i b 3 J h d G V f U E w v Q X V 0 b 1 J l b W 9 2 Z W R D b 2 x 1 b W 5 z M S 5 7 U 3 V s X 2 F j c X V p c m V k L D Q 2 f S Z x d W 9 0 O y w m c X V v d D t T Z W N 0 a W 9 u M S 9 r b G V i b 3 J h d G V f U E w v Q X V 0 b 1 J l b W 9 2 Z W R D b 2 x 1 b W 5 z M S 5 7 V G V 0 X 2 F j c X V p c m V k L D Q 3 f S Z x d W 9 0 O y w m c X V v d D t T Z W N 0 a W 9 u M S 9 r b G V i b 3 J h d G V f U E w v Q X V 0 b 1 J l b W 9 2 Z W R D b 2 x 1 b W 5 z M S 5 7 V G d j X 2 F j c X V p c m V k L D Q 4 f S Z x d W 9 0 O y w m c X V v d D t T Z W N 0 a W 9 u M S 9 r b G V i b 3 J h d G V f U E w v Q X V 0 b 1 J l b W 9 2 Z W R D b 2 x 1 b W 5 z M S 5 7 V G 1 0 X 2 F j c X V p c m V k L D Q 5 f S Z x d W 9 0 O y w m c X V v d D t T Z W N 0 a W 9 u M S 9 r b G V i b 3 J h d G V f U E w v Q X V 0 b 1 J l b W 9 2 Z W R D b 2 x 1 b W 5 z M S 5 7 Q m x h X 2 F j c X V p c m V k L D U w f S Z x d W 9 0 O y w m c X V v d D t T Z W N 0 a W 9 u M S 9 r b G V i b 3 J h d G V f U E w v Q X V 0 b 1 J l b W 9 2 Z W R D b 2 x 1 b W 5 z M S 5 7 Q m x h X 2 l u a F J f Y W N x d W l y Z W Q s N T F 9 J n F 1 b 3 Q 7 L C Z x d W 9 0 O 1 N l Y 3 R p b 2 4 x L 2 t s Z W J v c m F 0 Z V 9 Q T C 9 B d X R v U m V t b 3 Z l Z E N v b H V t b n M x L n t C b G F f R V N C T F 9 h Y 3 F 1 a X J l Z C w 1 M n 0 m c X V v d D s s J n F 1 b 3 Q 7 U 2 V j d G l v b j E v a 2 x l Y m 9 y Y X R l X 1 B M L 0 F 1 d G 9 S Z W 1 v d m V k Q 2 9 s d W 1 u c z E u e 0 J s Y V 9 F U 0 J M X 2 l u a F J f Y W N x d W l y Z W Q s N T N 9 J n F 1 b 3 Q 7 L C Z x d W 9 0 O 1 N l Y 3 R p b 2 4 x L 2 t s Z W J v c m F 0 Z V 9 Q T C 9 B d X R v U m V t b 3 Z l Z E N v b H V t b n M x L n t C b G F f Q 2 F y Y l 9 h Y 3 F 1 a X J l Z C w 1 N H 0 m c X V v d D s s J n F 1 b 3 Q 7 U 2 V j d G l v b j E v a 2 x l Y m 9 y Y X R l X 1 B M L 0 F 1 d G 9 S Z W 1 v d m V k Q 2 9 s d W 1 u c z E u e 0 J s Y V 9 j a H I s N T V 9 J n F 1 b 3 Q 7 L C Z x d W 9 0 O 1 N l Y 3 R p b 2 4 x L 2 t s Z W J v c m F 0 Z V 9 Q T C 9 B d X R v U m V t b 3 Z l Z E N v b H V t b n M x L n t T S F Z f b X V 0 Y X R p b 2 5 z L D U 2 f S Z x d W 9 0 O y w m c X V v d D t T Z W N 0 a W 9 u M S 9 r b G V i b 3 J h d G V f U E w v Q X V 0 b 1 J l b W 9 2 Z W R D b 2 x 1 b W 5 z M S 5 7 T 2 1 w X 2 1 1 d G F 0 a W 9 u c y w 1 N 3 0 m c X V v d D s s J n F 1 b 3 Q 7 U 2 V j d G l v b j E v a 2 x l Y m 9 y Y X R l X 1 B M L 0 F 1 d G 9 S Z W 1 v d m V k Q 2 9 s d W 1 u c z E u e 0 N v b F 9 t d X R h d G l v b n M s N T h 9 J n F 1 b 3 Q 7 L C Z x d W 9 0 O 1 N l Y 3 R p b 2 4 x L 2 t s Z W J v c m F 0 Z V 9 Q T C 9 B d X R v U m V t b 3 Z l Z E N v b H V t b n M x L n t G b H F f b X V 0 Y X R p b 2 5 z L D U 5 f S Z x d W 9 0 O y w m c X V v d D t T Z W N 0 a W 9 u M S 9 r b G V i b 3 J h d G V f U E w v Q X V 0 b 1 J l b W 9 2 Z W R D b 2 x 1 b W 5 z M S 5 7 d H J 1 b m N h d G V k X 3 J l c 2 l z d G F u Y 2 V f a G l 0 c y w 2 M H 0 m c X V v d D s s J n F 1 b 3 Q 7 U 2 V j d G l v b j E v a 2 x l Y m 9 y Y X R l X 1 B M L 0 F 1 d G 9 S Z W 1 v d m V k Q 2 9 s d W 1 u c z E u e 3 N w d X J p b 3 V z X 3 J l c 2 l z d G F u Y 2 V f a G l 0 c y w 2 M X 0 m c X V v d D s s J n F 1 b 3 Q 7 U 2 V j d G l v b j E v a 2 x l Y m 9 y Y X R l X 1 B M L 0 F 1 d G 9 S Z W 1 v d m V k Q 2 9 s d W 1 u c z E u e 0 N o c l 9 T V C w 2 M n 0 m c X V v d D s s J n F 1 b 3 Q 7 U 2 V j d G l v b j E v a 2 x l Y m 9 y Y X R l X 1 B M L 0 F 1 d G 9 S Z W 1 v d m V k Q 2 9 s d W 1 u c z E u e 2 d h c E E s N j N 9 J n F 1 b 3 Q 7 L C Z x d W 9 0 O 1 N l Y 3 R p b 2 4 x L 2 t s Z W J v c m F 0 Z V 9 Q T C 9 B d X R v U m V t b 3 Z l Z E N v b H V t b n M x L n t p b m Z C L D Y 0 f S Z x d W 9 0 O y w m c X V v d D t T Z W N 0 a W 9 u M S 9 r b G V i b 3 J h d G V f U E w v Q X V 0 b 1 J l b W 9 2 Z W R D b 2 x 1 b W 5 z M S 5 7 b W R o L D Y 1 f S Z x d W 9 0 O y w m c X V v d D t T Z W N 0 a W 9 u M S 9 r b G V i b 3 J h d G V f U E w v Q X V 0 b 1 J l b W 9 2 Z W R D b 2 x 1 b W 5 z M S 5 7 c G d p L D Y 2 f S Z x d W 9 0 O y w m c X V v d D t T Z W N 0 a W 9 u M S 9 r b G V i b 3 J h d G V f U E w v Q X V 0 b 1 J l b W 9 2 Z W R D b 2 x 1 b W 5 z M S 5 7 c G h v R S w 2 N 3 0 m c X V v d D s s J n F 1 b 3 Q 7 U 2 V j d G l v b j E v a 2 x l Y m 9 y Y X R l X 1 B M L 0 F 1 d G 9 S Z W 1 v d m V k Q 2 9 s d W 1 u c z E u e 3 J w b 0 I s N j h 9 J n F 1 b 3 Q 7 L C Z x d W 9 0 O 1 N l Y 3 R p b 2 4 x L 2 t s Z W J v c m F 0 Z V 9 Q T C 9 B d X R v U m V t b 3 Z l Z E N v b H V t b n M x L n t 0 b 2 5 C L D Y 5 f S Z x d W 9 0 O y w m c X V v d D t T Z W N 0 a W 9 u M S 9 r b G V i b 3 J h d G V f U E w v Q X V 0 b 1 J l b W 9 2 Z W R D b 2 x 1 b W 5 z M S 5 7 e W J 0 U y w 3 M H 0 m c X V v d D s s J n F 1 b 3 Q 7 U 2 V j d G l v b j E v a 2 x l Y m 9 y Y X R l X 1 B M L 0 F 1 d G 9 S Z W 1 v d m V k Q 2 9 s d W 1 u c z E u e 3 l i d F g s N z F 9 J n F 1 b 3 Q 7 L C Z x d W 9 0 O 1 N l Y 3 R p b 2 4 x L 2 t s Z W J v c m F 0 Z V 9 Q T C 9 B d X R v U m V t b 3 Z l Z E N v b H V t b n M x L n t 5 Y n R R L D c y f S Z x d W 9 0 O y w m c X V v d D t T Z W N 0 a W 9 u M S 9 r b G V i b 3 J h d G V f U E w v Q X V 0 b 1 J l b W 9 2 Z W R D b 2 x 1 b W 5 z M S 5 7 e W J 0 U C w 3 M 3 0 m c X V v d D s s J n F 1 b 3 Q 7 U 2 V j d G l v b j E v a 2 x l Y m 9 y Y X R l X 1 B M L 0 F 1 d G 9 S Z W 1 v d m V k Q 2 9 s d W 1 u c z E u e 3 l i d E E s N z R 9 J n F 1 b 3 Q 7 L C Z x d W 9 0 O 1 N l Y 3 R p b 2 4 x L 2 t s Z W J v c m F 0 Z V 9 Q T C 9 B d X R v U m V t b 3 Z l Z E N v b H V t b n M x L n t p c n A y L D c 1 f S Z x d W 9 0 O y w m c X V v d D t T Z W N 0 a W 9 u M S 9 r b G V i b 3 J h d G V f U E w v Q X V 0 b 1 J l b W 9 2 Z W R D b 2 x 1 b W 5 z M S 5 7 a X J w M S w 3 N n 0 m c X V v d D s s J n F 1 b 3 Q 7 U 2 V j d G l v b j E v a 2 x l Y m 9 y Y X R l X 1 B M L 0 F 1 d G 9 S Z W 1 v d m V k Q 2 9 s d W 1 u c z E u e 3 l i d F U s N z d 9 J n F 1 b 3 Q 7 L C Z x d W 9 0 O 1 N l Y 3 R p b 2 4 x L 2 t s Z W J v c m F 0 Z V 9 Q T C 9 B d X R v U m V t b 3 Z l Z E N v b H V t b n M x L n t 5 Y n R U L D c 4 f S Z x d W 9 0 O y w m c X V v d D t T Z W N 0 a W 9 u M S 9 r b G V i b 3 J h d G V f U E w v Q X V 0 b 1 J l b W 9 2 Z W R D b 2 x 1 b W 5 z M S 5 7 e W J 0 R S w 3 O X 0 m c X V v d D s s J n F 1 b 3 Q 7 U 2 V j d G l v b j E v a 2 x l Y m 9 y Y X R l X 1 B M L 0 F 1 d G 9 S Z W 1 v d m V k Q 2 9 s d W 1 u c z E u e 2 Z 5 d U E s O D B 9 J n F 1 b 3 Q 7 L C Z x d W 9 0 O 1 N l Y 3 R p b 2 4 x L 2 t s Z W J v c m F 0 Z V 9 Q T C 9 B d X R v U m V t b 3 Z l Z E N v b H V t b n M x L n t j b G J B L D g x f S Z x d W 9 0 O y w m c X V v d D t T Z W N 0 a W 9 u M S 9 r b G V i b 3 J h d G V f U E w v Q X V 0 b 1 J l b W 9 2 Z W R D b 2 x 1 b W 5 z M S 5 7 Y 2 x i Q i w 4 M n 0 m c X V v d D s s J n F 1 b 3 Q 7 U 2 V j d G l v b j E v a 2 x l Y m 9 y Y X R l X 1 B M L 0 F 1 d G 9 S Z W 1 v d m V k Q 2 9 s d W 1 u c z E u e 2 N s Y k M s O D N 9 J n F 1 b 3 Q 7 L C Z x d W 9 0 O 1 N l Y 3 R p b 2 4 x L 2 t s Z W J v c m F 0 Z V 9 Q T C 9 B d X R v U m V t b 3 Z l Z E N v b H V t b n M x L n t j b G J E L D g 0 f S Z x d W 9 0 O y w m c X V v d D t T Z W N 0 a W 9 u M S 9 r b G V i b 3 J h d G V f U E w v Q X V 0 b 1 J l b W 9 2 Z W R D b 2 x 1 b W 5 z M S 5 7 Y 2 x i R S w 4 N X 0 m c X V v d D s s J n F 1 b 3 Q 7 U 2 V j d G l v b j E v a 2 x l Y m 9 y Y X R l X 1 B M L 0 F 1 d G 9 S Z W 1 v d m V k Q 2 9 s d W 1 u c z E u e 2 N s Y k Y s O D Z 9 J n F 1 b 3 Q 7 L C Z x d W 9 0 O 1 N l Y 3 R p b 2 4 x L 2 t s Z W J v c m F 0 Z V 9 Q T C 9 B d X R v U m V t b 3 Z l Z E N v b H V t b n M x L n t j b G J H L D g 3 f S Z x d W 9 0 O y w m c X V v d D t T Z W N 0 a W 9 u M S 9 r b G V i b 3 J h d G V f U E w v Q X V 0 b 1 J l b W 9 2 Z W R D b 2 x 1 b W 5 z M S 5 7 Y 2 x i S C w 4 O H 0 m c X V v d D s s J n F 1 b 3 Q 7 U 2 V j d G l v b j E v a 2 x l Y m 9 y Y X R l X 1 B M L 0 F 1 d G 9 S Z W 1 v d m V k Q 2 9 s d W 1 u c z E u e 2 N s Y k k s O D l 9 J n F 1 b 3 Q 7 L C Z x d W 9 0 O 1 N l Y 3 R p b 2 4 x L 2 t s Z W J v c m F 0 Z V 9 Q T C 9 B d X R v U m V t b 3 Z l Z E N v b H V t b n M x L n t j b G J M L D k w f S Z x d W 9 0 O y w m c X V v d D t T Z W N 0 a W 9 u M S 9 r b G V i b 3 J h d G V f U E w v Q X V 0 b 1 J l b W 9 2 Z W R D b 2 x 1 b W 5 z M S 5 7 Y 2 x i T S w 5 M X 0 m c X V v d D s s J n F 1 b 3 Q 7 U 2 V j d G l v b j E v a 2 x l Y m 9 y Y X R l X 1 B M L 0 F 1 d G 9 S Z W 1 v d m V k Q 2 9 s d W 1 u c z E u e 2 N s Y k 4 s O T J 9 J n F 1 b 3 Q 7 L C Z x d W 9 0 O 1 N l Y 3 R p b 2 4 x L 2 t s Z W J v c m F 0 Z V 9 Q T C 9 B d X R v U m V t b 3 Z l Z E N v b H V t b n M x L n t j b G J P L D k z f S Z x d W 9 0 O y w m c X V v d D t T Z W N 0 a W 9 u M S 9 r b G V i b 3 J h d G V f U E w v Q X V 0 b 1 J l b W 9 2 Z W R D b 2 x 1 b W 5 z M S 5 7 Y 2 x i U C w 5 N H 0 m c X V v d D s s J n F 1 b 3 Q 7 U 2 V j d G l v b j E v a 2 x l Y m 9 y Y X R l X 1 B M L 0 F 1 d G 9 S Z W 1 v d m V k Q 2 9 s d W 1 u c z E u e 2 N s Y l E s O T V 9 J n F 1 b 3 Q 7 L C Z x d W 9 0 O 1 N l Y 3 R p b 2 4 x L 2 t s Z W J v c m F 0 Z V 9 Q T C 9 B d X R v U m V t b 3 Z l Z E N v b H V t b n M x L n t p d W N B L D k 2 f S Z x d W 9 0 O y w m c X V v d D t T Z W N 0 a W 9 u M S 9 r b G V i b 3 J h d G V f U E w v Q X V 0 b 1 J l b W 9 2 Z W R D b 2 x 1 b W 5 z M S 5 7 a X V j Q i w 5 N 3 0 m c X V v d D s s J n F 1 b 3 Q 7 U 2 V j d G l v b j E v a 2 x l Y m 9 y Y X R l X 1 B M L 0 F 1 d G 9 S Z W 1 v d m V k Q 2 9 s d W 1 u c z E u e 2 l 1 Y 0 M s O T h 9 J n F 1 b 3 Q 7 L C Z x d W 9 0 O 1 N l Y 3 R p b 2 4 x L 2 t s Z W J v c m F 0 Z V 9 Q T C 9 B d X R v U m V t b 3 Z l Z E N v b H V t b n M x L n t p d W N E L D k 5 f S Z x d W 9 0 O y w m c X V v d D t T Z W N 0 a W 9 u M S 9 r b G V i b 3 J h d G V f U E w v Q X V 0 b 1 J l b W 9 2 Z W R D b 2 x 1 b W 5 z M S 5 7 a X V 0 Q S w x M D B 9 J n F 1 b 3 Q 7 L C Z x d W 9 0 O 1 N l Y 3 R p b 2 4 x L 2 t s Z W J v c m F 0 Z V 9 Q T C 9 B d X R v U m V t b 3 Z l Z E N v b H V t b n M x L n t p c m 9 C L D E w M X 0 m c X V v d D s s J n F 1 b 3 Q 7 U 2 V j d G l v b j E v a 2 x l Y m 9 y Y X R l X 1 B M L 0 F 1 d G 9 S Z W 1 v d m V k Q 2 9 s d W 1 u c z E u e 2 l y b 0 M s M T A y f S Z x d W 9 0 O y w m c X V v d D t T Z W N 0 a W 9 u M S 9 r b G V i b 3 J h d G V f U E w v Q X V 0 b 1 J l b W 9 2 Z W R D b 2 x 1 b W 5 z M S 5 7 a X J v R C w x M D N 9 J n F 1 b 3 Q 7 L C Z x d W 9 0 O 1 N l Y 3 R p b 2 4 x L 2 t s Z W J v c m F 0 Z V 9 Q T C 9 B d X R v U m V t b 3 Z l Z E N v b H V t b n M x L n t p c m 9 O L D E w N H 0 m c X V v d D s s J n F 1 b 3 Q 7 U 2 V j d G l v b j E v a 2 x l Y m 9 y Y X R l X 1 B M L 0 F 1 d G 9 S Z W 1 v d m V k Q 2 9 s d W 1 u c z E u e 3 J t c E E s M T A 1 f S Z x d W 9 0 O y w m c X V v d D t T Z W N 0 a W 9 u M S 9 r b G V i b 3 J h d G V f U E w v Q X V 0 b 1 J l b W 9 2 Z W R D b 2 x 1 b W 5 z M S 5 7 c m 1 w R C w x M D Z 9 J n F 1 b 3 Q 7 L C Z x d W 9 0 O 1 N l Y 3 R p b 2 4 x L 2 t s Z W J v c m F 0 Z V 9 Q T C 9 B d X R v U m V t b 3 Z l Z E N v b H V t b n M x L n t y b X B D L D E w N 3 0 m c X V v d D s s J n F 1 b 3 Q 7 U 2 V j d G l v b j E v a 2 x l Y m 9 y Y X R l X 1 B M L 0 F 1 d G 9 S Z W 1 v d m V k Q 2 9 s d W 1 u c z E u e 3 N w d X J p b 3 V z X 3 Z p c n V s Z W 5 j Z V 9 o a X R z L D E w O H 0 m c X V v d D t d L C Z x d W 9 0 O 1 J l b G F 0 a W 9 u c 2 h p c E l u Z m 8 m c X V v d D s 6 W 1 1 9 I i A v P j x F b n R y e S B U e X B l P S J C d W Z m Z X J O Z X h 0 U m V m c m V z a C I g V m F s d W U 9 I m w x I i A v P j x F b n R y e S B U e X B l P S J M b 2 F k Z W R U b 0 F u Y W x 5 c 2 l z U 2 V y d m l j Z X M i I F Z h b H V l P S J s M C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2 t s Z W J v c m F 0 Z V 9 Q T C U y M C U y O D M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2 x l Y m 9 y Y X R l X 1 B M J T I w J T I 4 M y U y O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b G V i b 3 J h d G V f U E w l M j A l M j g z J T I 5 L 0 N o Y W 5 n Z W Q l M j B j b 2 x 1 b W 4 l M j B 0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/ A I A A D C C A v g G C S q G S I b 3 D Q E H A 6 C C A u k w g g L l A g E A M Y I C Y D C C A l w C A Q A w R D A 3 M T U w M w Y D V Q Q D E y x N a W N y b 3 N v Z n Q u T 2 Z m a W N l L k V 4 Y 2 V s L l B y b 3 R l Y 3 R l Z E R h d G F T Z X J 2 a W N l c w I J A P a G X l P V U 0 v 2 M A 0 G C S q G S I b 3 D Q E B A Q U A B I I C A A k d 7 U o G u T B h d v A o R V M n K i r h l 2 k n f i O 9 i w U N G W s H 1 3 c Z k G F b m 2 A m / K 9 Y A h 1 L 5 W C B / 4 M f 3 h i / U k x x Z c r G n 9 D C 5 j B 4 q T Z T Y P 9 U c u s C K u F 9 u L 8 P Q Z T d o P 4 z C G d K J Z i U z 7 H b U p x m X 7 8 y B S D C L s 2 / 2 e t P N B o L C o Z u o O 0 R v 3 1 i W d x p + 9 m q 5 V c G r C Z n + 6 E x q J u U s s G M k F 5 5 Y W l V 1 o 3 K a N A B y G 5 9 Z r H K C W x b K a n e 3 x F a b E J X A q 5 9 i u l B T X J 7 H U P e E V j R 4 V 0 N E r U l Y B R i 5 C l g f Y C V 9 b O 0 B D v o G c s u g l n Y + 2 / D n C M T z F W u g O l N I E 1 i K K z s 1 3 v e t J Z q I Z A C q Q s c e C I e a W f D N x C S m B d v 1 A W W R 4 u k A D i 3 t e o w + L + / j C 0 D b c / G s N j x k V R r m s C Y l x D j y 9 A V 2 2 1 2 a M T j q w 3 a u B X d x 2 O s 1 T 3 M R 9 J a f 7 I R n Q L o 3 q L 6 X b e U x X C X Q C e Z g l i Q K 8 b R 8 V A e R F v w f 2 k q 1 0 N M Y q E / 3 C I p i / w / d m x m Z r t / X h b C 7 W 3 Q I 3 t F 9 D P C I d Z w L / q M f o e 5 r q H L G f b b j A 3 F h v f 0 Y b f j j 5 k 2 u + c 1 I i d E 2 + h H j l / A X D D h S Z 0 M n 0 1 6 7 N B n V 3 T K Q 2 Q y 7 U J 7 b C V 5 J f k h z R + b m R G 2 v G Y 0 / q J H C T I E k d v x 7 k 2 q j E C R t y T 0 W K 5 o C 0 d t T o 2 y E e o e Z g A 8 h f 3 v T 2 A U Q O S 3 s Q N L D w D 5 a 9 q r d V v M I D C y r 9 s c M H w G C S q G S I b 3 D Q E H A T A d B g l g h k g B Z Q M E A S o E E G L 8 Q v A z 1 / Z t D H i Q u 0 z W E i K A U K L K 6 E 4 F 1 3 n W r a j D g e L G q g A H I 6 O 2 5 c b E m d x X r E M n 4 e z X + L e R k k P d S b y h h n A t K F c W S s z c 4 8 H x u x S / Q W u L z Z V g S Y Q p u Z + + 9 K 7 D j M q 4 L H k 4 p b o + < / D a t a M a s h u p > 
</file>

<file path=customXml/itemProps1.xml><?xml version="1.0" encoding="utf-8"?>
<ds:datastoreItem xmlns:ds="http://schemas.openxmlformats.org/officeDocument/2006/customXml" ds:itemID="{723C34CF-EA1F-2845-8ED2-D8769C37A0E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1_Collection_2022</vt:lpstr>
      <vt:lpstr>Table_S2_WGS</vt:lpstr>
      <vt:lpstr>Table_S3_SNPs</vt:lpstr>
      <vt:lpstr>Table_S4_Plasmid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Mourão</dc:creator>
  <cp:lastModifiedBy>Joana Vanessa Cordeiro Melro Mourão</cp:lastModifiedBy>
  <dcterms:created xsi:type="dcterms:W3CDTF">2022-05-13T23:13:59Z</dcterms:created>
  <dcterms:modified xsi:type="dcterms:W3CDTF">2023-12-22T11:27:00Z</dcterms:modified>
</cp:coreProperties>
</file>